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apple/Desktop/论文/冷泉微观论文/文章/REVISION 20230201/To upload ing/TO UPLOAD/TO UPLOAD2/Supporting Information/"/>
    </mc:Choice>
  </mc:AlternateContent>
  <bookViews>
    <workbookView xWindow="1840" yWindow="2680" windowWidth="26960" windowHeight="13860" tabRatio="500"/>
  </bookViews>
  <sheets>
    <sheet name="Supp Data 2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63" i="1" l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532" uniqueCount="1905">
  <si>
    <t>genome</t>
  </si>
  <si>
    <t>completeness</t>
  </si>
  <si>
    <t>contamination</t>
  </si>
  <si>
    <t>score</t>
  </si>
  <si>
    <t>strain_heterogeneity</t>
  </si>
  <si>
    <t>length (bp)</t>
  </si>
  <si>
    <t>N50</t>
  </si>
  <si>
    <t>cluster_members</t>
  </si>
  <si>
    <t>taxonomy</t>
  </si>
  <si>
    <t>SB_S2_bin48</t>
  </si>
  <si>
    <t>d__Bacteria;p__AABM5-125-24;c__AABM5-125-24;o__;f__;g__;s__</t>
  </si>
  <si>
    <t>SB_S3_bin19</t>
  </si>
  <si>
    <t>d__Bacteria;p__AABM5-125-24;c__AABM5-125-24;o__AABM5-125-24;f__AABM5-125-24;g__JABMRV01;s__</t>
  </si>
  <si>
    <t>SY_Active_Co629</t>
  </si>
  <si>
    <t>d__Bacteria;p__AABM5-125-24;c__RPQS01;o__RPQS01;f__;g__;s__</t>
  </si>
  <si>
    <t>Co_S11_435</t>
  </si>
  <si>
    <t>d__Bacteria;p__Acidobacteriota;c__Acidobacteriae;o__Bryobacterales;f__Bryobacteraceae;g__DRWS01;s__</t>
  </si>
  <si>
    <t>SF_Co_bin_27</t>
  </si>
  <si>
    <t>SB_Co_87</t>
  </si>
  <si>
    <t>d__Bacteria;p__Acidobacteriota;c__Aminicenantia;o__Aminicenantales;f__Aminicenantaceae;g__;s__</t>
  </si>
  <si>
    <t>Co_S11_841</t>
  </si>
  <si>
    <t>S11_8_30</t>
  </si>
  <si>
    <t>SB_S2_bin18</t>
  </si>
  <si>
    <t>SF_Co_bin_67</t>
  </si>
  <si>
    <t>d__Bacteria;p__Acidobacteriota;c__Aminicenantia;o__Aminicenantales;f__Aminicenantaceae;g__Aminicenans;s__</t>
  </si>
  <si>
    <t>SB_Co_220</t>
  </si>
  <si>
    <t>SY_Active_Co519</t>
  </si>
  <si>
    <t>S11_13_8</t>
  </si>
  <si>
    <t>HMR26_5</t>
  </si>
  <si>
    <t>d__Bacteria;p__Acidobacteriota;c__Aminicenantia;o__Aminicenantales;f__Aminicenantaceae;g__SOIA01;s__SOIA01 sp004378665</t>
  </si>
  <si>
    <t>S11_2_1</t>
  </si>
  <si>
    <t>d__Bacteria;p__Acidobacteriota;c__Aminicenantia;o__Aminicenantales;f__Aminicenantaceae;g__SOIV01;s__SOIV01 sp004377005</t>
  </si>
  <si>
    <t>SY_Active_Co95</t>
  </si>
  <si>
    <t>d__Bacteria;p__Acidobacteriota;c__Aminicenantia;o__Aminicenantales;f__Aminicenantaceae;g__WTAW01;s__</t>
  </si>
  <si>
    <t>SF_Co_bin_121</t>
  </si>
  <si>
    <t>SF_Co_bin_128</t>
  </si>
  <si>
    <t>SF_Co_bin_124</t>
  </si>
  <si>
    <t>HY4_Co_81</t>
  </si>
  <si>
    <t>Co_S11_177</t>
  </si>
  <si>
    <t>SF_Co_bin_122</t>
  </si>
  <si>
    <t>SF_Co_bin_21</t>
  </si>
  <si>
    <t>HY4_Co_21</t>
  </si>
  <si>
    <t>d__Bacteria;p__Acidobacteriota;c__Aminicenantia;o__Aminicenantales;f__Aminicenantaceae;g__WTAW01;s__WTAW01 sp013139435</t>
  </si>
  <si>
    <t>SF_HDNA4_27</t>
  </si>
  <si>
    <t>d__Bacteria;p__Acidobacteriota;c__Aminicenantia;o__UBA2199;f__UBA2199;g__;s__</t>
  </si>
  <si>
    <t>S11_8_18</t>
  </si>
  <si>
    <t>SY_Active_Co460</t>
  </si>
  <si>
    <t>SB_S5_bin29</t>
  </si>
  <si>
    <t>SB_Co_241</t>
  </si>
  <si>
    <t>Co_S11_310</t>
  </si>
  <si>
    <t>SF_Co_bin_7</t>
  </si>
  <si>
    <t>d__Bacteria;p__Acidobacteriota;c__Aminicenantia;o__UBA2199;f__UBA2199;g__UBA647;s__</t>
  </si>
  <si>
    <t>SY_Active_Co73</t>
  </si>
  <si>
    <t>d__Bacteria;p__Acidobacteriota;c__Mor1;o__Mor1;f__Mor1;g__;s__</t>
  </si>
  <si>
    <t>HY4_GJ_9_16</t>
  </si>
  <si>
    <t>d__Bacteria;p__Acidobacteriota;c__Thermoanaerobaculia;o__Thermoanaerobaculales;f__FEB-10;g__;s__</t>
  </si>
  <si>
    <t>SF_Co_bin_101</t>
  </si>
  <si>
    <t>HMR1_4</t>
  </si>
  <si>
    <t>SY_S18_15</t>
  </si>
  <si>
    <t>HY4_Co_39</t>
  </si>
  <si>
    <t>HY4_Co_56</t>
  </si>
  <si>
    <t>d__Bacteria;p__Acidobacteriota;c__Thermoanaerobaculia;o__UBA5704;f__UBA5704;g__;s__</t>
  </si>
  <si>
    <t>SF_Co_bin_2</t>
  </si>
  <si>
    <t>SY_Active_Co79</t>
  </si>
  <si>
    <t>d__Bacteria;p__Acidobacteriota;c__UBA6911;o__JAAYUB01;f__JAAYUB01;g__;s__</t>
  </si>
  <si>
    <t>HY4_Co_61</t>
  </si>
  <si>
    <t>d__Bacteria;p__Acidobacteriota;c__UBA6911;o__RPQK01;f__RPQK01;g__;s__</t>
  </si>
  <si>
    <t>SF_Co_bin_97</t>
  </si>
  <si>
    <t>SB_Co_94</t>
  </si>
  <si>
    <t>HMR17_44</t>
  </si>
  <si>
    <t>d__Bacteria;p__Acidobacteriota;c__UBA890;o__;f__;g__;s__</t>
  </si>
  <si>
    <t>SY_Active_Co434</t>
  </si>
  <si>
    <t>SF_Co_bin_66</t>
  </si>
  <si>
    <t>d__Bacteria;p__Acidobacteriota;c__UBA890;o__UBA890;f__UBA890;g__;s__</t>
  </si>
  <si>
    <t>HY4_Co_33</t>
  </si>
  <si>
    <t>Co_S11_647</t>
  </si>
  <si>
    <t>d__Bacteria;p__Acidobacteriota;c__Vicinamibacteria;o__Bin61;f__SMYC01;g__;s__</t>
  </si>
  <si>
    <t>SY_S23_6</t>
  </si>
  <si>
    <t>d__Bacteria;p__Actinobacteriota;c__Acidimicrobiia;o__Acidimicrobiales;f__Microtrichaceae;g__;s__</t>
  </si>
  <si>
    <t>S11_13_34</t>
  </si>
  <si>
    <t>d__Bacteria;p__Actinobacteriota;c__Acidimicrobiia;o__UBA5794;f__;g__;s__</t>
  </si>
  <si>
    <t>SB_S2_bin50</t>
  </si>
  <si>
    <t>SB_S1_bin5</t>
  </si>
  <si>
    <t>d__Bacteria;p__Actinobacteriota;c__Acidimicrobiia;o__UBA5794;f__SHLN01;g__;s__</t>
  </si>
  <si>
    <t>SF_GA_2_1</t>
  </si>
  <si>
    <t>d__Bacteria;p__Actinobacteriota;c__Acidimicrobiia;o__UBA5794;f__UBA11373;g__;s__</t>
  </si>
  <si>
    <t>SF_GA_1_9</t>
  </si>
  <si>
    <t>d__Bacteria;p__Actinobacteriota;c__Acidimicrobiia;o__UBA5794;f__UBA5794;g__;s__</t>
  </si>
  <si>
    <t>SY_S19_31</t>
  </si>
  <si>
    <t>HY4_GA_6_3</t>
  </si>
  <si>
    <t>SY_Active_Co486</t>
  </si>
  <si>
    <t>HY4_Co_63</t>
  </si>
  <si>
    <t>S11_11_1</t>
  </si>
  <si>
    <t>HY4_Co_62</t>
  </si>
  <si>
    <t>SY_Active_Co325</t>
  </si>
  <si>
    <t>SF_Co_bin_85</t>
  </si>
  <si>
    <t>SB_S1_bin1</t>
  </si>
  <si>
    <t>d__Bacteria;p__Actinobacteriota;c__Acidimicrobiia;o__UBA5794;f__ZC4RG35;g__SZUA-217;s__</t>
  </si>
  <si>
    <t>S11_4_16</t>
  </si>
  <si>
    <t>d__Bacteria;p__Actinobacteriota;c__Actinomycetia;o__Mycobacteriales;f__Mycobacteriaceae;g__Mycobacterium;s__</t>
  </si>
  <si>
    <t>SY_S23_16</t>
  </si>
  <si>
    <t>d__Bacteria;p__Actinobacteriota;c__Actinomycetia;o__Nanopelagicales;f__GCA-2699445;g__;s__</t>
  </si>
  <si>
    <t>Co_S11_793</t>
  </si>
  <si>
    <t>d__Bacteria;p__Actinobacteriota;c__Thermoleophilia;o__Ga0077560;f__Ga0077560;g__Ga0077541;s__</t>
  </si>
  <si>
    <t>Co_S11_927</t>
  </si>
  <si>
    <t>d__Bacteria;p__Actinobacteriota;c__UBA1414;o__;f__;g__;s__</t>
  </si>
  <si>
    <t>Co_S11_444</t>
  </si>
  <si>
    <t>SB_Co_63</t>
  </si>
  <si>
    <t>S11_3_7</t>
  </si>
  <si>
    <t>d__Bacteria;p__Actinobacteriota;c__UBA1414;o__UBA1414;f__UBA1414;g__;s__</t>
  </si>
  <si>
    <t>SY_Active_Co169</t>
  </si>
  <si>
    <t>SB_Co_89</t>
  </si>
  <si>
    <t>SY_Active_Co235</t>
  </si>
  <si>
    <t>Co_S11_665</t>
  </si>
  <si>
    <t>SB_Co_223</t>
  </si>
  <si>
    <t>S11_13_7</t>
  </si>
  <si>
    <t>Co_S11_798</t>
  </si>
  <si>
    <t>Co_S11_876</t>
  </si>
  <si>
    <t>SB_Co_113</t>
  </si>
  <si>
    <t>E29_bin6</t>
  </si>
  <si>
    <t>SF_Co_bin_79</t>
  </si>
  <si>
    <t>SB_S4_bin49</t>
  </si>
  <si>
    <t>d__Bacteria;p__Actinobacteriota;c__UBA1414;o__UBA1414;f__UBA1414;g__20-14-0-20-35-9;s__</t>
  </si>
  <si>
    <t>Co_S11_725</t>
  </si>
  <si>
    <t>Co_EGoM_bin67</t>
  </si>
  <si>
    <t>d__Bacteria;p__Actinobacteriota;c__UBA1414;o__UBA1414;f__UBA1414;g__20-14-0-20-35-9;s__20-14-0-20-35-9 sp004376325</t>
  </si>
  <si>
    <t>Co_S11_833</t>
  </si>
  <si>
    <t>d__Bacteria;p__Actinobacteriota;c__UBA9087;o__;f__;g__;s__</t>
  </si>
  <si>
    <t>SB_Co_289</t>
  </si>
  <si>
    <t>Co_S11_127</t>
  </si>
  <si>
    <t>SB_Co_11</t>
  </si>
  <si>
    <t>SB_S8_bin43</t>
  </si>
  <si>
    <t>d__Bacteria;p__Actinobacteriota;c__UBA9087;o__SURF-47;f__;g__;s__</t>
  </si>
  <si>
    <t>Co_EGoM_bin63</t>
  </si>
  <si>
    <t>SB_S8_bin42</t>
  </si>
  <si>
    <t>d__Bacteria;p__Actinobacteriota;c__UBA9087;o__UBA9087;f__UBA3085;g__UBA3085;s__</t>
  </si>
  <si>
    <t>SB_Co_222</t>
  </si>
  <si>
    <t>d__Bacteria;p__Aerophobota;c__Aerophobia;o__Aerophobales;f__;g__;s__</t>
  </si>
  <si>
    <t>SB_Co_271</t>
  </si>
  <si>
    <t>SB_S8_bin2</t>
  </si>
  <si>
    <t>d__Bacteria;p__Aerophobota;c__Aerophobia;o__Aerophobales;f__AE-B3A;g__;s__</t>
  </si>
  <si>
    <t>Co_S11_279</t>
  </si>
  <si>
    <t>E44_bin9</t>
  </si>
  <si>
    <t>SB_S8_bin11</t>
  </si>
  <si>
    <t>d__Bacteria;p__Aerophobota;c__Aerophobia;o__Aerophobales;f__AE-B3A;g__AE-B3A;s__</t>
  </si>
  <si>
    <t>S11_8_31</t>
  </si>
  <si>
    <t>S11_13_15</t>
  </si>
  <si>
    <t>d__Bacteria;p__Aerophobota;c__Aerophobia;o__Aerophobales;f__AE-B3A;g__AE-B3B;s__AE-B3B sp005223085</t>
  </si>
  <si>
    <t>E44_bin22</t>
  </si>
  <si>
    <t>d__Bacteria;p__Aerophobota;c__Aerophobia;o__Aerophobales;f__AE-B3A;g__SOJT01;s__</t>
  </si>
  <si>
    <t>SB_Co_39</t>
  </si>
  <si>
    <t>E29_bin1</t>
  </si>
  <si>
    <t>d__Bacteria;p__Aerophobota;c__Aerophobia;o__Aerophobales;f__AE-B3A;g__SOJT01;s__SOJT01 sp004376185</t>
  </si>
  <si>
    <t>SB_Co_251</t>
  </si>
  <si>
    <t>d__Bacteria;p__Aerophobota;c__Aerophobia;o__Aerophobales;f__Aerophobaceae;g__Aerophobus;s__</t>
  </si>
  <si>
    <t>SB_Co_136</t>
  </si>
  <si>
    <t>d__Bacteria;p__Aerophobota;c__Aerophobia;o__Aerophobales;f__B47-G16;g__;s__</t>
  </si>
  <si>
    <t>SB_Co_280</t>
  </si>
  <si>
    <t>d__Bacteria;p__Armatimonadota;c__CAIYQO01;o__WVXJ01;f__DTIZ01;g__;s__</t>
  </si>
  <si>
    <t>HY4_Co_49</t>
  </si>
  <si>
    <t>SB_Co_190</t>
  </si>
  <si>
    <t>d__Bacteria;p__Armatimonadota;c__UBA5377;o__UBA5377;f__JAAYIR01;g__;s__</t>
  </si>
  <si>
    <t>SB_Co_256</t>
  </si>
  <si>
    <t>SB_Co_128</t>
  </si>
  <si>
    <t>SB_Co_43</t>
  </si>
  <si>
    <t>SB_Co_145</t>
  </si>
  <si>
    <t>d__Bacteria;p__Armatimonadota;c__UBA5377;o__UBA5377;f__JABUFB01;g__;s__</t>
  </si>
  <si>
    <t>SB_S5_bin25</t>
  </si>
  <si>
    <t>d__Bacteria;p__Armatimonadota;c__UBA5377;o__UBA5377;f__UBA11051;g__UBA11051;s__</t>
  </si>
  <si>
    <t>SB_Co_115</t>
  </si>
  <si>
    <t>d__Bacteria;p__Armatimonadota;c__UBA5377;o__UBA5377;f__UBA5352;g__;s__</t>
  </si>
  <si>
    <t>S11_13_27</t>
  </si>
  <si>
    <t>SB_Co_250</t>
  </si>
  <si>
    <t>SB_Co_165</t>
  </si>
  <si>
    <t>Co_EGoM_bin57</t>
  </si>
  <si>
    <t>d__Bacteria;p__Armatimonadota;c__UBA5829;o__DTJY01;f__DTJY01;g__;s__</t>
  </si>
  <si>
    <t>Co_S11_368</t>
  </si>
  <si>
    <t>d__Bacteria;p__ARS69;c__ARS69;o__;f__;g__;s__</t>
  </si>
  <si>
    <t>Co_S11_546</t>
  </si>
  <si>
    <t>SB_S2_bin44</t>
  </si>
  <si>
    <t>d__Bacteria;p__Aureabacteria_A;c__PUNC01;o__PUNC01;f__PWXJ01;g__;s__</t>
  </si>
  <si>
    <t>SY_S28_28</t>
  </si>
  <si>
    <t>d__Bacteria;p__Bacteroidota;c__Bacteroidia;o__Bacteroidales;f__B18-G4;g__;s__</t>
  </si>
  <si>
    <t>SY_Active_Co444</t>
  </si>
  <si>
    <t>SY_Active_Co354</t>
  </si>
  <si>
    <t>SY_Active_Co253</t>
  </si>
  <si>
    <t>S11_6_42</t>
  </si>
  <si>
    <t>SF_Co_bin_9</t>
  </si>
  <si>
    <t>SY_Active_Co709</t>
  </si>
  <si>
    <t>d__Bacteria;p__Bacteroidota;c__Bacteroidia;o__Bacteroidales;f__B18-G4;g__B18-G4;s__</t>
  </si>
  <si>
    <t>SF_Co_bin_51</t>
  </si>
  <si>
    <t>SY_S21_8</t>
  </si>
  <si>
    <t>SY_Active_Co121</t>
  </si>
  <si>
    <t>d__Bacteria;p__Bacteroidota;c__Bacteroidia;o__Bacteroidales;f__B18-G4;g__B18-G4;s__B18-G4 sp003648575</t>
  </si>
  <si>
    <t>HMR1_6</t>
  </si>
  <si>
    <t>d__Bacteria;p__Bacteroidota;c__Bacteroidia;o__Bacteroidales;f__B18-G4;g__B18-G4;s__B18-G4 sp013202965</t>
  </si>
  <si>
    <t>SY_Active_Co248</t>
  </si>
  <si>
    <t>d__Bacteria;p__Bacteroidota;c__Bacteroidia;o__Bacteroidales;f__B39-G9;g__B39-G9;s__</t>
  </si>
  <si>
    <t>SY_S19_32</t>
  </si>
  <si>
    <t>d__Bacteria;p__Bacteroidota;c__Bacteroidia;o__Bacteroidales;f__F082;g__JAADID01;s__</t>
  </si>
  <si>
    <t>HMR20_8</t>
  </si>
  <si>
    <t>SY_S19_20</t>
  </si>
  <si>
    <t>HMR1_3</t>
  </si>
  <si>
    <t>SY_S19_14</t>
  </si>
  <si>
    <t>SY_S19_34</t>
  </si>
  <si>
    <t>SY_Active_Co570</t>
  </si>
  <si>
    <t>d__Bacteria;p__Bacteroidota;c__Bacteroidia;o__Bacteroidales;f__F082;g__UBA4459;s__</t>
  </si>
  <si>
    <t>SF_Co_bin_11</t>
  </si>
  <si>
    <t>d__Bacteria;p__Bacteroidota;c__Bacteroidia;o__Bacteroidales;f__FEN-979;g__QYOJ01;s__</t>
  </si>
  <si>
    <t>SF_Co_bin_22</t>
  </si>
  <si>
    <t>d__Bacteria;p__Bacteroidota;c__Bacteroidia;o__Bacteroidales;f__GCA-2711565;g__;s__</t>
  </si>
  <si>
    <t>SY_Active_Co47</t>
  </si>
  <si>
    <t>SB_Co_25</t>
  </si>
  <si>
    <t>SB_Co_8</t>
  </si>
  <si>
    <t>SY_Active_Co559</t>
  </si>
  <si>
    <t>d__Bacteria;p__Bacteroidota;c__Bacteroidia;o__Bacteroidales;f__GCA-2748055;g__;s__</t>
  </si>
  <si>
    <t>SY_S19_6</t>
  </si>
  <si>
    <t>d__Bacteria;p__Bacteroidota;c__Bacteroidia;o__Bacteroidales;f__GCA-2748055;g__GCA-2748055;s__</t>
  </si>
  <si>
    <t>HMR1_31</t>
  </si>
  <si>
    <t>SY_Active_Co54</t>
  </si>
  <si>
    <t>SY_Active_Co367</t>
  </si>
  <si>
    <t>d__Bacteria;p__Bacteroidota;c__Bacteroidia;o__Bacteroidales;f__GCA-2748055;g__GCA-2748055;s__GCA-2748055 sp003648635</t>
  </si>
  <si>
    <t>SY_Active_Co208</t>
  </si>
  <si>
    <t>d__Bacteria;p__Bacteroidota;c__Bacteroidia;o__Bacteroidales;f__JAADGE01;g__JAADGE01;s__</t>
  </si>
  <si>
    <t>HMR1_28</t>
  </si>
  <si>
    <t>d__Bacteria;p__Bacteroidota;c__Bacteroidia;o__Bacteroidales;f__JAADJA01;g__JAADJA01;s__</t>
  </si>
  <si>
    <t>SY_Active_Co281</t>
  </si>
  <si>
    <t>SB_Co_126</t>
  </si>
  <si>
    <t>SY_Active_Co110</t>
  </si>
  <si>
    <t>HMR18_6</t>
  </si>
  <si>
    <t>d__Bacteria;p__Bacteroidota;c__Bacteroidia;o__Bacteroidales;f__Prolixibacteraceae;g__Draconibacterium;s__</t>
  </si>
  <si>
    <t>SF_Co_bin_87</t>
  </si>
  <si>
    <t>HY4_GJ_10_17</t>
  </si>
  <si>
    <t>d__Bacteria;p__Bacteroidota;c__Bacteroidia;o__Bacteroidales;f__SM23-62;g__SM23-62;s__</t>
  </si>
  <si>
    <t>Co_S11_161</t>
  </si>
  <si>
    <t>HMR1_38</t>
  </si>
  <si>
    <t>SY_S23_13</t>
  </si>
  <si>
    <t>d__Bacteria;p__Bacteroidota;c__Bacteroidia;o__Bacteroidales;f__SZUA-534;g__;s__</t>
  </si>
  <si>
    <t>SB_S7_bin40</t>
  </si>
  <si>
    <t>d__Bacteria;p__Bacteroidota;c__Bacteroidia;o__Bacteroidales;f__UBA12077;g__UBA12077;s__</t>
  </si>
  <si>
    <t>SY_Active_Co621</t>
  </si>
  <si>
    <t>d__Bacteria;p__Bacteroidota;c__Bacteroidia;o__Bacteroidales;f__UBA12481;g__;s__</t>
  </si>
  <si>
    <t>SB_S3_bin8</t>
  </si>
  <si>
    <t>d__Bacteria;p__Bacteroidota;c__Bacteroidia;o__Bacteroidales;f__VadinHA17;g__;s__</t>
  </si>
  <si>
    <t>SY_S22_15</t>
  </si>
  <si>
    <t>SY_Active_Co38</t>
  </si>
  <si>
    <t>SY_S19_35</t>
  </si>
  <si>
    <t>Co_S11_972</t>
  </si>
  <si>
    <t>HMR26_16</t>
  </si>
  <si>
    <t>S11_5_57</t>
  </si>
  <si>
    <t>Co_EGoM_bin12</t>
  </si>
  <si>
    <t>SF_Co_bin_106</t>
  </si>
  <si>
    <t>HMR6_19</t>
  </si>
  <si>
    <t>HMR1_40</t>
  </si>
  <si>
    <t>HY4_Co_92</t>
  </si>
  <si>
    <t>d__Bacteria;p__Bacteroidota;c__Bacteroidia;o__Cytophagales;f__Cyclobacteriaceae;g__;s__</t>
  </si>
  <si>
    <t>HMR17_17</t>
  </si>
  <si>
    <t>d__Bacteria;p__Bacteroidota;c__Bacteroidia;o__Flavobacteriales;f__Flavobacteriaceae;g__GCA-002733185;s__</t>
  </si>
  <si>
    <t>SY_Active_Co685</t>
  </si>
  <si>
    <t>HMR18_12</t>
  </si>
  <si>
    <t>d__Bacteria;p__Bacteroidota;c__Bacteroidia;o__Flavobacteriales;f__Flavobacteriaceae;g__QNYL01;s__</t>
  </si>
  <si>
    <t>SY_S18_6</t>
  </si>
  <si>
    <t>SB_S2_bin22</t>
  </si>
  <si>
    <t>SF_Co_bin_32</t>
  </si>
  <si>
    <t>SY_Active_Co362</t>
  </si>
  <si>
    <t>SY_Active_Co603</t>
  </si>
  <si>
    <t>HY4_GJ_9_8</t>
  </si>
  <si>
    <t>d__Bacteria;p__Bacteroidota;c__Bacteroidia;o__Flavobacteriales;f__Flavobacteriaceae;g__SMXJ01;s__</t>
  </si>
  <si>
    <t>SY_Active_Co678</t>
  </si>
  <si>
    <t>d__Bacteria;p__Bacteroidota;c__Bacteroidia;o__Flavobacteriales;f__Luteibaculaceae;g__;s__</t>
  </si>
  <si>
    <t>SY_S19_46</t>
  </si>
  <si>
    <t>d__Bacteria;p__Bacteroidota;c__Ignavibacteria;o__Ignavibacteriales;f__Ignavibacteriaceae;g__;s__</t>
  </si>
  <si>
    <t>SF_HDNA4_7</t>
  </si>
  <si>
    <t>HY4_GA_6_5</t>
  </si>
  <si>
    <t>d__Bacteria;p__Bacteroidota;c__Ignavibacteria;o__Ignavibacteriales;f__Ignavibacteriaceae;g__BMS3ABIN03;s__</t>
  </si>
  <si>
    <t>HMR17_40</t>
  </si>
  <si>
    <t>d__Bacteria;p__Bdellovibrionota;c__Bdellovibrionia;o__Bdellovibrionales;f__UBA1609;g__;s__</t>
  </si>
  <si>
    <t>Co_S11_2</t>
  </si>
  <si>
    <t>d__Bacteria;p__Bdellovibrionota;c__FAC87;o__;f__;g__;s__</t>
  </si>
  <si>
    <t>S11_13_1</t>
  </si>
  <si>
    <t>d__Bacteria;p__Bipolaricaulota;c__Bipolaricaulia;o__UBA7950;f__UBA9294;g__;s__</t>
  </si>
  <si>
    <t>S11_3_44</t>
  </si>
  <si>
    <t>HMR3_19</t>
  </si>
  <si>
    <t>SB_S4_bin44</t>
  </si>
  <si>
    <t>SB_S3_bin1</t>
  </si>
  <si>
    <t>SB_S4_bin21</t>
  </si>
  <si>
    <t>HMR19_12</t>
  </si>
  <si>
    <t>d__Bacteria;p__Bipolaricaulota;c__Bipolaricaulia;o__UBA7950;f__UBA9294;g__SPBW01;s__</t>
  </si>
  <si>
    <t>S11_6_21</t>
  </si>
  <si>
    <t>d__Bacteria;p__Bipolaricaulota;c__Bipolaricaulia;o__UBA7950;f__UBA9294;g__UBA9294;s__</t>
  </si>
  <si>
    <t>SY_S19_39</t>
  </si>
  <si>
    <t>S11_13_36</t>
  </si>
  <si>
    <t>HMR23_10</t>
  </si>
  <si>
    <t>d__Bacteria;p__BMS3Abin14;c__BMS3Abin14;o__BMS3Abin14;f__BMS3Abin14;g__;s__</t>
  </si>
  <si>
    <t>SB_S5_bin41</t>
  </si>
  <si>
    <t>d__Bacteria;p__CAIJMQ01;c__;o__;f__;g__;s__</t>
  </si>
  <si>
    <t>S11_6_46</t>
  </si>
  <si>
    <t>d__Bacteria;p__Caldatribacteriota;c__JS1;o__SB-45;f__34-128;g__;s__</t>
  </si>
  <si>
    <t>HY4_GJ_10_18</t>
  </si>
  <si>
    <t>d__Bacteria;p__Caldatribacteriota;c__JS1;o__SB-45;f__34-128;g__34-128;s__</t>
  </si>
  <si>
    <t>S11_2_14</t>
  </si>
  <si>
    <t>SB_Co_45</t>
  </si>
  <si>
    <t>SB_S5_bin2</t>
  </si>
  <si>
    <t>HY4_Co_77</t>
  </si>
  <si>
    <t>E44_bin3</t>
  </si>
  <si>
    <t>E29_bin45</t>
  </si>
  <si>
    <t>Co_EGoM_bin75</t>
  </si>
  <si>
    <t>E44_bin4</t>
  </si>
  <si>
    <t>SY_Active_Co374</t>
  </si>
  <si>
    <t>SY_S28_6</t>
  </si>
  <si>
    <t>SB_S2_bin16</t>
  </si>
  <si>
    <t>GoM_cbin21</t>
  </si>
  <si>
    <t>SY_S22_20</t>
  </si>
  <si>
    <t>d__Bacteria;p__Caldisericota;c__Caldisericia;o__Caldisericales;f__Caldisericaceae;g__UBA646;s__</t>
  </si>
  <si>
    <t>SB_Co_54</t>
  </si>
  <si>
    <t>d__Bacteria;p__Caldisericota;c__Caldisericia;o__Caldisericales;f__Caldisericaceae;g__UBA646;s__UBA646 sp002299965</t>
  </si>
  <si>
    <t>SB_S2_bin11</t>
  </si>
  <si>
    <t>d__Bacteria;p__Calditrichota;c__Calditrichia;o__;f__;g__;s__</t>
  </si>
  <si>
    <t>Co_EGoM_bin11</t>
  </si>
  <si>
    <t>GoM_cbin23</t>
  </si>
  <si>
    <t>d__Bacteria;p__Calditrichota;c__Calditrichia;o__Calditrichales;f__Calditrichaceae;g__;s__</t>
  </si>
  <si>
    <t>SY_Active_Co76</t>
  </si>
  <si>
    <t>SF_Co_bin_142</t>
  </si>
  <si>
    <t>d__Bacteria;p__Calditrichota;c__Calditrichia;o__RBG-13-44-9;f__RBG-13-44-9;g__;s__</t>
  </si>
  <si>
    <t>SY_S18_12</t>
  </si>
  <si>
    <t>d__Bacteria;p__Campylobacterota;c__Campylobacteria;o__Campylobacterales;f__;g__;s__</t>
  </si>
  <si>
    <t>HY4_Co_48</t>
  </si>
  <si>
    <t>d__Bacteria;p__Campylobacterota;c__Campylobacteria;o__Campylobacterales;f__Sulfurimonadaceae;g__4484-230;s__</t>
  </si>
  <si>
    <t>SF_GA_2_15</t>
  </si>
  <si>
    <t>d__Bacteria;p__Campylobacterota;c__Campylobacteria;o__Campylobacterales;f__Sulfurimonadaceae;g__QNZR01;s__</t>
  </si>
  <si>
    <t>SB_Co_268</t>
  </si>
  <si>
    <t>HMR1_30</t>
  </si>
  <si>
    <t>SY_Active_Co712</t>
  </si>
  <si>
    <t>d__Bacteria;p__Campylobacterota;c__Campylobacteria;o__Campylobacterales;f__Sulfurimonadaceae;g__Sulfurimonas;s__</t>
  </si>
  <si>
    <t>SF_HDNA3_11</t>
  </si>
  <si>
    <t>d__Bacteria;p__Campylobacterota;c__Campylobacteria;o__Campylobacterales;f__Sulfurimonadaceae;g__SZUA-415;s__</t>
  </si>
  <si>
    <t>HMR23_13</t>
  </si>
  <si>
    <t>d__Bacteria;p__Campylobacterota;c__Campylobacteria;o__Campylobacterales;f__Sulfurovaceae;g__Sulfurovum;s__</t>
  </si>
  <si>
    <t>SB_Co_16</t>
  </si>
  <si>
    <t>SB_Co_212</t>
  </si>
  <si>
    <t>HY4_GJ_11_6</t>
  </si>
  <si>
    <t>SY_S20_38</t>
  </si>
  <si>
    <t>SY_Active_Co636</t>
  </si>
  <si>
    <t>E29_bin37</t>
  </si>
  <si>
    <t>d__Bacteria;p__Campylobacterota;c__Campylobacteria;o__Campylobacterales;f__Sulfurovaceae;g__Sulfurovum;s__Sulfurovum sp004377245</t>
  </si>
  <si>
    <t>SF_HDNA3_3</t>
  </si>
  <si>
    <t>d__Bacteria;p__Campylobacterota;c__Campylobacteria;o__Campylobacterales;f__Sulfurovaceae;g__SZUA-451;s__</t>
  </si>
  <si>
    <t>SY_S28_22</t>
  </si>
  <si>
    <t>d__Bacteria;p__Campylobacterota;c__Desulfurellia;o__;f__;g__;s__</t>
  </si>
  <si>
    <t>Co_S11_576</t>
  </si>
  <si>
    <t>d__Bacteria;p__Chloroflexota;c__Anaerolineae;o__;f__;g__;s__</t>
  </si>
  <si>
    <t>SF_Co_bin_165</t>
  </si>
  <si>
    <t>d__Bacteria;p__Chloroflexota;c__Anaerolineae;o__4572-78;f__NAK82;g__;s__</t>
  </si>
  <si>
    <t>Co_S11_610</t>
  </si>
  <si>
    <t>d__Bacteria;p__Chloroflexota;c__Anaerolineae;o__Anaerolineales;f__Anaerolineaceae;g__;s__</t>
  </si>
  <si>
    <t>Co_S11_582</t>
  </si>
  <si>
    <t>SB_Co_30</t>
  </si>
  <si>
    <t>SY_Active_Co336</t>
  </si>
  <si>
    <t>Co_S11_943</t>
  </si>
  <si>
    <t>d__Bacteria;p__Chloroflexota;c__Anaerolineae;o__Anaerolineales;f__Anaerolineaceae;g__A373;s__</t>
  </si>
  <si>
    <t>SF_Co_bin_5</t>
  </si>
  <si>
    <t>d__Bacteria;p__Chloroflexota;c__Anaerolineae;o__Anaerolineales;f__E44-bin32;g__;s__</t>
  </si>
  <si>
    <t>S11_5_36</t>
  </si>
  <si>
    <t>S11_1_5</t>
  </si>
  <si>
    <t>SB_S1_bin3</t>
  </si>
  <si>
    <t>HMR24_3</t>
  </si>
  <si>
    <t>SY_S26_24</t>
  </si>
  <si>
    <t>d__Bacteria;p__Chloroflexota;c__Anaerolineae;o__Anaerolineales;f__E44-bin32;g__E44-bin32;s__</t>
  </si>
  <si>
    <t>SB_S2_bin19</t>
  </si>
  <si>
    <t>S11_5_14</t>
  </si>
  <si>
    <t>E44_bin30</t>
  </si>
  <si>
    <t>d__Bacteria;p__Chloroflexota;c__Anaerolineae;o__Anaerolineales;f__E44-bin32;g__E44-bin32;s__E44-bin32 sp004376465</t>
  </si>
  <si>
    <t>E29_bin32</t>
  </si>
  <si>
    <t>d__Bacteria;p__Chloroflexota;c__Anaerolineae;o__Anaerolineales;f__E44-bin32;g__E44-bin32;s__E44-bin32 sp004376895</t>
  </si>
  <si>
    <t>S11_8_3</t>
  </si>
  <si>
    <t>d__Bacteria;p__Chloroflexota;c__Anaerolineae;o__Anaerolineales;f__E44-bin32;g__W1033;s__</t>
  </si>
  <si>
    <t>SF_Co_bin_156</t>
  </si>
  <si>
    <t>d__Bacteria;p__Chloroflexota;c__Anaerolineae;o__Anaerolineales;f__UBA11579;g__;s__</t>
  </si>
  <si>
    <t>SF_Co_bin_33</t>
  </si>
  <si>
    <t>d__Bacteria;p__Chloroflexota;c__Anaerolineae;o__Anaerolineales;f__UBA11858;g__;s__</t>
  </si>
  <si>
    <t>SB_Co_291</t>
  </si>
  <si>
    <t>HMR3_4</t>
  </si>
  <si>
    <t>d__Bacteria;p__Chloroflexota;c__Anaerolineae;o__Anaerolineales;f__UBA11858;g__B10-G9;s__</t>
  </si>
  <si>
    <t>SF_GA_5_11</t>
  </si>
  <si>
    <t>SF_Co_bin_62</t>
  </si>
  <si>
    <t>SF_Co_bin_91</t>
  </si>
  <si>
    <t>SF_Co_bin_93</t>
  </si>
  <si>
    <t>HY4_GJ_10_7</t>
  </si>
  <si>
    <t>SB_Co_53</t>
  </si>
  <si>
    <t>S11_1_15</t>
  </si>
  <si>
    <t>SF_Co_bin_151</t>
  </si>
  <si>
    <t>d__Bacteria;p__Chloroflexota;c__Anaerolineae;o__Anaerolineales;f__UBA11858;g__G519;s__</t>
  </si>
  <si>
    <t>SF_Co_bin_99</t>
  </si>
  <si>
    <t>d__Bacteria;p__Chloroflexota;c__Anaerolineae;o__Anaerolineales;f__UBA11858;g__UBA11858;s__</t>
  </si>
  <si>
    <t>SB_Co_191</t>
  </si>
  <si>
    <t>SF_Co_bin_166</t>
  </si>
  <si>
    <t>S11_4_48</t>
  </si>
  <si>
    <t>d__Bacteria;p__Chloroflexota;c__Anaerolineae;o__Anaerolineales;f__UBA4823;g__9FT-COMBO-55-16;s__</t>
  </si>
  <si>
    <t>Co_S11_376</t>
  </si>
  <si>
    <t>d__Bacteria;p__Chloroflexota;c__Anaerolineae;o__Anaerolineales;f__UBA4823;g__DSOS01;s__</t>
  </si>
  <si>
    <t>HY4_Co_14</t>
  </si>
  <si>
    <t>SB_S2_bin51</t>
  </si>
  <si>
    <t>d__Bacteria;p__Chloroflexota;c__Anaerolineae;o__Anaerolineales;f__UBA4823;g__DSPF01;s__</t>
  </si>
  <si>
    <t>SB_S8_bin12</t>
  </si>
  <si>
    <t>SB_Co_118</t>
  </si>
  <si>
    <t>SB_S6_bin5</t>
  </si>
  <si>
    <t>d__Bacteria;p__Chloroflexota;c__Anaerolineae;o__Anaerolineales;f__UBA4823;g__JAAYXE01;s__</t>
  </si>
  <si>
    <t>S11_3_38</t>
  </si>
  <si>
    <t>HY4_Co_24</t>
  </si>
  <si>
    <t>d__Bacteria;p__Chloroflexota;c__Anaerolineae;o__B4-G1;f__;g__;s__</t>
  </si>
  <si>
    <t>Co_EGoM_bin64</t>
  </si>
  <si>
    <t>d__Bacteria;p__Chloroflexota;c__Anaerolineae;o__B4-G1;f__B4-G1;g__;s__</t>
  </si>
  <si>
    <t>HY4_Co_83</t>
  </si>
  <si>
    <t>SF_Co_bin_49</t>
  </si>
  <si>
    <t>SY_Active_Co375</t>
  </si>
  <si>
    <t>GoM_cbin13</t>
  </si>
  <si>
    <t>SY_Active_Co532</t>
  </si>
  <si>
    <t>S11_2_28</t>
  </si>
  <si>
    <t>d__Bacteria;p__Chloroflexota;c__Anaerolineae;o__B4-G1;f__B4-G1;g__B30-G15;s__</t>
  </si>
  <si>
    <t>SY_S27_23</t>
  </si>
  <si>
    <t>Co_S11_845</t>
  </si>
  <si>
    <t>GoM_cbin2</t>
  </si>
  <si>
    <t>d__Bacteria;p__Chloroflexota;c__Anaerolineae;o__B4-G1;f__DUEL01;g__;s__</t>
  </si>
  <si>
    <t>SF_Co_bin_90</t>
  </si>
  <si>
    <t>d__Bacteria;p__Chloroflexota;c__Anaerolineae;o__B4-G1;f__SLSP01;g__;s__</t>
  </si>
  <si>
    <t>SB_S2_bin26</t>
  </si>
  <si>
    <t>HMR6_26</t>
  </si>
  <si>
    <t>d__Bacteria;p__Chloroflexota;c__Anaerolineae;o__B4-G1;f__SLSP01;g__JAAZNO01;s__</t>
  </si>
  <si>
    <t>S11_8_21</t>
  </si>
  <si>
    <t>SY_Active_Co352</t>
  </si>
  <si>
    <t>d__Bacteria;p__Chloroflexota;c__Anaerolineae;o__Caldilineales;f__Caldilineaceae;g__JAAUPU01;s__</t>
  </si>
  <si>
    <t>E26_bin7</t>
  </si>
  <si>
    <t>d__Bacteria;p__Chloroflexota;c__Anaerolineae;o__E26-bin7;f__E26-bin7;g__E26-bin7;s__E26-bin7 sp004377365</t>
  </si>
  <si>
    <t>S11_6_1</t>
  </si>
  <si>
    <t>d__Bacteria;p__Chloroflexota;c__Anaerolineae;o__E26-bin7;f__JACIWR01;g__;s__</t>
  </si>
  <si>
    <t>S11_13_44</t>
  </si>
  <si>
    <t>SB_S6_bin9</t>
  </si>
  <si>
    <t>HMR25_10</t>
  </si>
  <si>
    <t>HY4_Co_32</t>
  </si>
  <si>
    <t>d__Bacteria;p__Chloroflexota;c__Anaerolineae;o__JAAYZQ01;f__JAAYZQ01;g__;s__</t>
  </si>
  <si>
    <t>Co_S11_675</t>
  </si>
  <si>
    <t>SY_S20_18</t>
  </si>
  <si>
    <t>d__Bacteria;p__Chloroflexota;c__Anaerolineae;o__Promineofilales;f__Promineofilaceae;g__JAACFF01;s__</t>
  </si>
  <si>
    <t>SF_Co_bin_141</t>
  </si>
  <si>
    <t>d__Bacteria;p__Chloroflexota;c__Anaerolineae;o__Promineofilales;f__Promineofilaceae;g__UBA11865;s__</t>
  </si>
  <si>
    <t>SF_GA_4_15</t>
  </si>
  <si>
    <t>S11_3_21</t>
  </si>
  <si>
    <t>HMR26_15</t>
  </si>
  <si>
    <t>d__Bacteria;p__Chloroflexota;c__Anaerolineae;o__Promineofilales;f__UBA4811;g__GLR113;s__</t>
  </si>
  <si>
    <t>SB_S2_bin38</t>
  </si>
  <si>
    <t>SY_Active_Co491</t>
  </si>
  <si>
    <t>d__Bacteria;p__Chloroflexota;c__Anaerolineae;o__Promineofilales;f__UBA4811;g__GLR113;s__GLR113 sp013139935</t>
  </si>
  <si>
    <t>S11_4_32</t>
  </si>
  <si>
    <t>d__Bacteria;p__Chloroflexota;c__Anaerolineae;o__UBA1429;f__UBA1429;g__;s__</t>
  </si>
  <si>
    <t>SB_S2_bin28</t>
  </si>
  <si>
    <t>d__Bacteria;p__Chloroflexota;c__Anaerolineae;o__UBA2200;f__UBA2200;g__;s__</t>
  </si>
  <si>
    <t>SF_Co_bin_37</t>
  </si>
  <si>
    <t>d__Bacteria;p__Chloroflexota;c__Anaerolineae;o__UBA3071;f__UBA3071;g__UBA3071;s__</t>
  </si>
  <si>
    <t>S11_2_4</t>
  </si>
  <si>
    <t>d__Bacteria;p__Chloroflexota;c__Anaerolineae;o__UBA7937;f__B3-Chlor;g__B3-Chlor;s__</t>
  </si>
  <si>
    <t>SB_S6_bin18</t>
  </si>
  <si>
    <t>HMR26_2</t>
  </si>
  <si>
    <t>HMR25_5</t>
  </si>
  <si>
    <t>d__Bacteria;p__Chloroflexota;c__Anaerolineae;o__UBA7937;f__UBA7937;g__UBA7937;s__</t>
  </si>
  <si>
    <t>HY4_Co_8</t>
  </si>
  <si>
    <t>d__Bacteria;p__Chloroflexota;c__Dehalococcoidia;o__Dehalococcoidales;f__;g__;s__</t>
  </si>
  <si>
    <t>S11_13_3</t>
  </si>
  <si>
    <t>d__Bacteria;p__Chloroflexota;c__Dehalococcoidia;o__Dehalococcoidales;f__ARS1013;g__;s__</t>
  </si>
  <si>
    <t>SF_Co_bin_74</t>
  </si>
  <si>
    <t>d__Bacteria;p__Chloroflexota;c__Dehalococcoidia;o__Dehalococcoidales;f__Dehalococcoidaceae;g__;s__</t>
  </si>
  <si>
    <t>Co_EGoM_bin59</t>
  </si>
  <si>
    <t>d__Bacteria;p__Chloroflexota;c__Dehalococcoidia;o__Dehalococcoidales;f__E44-bin88;g__;s__</t>
  </si>
  <si>
    <t>SB_Co_31</t>
  </si>
  <si>
    <t>SB_Co_122</t>
  </si>
  <si>
    <t>SB_Co_36</t>
  </si>
  <si>
    <t>S11_6_54</t>
  </si>
  <si>
    <t>Co_S11_831</t>
  </si>
  <si>
    <t>d__Bacteria;p__Chloroflexota;c__Dehalococcoidia;o__Dehalococcoidales;f__E44-bin88;g__E44-bin88;s__</t>
  </si>
  <si>
    <t>Co_S11_312</t>
  </si>
  <si>
    <t>Co_S11_90</t>
  </si>
  <si>
    <t>S11_6_15</t>
  </si>
  <si>
    <t>Co_EGoM_bin29</t>
  </si>
  <si>
    <t>d__Bacteria;p__Chloroflexota;c__Dehalococcoidia;o__Dehalococcoidales;f__E44-bin88;g__E44-bin88;s__E44-bin88 sp004375675</t>
  </si>
  <si>
    <t>HY4_Co_50</t>
  </si>
  <si>
    <t>d__Bacteria;p__Chloroflexota;c__Dehalococcoidia;o__Dehalococcoidales;f__Fen-1064;g__DUES01;s__</t>
  </si>
  <si>
    <t>SF_Co_bin_139</t>
  </si>
  <si>
    <t>S11_3_34</t>
  </si>
  <si>
    <t>d__Bacteria;p__Chloroflexota;c__Dehalococcoidia;o__Dehalococcoidales;f__RBG-16-60-22;g__;s__</t>
  </si>
  <si>
    <t>HMR25_23</t>
  </si>
  <si>
    <t>Co_S11_718</t>
  </si>
  <si>
    <t>SB_Co_154</t>
  </si>
  <si>
    <t>d__Bacteria;p__Chloroflexota;c__Dehalococcoidia;o__Dehalococcoidales;f__RBG-16-60-22;g__E44-bin89;s__</t>
  </si>
  <si>
    <t>SB_S2_bin53</t>
  </si>
  <si>
    <t>S11_4_6</t>
  </si>
  <si>
    <t>d__Bacteria;p__Chloroflexota;c__Dehalococcoidia;o__Dehalococcoidales;f__RBG-16-60-22;g__E44-bin89;s__E44-bin89 sp004375725</t>
  </si>
  <si>
    <t>Co_S11_750</t>
  </si>
  <si>
    <t>d__Bacteria;p__Chloroflexota;c__Dehalococcoidia;o__Dehalococcoidales;f__RBG-16-60-22;g__RBG-16-60-22;s__</t>
  </si>
  <si>
    <t>S11_6_3</t>
  </si>
  <si>
    <t>SB_Co_195</t>
  </si>
  <si>
    <t>d__Bacteria;p__Chloroflexota;c__Dehalococcoidia;o__Dehalococcoidales;f__SOJS01;g__SOJS01;s__</t>
  </si>
  <si>
    <t>Co_EGoM_bin83</t>
  </si>
  <si>
    <t>d__Bacteria;p__Chloroflexota;c__Dehalococcoidia;o__Dehalococcoidales;f__SOJS01;g__SOJS01;s__SOJS01 sp004376435</t>
  </si>
  <si>
    <t>HMR24_4</t>
  </si>
  <si>
    <t>d__Bacteria;p__Chloroflexota;c__Dehalococcoidia;o__Dehalococcoidales;f__UBA5760;g__;s__</t>
  </si>
  <si>
    <t>SB_Co_117</t>
  </si>
  <si>
    <t>SB_Co_228</t>
  </si>
  <si>
    <t>Co_S11_354</t>
  </si>
  <si>
    <t>S11_6_44</t>
  </si>
  <si>
    <t>SB_Co_235</t>
  </si>
  <si>
    <t>SB_Co_75</t>
  </si>
  <si>
    <t>d__Bacteria;p__Chloroflexota;c__Dehalococcoidia;o__Dehalococcoidales;f__UBA5760;g__DUEB01;s__</t>
  </si>
  <si>
    <t>SB_Co_33</t>
  </si>
  <si>
    <t>d__Bacteria;p__Chloroflexota;c__Dehalococcoidia;o__Dehalococcoidales;f__UBA5760;g__E44-bin46;s__</t>
  </si>
  <si>
    <t>HMR26_7</t>
  </si>
  <si>
    <t>Co_S11_86</t>
  </si>
  <si>
    <t>E44_bin35</t>
  </si>
  <si>
    <t>d__Bacteria;p__Chloroflexota;c__Dehalococcoidia;o__Dehalococcoidales;f__UBA5760;g__E44-bin46;s__E44-bin46 sp004376105</t>
  </si>
  <si>
    <t>SF_Co_bin_158</t>
  </si>
  <si>
    <t>d__Bacteria;p__Chloroflexota;c__Dehalococcoidia;o__Dehalococcoidales;f__UBA5760;g__UBA5760;s__</t>
  </si>
  <si>
    <t>S11_4_20</t>
  </si>
  <si>
    <t>d__Bacteria;p__Chloroflexota;c__Dehalococcoidia;o__Dehalococcoidales;f__UBA5760;g__W498;s__</t>
  </si>
  <si>
    <t>SF_Co_bin_131</t>
  </si>
  <si>
    <t>SY_S27_14</t>
  </si>
  <si>
    <t>d__Bacteria;p__Chloroflexota;c__Dehalococcoidia;o__GIF9;f__;g__;s__</t>
  </si>
  <si>
    <t>Co_EGoM_bin37</t>
  </si>
  <si>
    <t>SB_S7_bin43</t>
  </si>
  <si>
    <t>d__Bacteria;p__Chloroflexota;c__Dehalococcoidia;o__GIF9;f__AB-539-J10;g__;s__</t>
  </si>
  <si>
    <t>HMR19_16</t>
  </si>
  <si>
    <t>SF_HDNA4_10</t>
  </si>
  <si>
    <t>SY_S27_22</t>
  </si>
  <si>
    <t>S11_3_8</t>
  </si>
  <si>
    <t>Co_S11_423</t>
  </si>
  <si>
    <t>SY_Active_Co96</t>
  </si>
  <si>
    <t>SF_Co_bin_73</t>
  </si>
  <si>
    <t>GoM_cbin20</t>
  </si>
  <si>
    <t>SB_Co_272</t>
  </si>
  <si>
    <t>SB_Co_40</t>
  </si>
  <si>
    <t>Co_EGoM_bin5</t>
  </si>
  <si>
    <t>SB_Co_153</t>
  </si>
  <si>
    <t>SB_Co_177</t>
  </si>
  <si>
    <t>SB_Co_14</t>
  </si>
  <si>
    <t>SY_Active_Co463</t>
  </si>
  <si>
    <t>SB_Co_156</t>
  </si>
  <si>
    <t>SB_Co_253</t>
  </si>
  <si>
    <t>SB_Co_42</t>
  </si>
  <si>
    <t>SB_Co_57</t>
  </si>
  <si>
    <t>SB_Co_85</t>
  </si>
  <si>
    <t>SB_Co_236</t>
  </si>
  <si>
    <t>S11_9_7</t>
  </si>
  <si>
    <t>d__Bacteria;p__Chloroflexota;c__Dehalococcoidia;o__GIF9;f__AB-539-J10;g__20-14-all-45-10;s__</t>
  </si>
  <si>
    <t>SB_S5_bin42</t>
  </si>
  <si>
    <t>d__Bacteria;p__Chloroflexota;c__Dehalococcoidia;o__GIF9;f__AB-539-J10;g__B68-G16;s__</t>
  </si>
  <si>
    <t>S11_7_4</t>
  </si>
  <si>
    <t>d__Bacteria;p__Chloroflexota;c__Dehalococcoidia;o__GIF9;f__AB-539-J10;g__CG2-30-46-19;s__</t>
  </si>
  <si>
    <t>SB_Co_35</t>
  </si>
  <si>
    <t>SB_S8_bin28</t>
  </si>
  <si>
    <t>d__Bacteria;p__Chloroflexota;c__Dehalococcoidia;o__GIF9;f__AB-539-J10;g__E29-bin54;s__</t>
  </si>
  <si>
    <t>S11_3_55</t>
  </si>
  <si>
    <t>d__Bacteria;p__Chloroflexota;c__Dehalococcoidia;o__GIF9;f__AB-539-J10;g__E29-bin54;s__E29-bin54 sp004376695</t>
  </si>
  <si>
    <t>SB_Co_132</t>
  </si>
  <si>
    <t>d__Bacteria;p__Chloroflexota;c__Dehalococcoidia;o__GIF9;f__AB-539-J10;g__E29-bin73;s__</t>
  </si>
  <si>
    <t>S11_3_48</t>
  </si>
  <si>
    <t>d__Bacteria;p__Chloroflexota;c__Dehalococcoidia;o__GIF9;f__AB-539-J10;g__E29-bin73;s__E29-bin73 sp004375885</t>
  </si>
  <si>
    <t>E26_bin3</t>
  </si>
  <si>
    <t>d__Bacteria;p__Chloroflexota;c__Dehalococcoidia;o__GIF9;f__AB-539-J10;g__E44-bin10;s__</t>
  </si>
  <si>
    <t>Co_S11_570</t>
  </si>
  <si>
    <t>SB_S2_bin3</t>
  </si>
  <si>
    <t>S11_8_27</t>
  </si>
  <si>
    <t>SB_Co_278</t>
  </si>
  <si>
    <t>d__Bacteria;p__Chloroflexota;c__Dehalococcoidia;o__GIF9;f__AB-539-J10;g__UBA6803;s__</t>
  </si>
  <si>
    <t>SB_Co_166</t>
  </si>
  <si>
    <t>d__Bacteria;p__Chloroflexota;c__Dehalococcoidia;o__GIF9;f__UBA5620;g__JACNFS01;s__</t>
  </si>
  <si>
    <t>SB_Co_56</t>
  </si>
  <si>
    <t>d__Bacteria;p__Chloroflexota;c__Dehalococcoidia;o__GIF9;f__UBA5620;g__QYPU01;s__QYPU01 sp007280145</t>
  </si>
  <si>
    <t>HY4_GJ_10_36</t>
  </si>
  <si>
    <t>d__Bacteria;p__Chloroflexota;c__Dehalococcoidia;o__SM23-28-2;f__RBG-16-64-32;g__RBG-16-64-32;s__</t>
  </si>
  <si>
    <t>S11_1_23</t>
  </si>
  <si>
    <t>E44_bin14</t>
  </si>
  <si>
    <t>HY4_Co_85</t>
  </si>
  <si>
    <t>E29_bin5</t>
  </si>
  <si>
    <t>S11_2_21</t>
  </si>
  <si>
    <t>d__Bacteria;p__Chloroflexota;c__Dehalococcoidia;o__SM23-28-2;f__SM23-28-2;g__SM23-28-2;s__</t>
  </si>
  <si>
    <t>S11_4_11</t>
  </si>
  <si>
    <t>S11_7_20</t>
  </si>
  <si>
    <t>d__Bacteria;p__Chloroflexota;c__Dehalococcoidia;o__SZUA-161;f__E44-bin15;g__;s__</t>
  </si>
  <si>
    <t>S11_5_1</t>
  </si>
  <si>
    <t>SB_S2_bin7</t>
  </si>
  <si>
    <t>SB_S8_bin34</t>
  </si>
  <si>
    <t>SB_Co_257</t>
  </si>
  <si>
    <t>SB_S6_bin27</t>
  </si>
  <si>
    <t>d__Bacteria;p__Chloroflexota;c__Dehalococcoidia;o__SZUA-161;f__E44-bin15;g__E29-bin15;s__</t>
  </si>
  <si>
    <t>HY4_GJ_10_31</t>
  </si>
  <si>
    <t>E29_bin8</t>
  </si>
  <si>
    <t>d__Bacteria;p__Chloroflexota;c__Dehalococcoidia;o__SZUA-161;f__E44-bin15;g__E29-bin15;s__E29-bin15 sp004377275</t>
  </si>
  <si>
    <t>E44_bin28</t>
  </si>
  <si>
    <t>d__Bacteria;p__Chloroflexota;c__Dehalococcoidia;o__SZUA-161;f__E44-bin15;g__E44-bin26;s__E44-bin26 sp004376075</t>
  </si>
  <si>
    <t>SY_S18_7</t>
  </si>
  <si>
    <t>d__Bacteria;p__Chloroflexota;c__Dehalococcoidia;o__SZUA-161;f__E44-bin15;g__JAAXQM01;s__</t>
  </si>
  <si>
    <t>SB_Co_285</t>
  </si>
  <si>
    <t>HMR21_28</t>
  </si>
  <si>
    <t>d__Bacteria;p__Chloroflexota;c__Dehalococcoidia;o__SZUA-161;f__SZUA-161;g__SZUA-161;s__</t>
  </si>
  <si>
    <t>E29_bin9</t>
  </si>
  <si>
    <t>E44_bin31</t>
  </si>
  <si>
    <t>d__Bacteria;p__Chloroflexota;c__Dehalococcoidia;o__SZUA-161;f__SZUA-161;g__SZUA-161;s__SZUA-161 sp004376205</t>
  </si>
  <si>
    <t>SB_Co_290</t>
  </si>
  <si>
    <t>d__Bacteria;p__Chloroflexota;c__Dehalococcoidia;o__UBA2247;f__;g__;s__</t>
  </si>
  <si>
    <t>SB_Co_282</t>
  </si>
  <si>
    <t>d__Bacteria;p__Chloroflexota;c__Dehalococcoidia;o__UBA2247;f__UBA2247;g__;s__</t>
  </si>
  <si>
    <t>Co_EGoM_bin2</t>
  </si>
  <si>
    <t>d__Bacteria;p__Chloroflexota;c__Dehalococcoidia;o__UBA2777;f__RBG-13-53-26;g__;s__</t>
  </si>
  <si>
    <t>SB_S7_bin4</t>
  </si>
  <si>
    <t>SB_S1_bin17</t>
  </si>
  <si>
    <t>d__Bacteria;p__Chloroflexota;c__Dehalococcoidia;o__UBA3495;f__UBA3495;g__GCA-2707185;s__</t>
  </si>
  <si>
    <t>HY4_Co_29</t>
  </si>
  <si>
    <t>d__Bacteria;p__Chloroflexota;c__Ellin6529;o__CSP1-4;f__CSP1-4;g__;s__</t>
  </si>
  <si>
    <t>SF_Co_bin_8</t>
  </si>
  <si>
    <t>HMR1_2</t>
  </si>
  <si>
    <t>d__Bacteria;p__Cloacimonadota;c__Cloacimonadia;o__Cloacimonadales;f__TCS61;g__;s__</t>
  </si>
  <si>
    <t>SY_Active_Co52</t>
  </si>
  <si>
    <t>Co_S11_321</t>
  </si>
  <si>
    <t>HMR3_28</t>
  </si>
  <si>
    <t>SF_Co_bin_65</t>
  </si>
  <si>
    <t>S11_8_12</t>
  </si>
  <si>
    <t>d__Bacteria;p__Cloacimonadota;c__Cloacimonadia;o__Cloacimonadales;f__TCS61;g__JABMPU01;s__</t>
  </si>
  <si>
    <t>SB_Co_194</t>
  </si>
  <si>
    <t>SB_Co_277</t>
  </si>
  <si>
    <t>HMR3_24</t>
  </si>
  <si>
    <t>d__Bacteria;p__Cloacimonadota;c__Cloacimonadia;o__Cloacimonadales;f__TCS61;g__JACNIV01;s__</t>
  </si>
  <si>
    <t>SY_Active_Co561</t>
  </si>
  <si>
    <t>HY4_GJ_10_37</t>
  </si>
  <si>
    <t>SY_Active_Co89</t>
  </si>
  <si>
    <t>SY_S22_16</t>
  </si>
  <si>
    <t>S11_9_6</t>
  </si>
  <si>
    <t>d__Bacteria;p__Cloacimonadota;c__Cloacimonadia;o__JGIOTU-2;f__JGIOTU-2;g__;s__</t>
  </si>
  <si>
    <t>Co_S11_210</t>
  </si>
  <si>
    <t>d__Bacteria;p__Cloacimonadota;c__Cloacimonadia;o__JGIOTU-2;f__JGIOTU-2;g__JACNFI01;s__</t>
  </si>
  <si>
    <t>Co_S11_682</t>
  </si>
  <si>
    <t>d__Bacteria;p__Cloacimonadota;c__Cloacimonadia;o__JGIOTU-2;f__JGIOTU-2;g__JACNJR01;s__</t>
  </si>
  <si>
    <t>S11_8_19</t>
  </si>
  <si>
    <t>d__Bacteria;p__Cloacimonadota;c__Cloacimonadia;o__JGIOTU-2;f__JGIOTU-2;g__JGIOTU-2;s__</t>
  </si>
  <si>
    <t>SB_S5_bin7</t>
  </si>
  <si>
    <t>SB_S3_bin24</t>
  </si>
  <si>
    <t>S11_9_15</t>
  </si>
  <si>
    <t>SY_Active_Co274</t>
  </si>
  <si>
    <t>d__Bacteria;p__Dependentiae;c__Babeliae;o__Babeliales;f__GWF2-32-72;g__;s__</t>
  </si>
  <si>
    <t>Co_S11_135</t>
  </si>
  <si>
    <t>d__Bacteria;p__Dependentiae;c__Babeliae;o__Babeliales;f__UASB340;g__;s__</t>
  </si>
  <si>
    <t>S11_13_10</t>
  </si>
  <si>
    <t>Co_EGoM_bin51</t>
  </si>
  <si>
    <t>d__Bacteria;p__Dependentiae;c__Babeliae;o__Babeliales;f__Vermiphilaceae;g__;s__</t>
  </si>
  <si>
    <t>Co_EGoM_bin91</t>
  </si>
  <si>
    <t>d__Bacteria;p__Dependentiae;c__Babeliae;o__Babeliales;f__Vermiphilaceae;g__E44-bin52;s__E44-bin52 sp004375875</t>
  </si>
  <si>
    <t>SB_Co_110</t>
  </si>
  <si>
    <t>d__Bacteria;p__Desulfobacterota;c__;o__;f__;g__;s__</t>
  </si>
  <si>
    <t>E44_bin13</t>
  </si>
  <si>
    <t>S11_2_29</t>
  </si>
  <si>
    <t>d__Bacteria;p__Desulfobacterota;c__BSN033;o__BSN033;f__;g__;s__</t>
  </si>
  <si>
    <t>HMR26_23</t>
  </si>
  <si>
    <t>d__Bacteria;p__Desulfobacterota;c__Desulfobacteria;o__C00003060;f__C00003060;g__;s__</t>
  </si>
  <si>
    <t>Co_S11_76</t>
  </si>
  <si>
    <t>HMR2_10</t>
  </si>
  <si>
    <t>SB_Co_176</t>
  </si>
  <si>
    <t>d__Bacteria;p__Desulfobacterota;c__Desulfobacteria;o__C00003060;f__C00003060;g__C00003060;s__</t>
  </si>
  <si>
    <t>S11_7_5</t>
  </si>
  <si>
    <t>HMR26_8</t>
  </si>
  <si>
    <t>d__Bacteria;p__Desulfobacterota;c__Desulfobacteria;o__C00003060;f__C00003106;g__;s__</t>
  </si>
  <si>
    <t>SB_Co_232</t>
  </si>
  <si>
    <t>HMR6_18</t>
  </si>
  <si>
    <t>d__Bacteria;p__Desulfobacterota;c__Desulfobacteria;o__C00003060;f__C00003106;g__C00003106;s__C00003106 sp001751015</t>
  </si>
  <si>
    <t>SF_Co_bin_82</t>
  </si>
  <si>
    <t>d__Bacteria;p__Desulfobacterota;c__Desulfobacteria;o__Desulfatiglandales;f__B25-G16;g__B33-G16;s__</t>
  </si>
  <si>
    <t>S11_8_28</t>
  </si>
  <si>
    <t>SB_Co_6</t>
  </si>
  <si>
    <t>E29_bin11</t>
  </si>
  <si>
    <t>SY_Active_Co477</t>
  </si>
  <si>
    <t>Co_EGoM_bin1</t>
  </si>
  <si>
    <t>HMR25_18</t>
  </si>
  <si>
    <t>Co_EGoM_bin32</t>
  </si>
  <si>
    <t>SY_Active_Co646</t>
  </si>
  <si>
    <t>d__Bacteria;p__Desulfobacterota;c__Desulfobacteria;o__Desulfatiglandales;f__Desulfatiglandaceae;g__;s__</t>
  </si>
  <si>
    <t>SY_S20_40</t>
  </si>
  <si>
    <t>SY_S19_38</t>
  </si>
  <si>
    <t>Co_EGoM_bin58</t>
  </si>
  <si>
    <t>Co_S11_828</t>
  </si>
  <si>
    <t>SB_Co_231</t>
  </si>
  <si>
    <t>SB_S3_bin12</t>
  </si>
  <si>
    <t>d__Bacteria;p__Desulfobacterota;c__Desulfobacteria;o__Desulfatiglandales;f__Desulfatiglandaceae;g__4484-190-2;s__</t>
  </si>
  <si>
    <t>HMR20_18</t>
  </si>
  <si>
    <t>SF_HDNA3_10</t>
  </si>
  <si>
    <t>Co_EGoM_bin34</t>
  </si>
  <si>
    <t>d__Bacteria;p__Desulfobacterota;c__Desulfobacteria;o__Desulfatiglandales;f__Desulfatiglandaceae;g__JABMQV01;s__</t>
  </si>
  <si>
    <t>HY4_GJ_9_10</t>
  </si>
  <si>
    <t>SB_S6_bin36</t>
  </si>
  <si>
    <t>d__Bacteria;p__Desulfobacterota;c__Desulfobacteria;o__Desulfatiglandales;f__Desulfatiglandaceae;g__JACNIU01;s__</t>
  </si>
  <si>
    <t>SF_Co_bin_143</t>
  </si>
  <si>
    <t>HY4_GJ_10_34</t>
  </si>
  <si>
    <t>d__Bacteria;p__Desulfobacterota;c__Desulfobacteria;o__Desulfobacterales;f__;g__;s__</t>
  </si>
  <si>
    <t>SY_S19_18</t>
  </si>
  <si>
    <t>SB_Co_13</t>
  </si>
  <si>
    <t>SY_Active_Co420</t>
  </si>
  <si>
    <t>d__Bacteria;p__Desulfobacterota;c__Desulfobacteria;o__Desulfobacterales;f__B30-G6;g__;s__</t>
  </si>
  <si>
    <t>SB_S2_bin30</t>
  </si>
  <si>
    <t>d__Bacteria;p__Desulfobacterota;c__Desulfobacteria;o__Desulfobacterales;f__BuS5;g__;s__</t>
  </si>
  <si>
    <t>HY4_Co_75</t>
  </si>
  <si>
    <t>d__Bacteria;p__Desulfobacterota;c__Desulfobacteria;o__Desulfobacterales;f__Desulfobacteraceae;g__Desulfobacula;s__</t>
  </si>
  <si>
    <t>SB_S7_bin22</t>
  </si>
  <si>
    <t>SB_Co_23</t>
  </si>
  <si>
    <t>d__Bacteria;p__Desulfobacterota;c__Desulfobacteria;o__Desulfobacterales;f__ETH-SRB1;g__;s__</t>
  </si>
  <si>
    <t>HMR3_2</t>
  </si>
  <si>
    <t>SB_S7_bin28</t>
  </si>
  <si>
    <t>d__Bacteria;p__Desulfobacterota;c__Desulfobacteria;o__Desulfobacterales;f__ETH-SRB1;g__B13-G4;s__</t>
  </si>
  <si>
    <t>HMR18_2</t>
  </si>
  <si>
    <t>SF_HDNA4_14</t>
  </si>
  <si>
    <t>S11_6_22</t>
  </si>
  <si>
    <t>HMR25_15</t>
  </si>
  <si>
    <t>HMR26_10</t>
  </si>
  <si>
    <t>d__Bacteria;p__Desulfobacterota;c__Desulfobacteria;o__Desulfobacterales;f__ETH-SRB1;g__ETH-SRB1;s__</t>
  </si>
  <si>
    <t>HMR3_9</t>
  </si>
  <si>
    <t>SB_S3_bin18</t>
  </si>
  <si>
    <t>d__Bacteria;p__Desulfobacterota;c__Desulfobacteria;o__Desulfobacterales;f__ETH-SRB1;g__JACNLL01;s__</t>
  </si>
  <si>
    <t>SF_GA_5_3</t>
  </si>
  <si>
    <t>HMR24_8</t>
  </si>
  <si>
    <t>S11_4_8</t>
  </si>
  <si>
    <t>SB_S7_bin23</t>
  </si>
  <si>
    <t>S11_7_23</t>
  </si>
  <si>
    <t>SF_Co_bin_159</t>
  </si>
  <si>
    <t>d__Bacteria;p__Desulfobacterota;c__Desulfobacteria;o__Desulfobacterales;f__JAABPS01;g__;s__</t>
  </si>
  <si>
    <t>SF_Co_bin_117</t>
  </si>
  <si>
    <t>d__Bacteria;p__Desulfobacterota;c__Desulfobacteria;o__Desulfobacterales;f__QNYZ01;g__QNYZ01;s__</t>
  </si>
  <si>
    <t>SY_S24_3</t>
  </si>
  <si>
    <t>d__Bacteria;p__Desulfobacterota;c__Desulfobacteria;o__Desulfobacterales;f__SG8-13;g__;s__</t>
  </si>
  <si>
    <t>HMR24_14</t>
  </si>
  <si>
    <t>SF_Co_bin_58</t>
  </si>
  <si>
    <t>d__Bacteria;p__Desulfobacterota;c__Desulfobacteria;o__Desulfobacterales;f__SURF-15;g__;s__</t>
  </si>
  <si>
    <t>SY_Active_Co230</t>
  </si>
  <si>
    <t>d__Bacteria;p__Desulfobacterota;c__Desulfobacteria;o__Desulfobacterales;f__SURF-7;g__;s__</t>
  </si>
  <si>
    <t>SY_Active_Co315</t>
  </si>
  <si>
    <t>SY_Active_Co449</t>
  </si>
  <si>
    <t>SB_S5_bin28</t>
  </si>
  <si>
    <t>d__Bacteria;p__Desulfobacterota;c__Desulfobacteria;o__Desulfobacterales;f__UBA11574;g__;s__</t>
  </si>
  <si>
    <t>HMR23_4</t>
  </si>
  <si>
    <t>Co_EGoM_bin85</t>
  </si>
  <si>
    <t>HY4_GJ_10_12</t>
  </si>
  <si>
    <t>d__Bacteria;p__Desulfobacterota;c__Desulfobacteria;o__Desulfobacterales;f__UBA11574;g__S5133MH16;s__</t>
  </si>
  <si>
    <t>S11_1_6</t>
  </si>
  <si>
    <t>SB_S2_bin20</t>
  </si>
  <si>
    <t>S11_6_40</t>
  </si>
  <si>
    <t>SF_Co_bin_63</t>
  </si>
  <si>
    <t>d__Bacteria;p__Desulfobacterota;c__Desulfobacteria;o__Desulfobacterales;f__UBA11574;g__S5133MH16;s__S5133MH16 sp001751005</t>
  </si>
  <si>
    <t>HY4_GJ_9_13</t>
  </si>
  <si>
    <t>d__Bacteria;p__Desulfobacterota;c__Desulfobacteria;o__Desulfobacterales;f__UBA2156;g__;s__</t>
  </si>
  <si>
    <t>SY_Active_Co84</t>
  </si>
  <si>
    <t>d__Bacteria;p__Desulfobacterota;c__Desulfobacteria;o__Desulfobacterales;f__UBA5616;g__;s__</t>
  </si>
  <si>
    <t>SY_Active_Co454</t>
  </si>
  <si>
    <t>d__Bacteria;p__Desulfobacterota;c__Desulfobacteria;o__Desulfobacterales;f__UBA5852;g__JABZFP01;s__</t>
  </si>
  <si>
    <t>HMR23_11</t>
  </si>
  <si>
    <t>d__Bacteria;p__Desulfobacterota;c__Desulfobulbia;o__Desulfobulbales;f__BM004;g__;s__</t>
  </si>
  <si>
    <t>HY4_Co_88</t>
  </si>
  <si>
    <t>SY_S23_5</t>
  </si>
  <si>
    <t>d__Bacteria;p__Desulfobacterota;c__Desulfobulbia;o__Desulfobulbales;f__BM004;g__BM004;s__</t>
  </si>
  <si>
    <t>SF_Co_bin_98</t>
  </si>
  <si>
    <t>d__Bacteria;p__Desulfobacterota;c__Desulfobulbia;o__Desulfobulbales;f__Desulfobulbaceae;g__;s__</t>
  </si>
  <si>
    <t>SB_Co_72</t>
  </si>
  <si>
    <t>SF_Co_bin_92</t>
  </si>
  <si>
    <t>HMR6_6</t>
  </si>
  <si>
    <t>d__Bacteria;p__Desulfobacterota;c__Desulfobulbia;o__Desulfobulbales;f__Desulfobulbaceae;g__Desulfobulbus_A;s__</t>
  </si>
  <si>
    <t>SY_Active_Co14</t>
  </si>
  <si>
    <t>d__Bacteria;p__Desulfobacterota;c__Desulfobulbia;o__Desulfobulbales;f__Desulfocapsaceae;g__Desulfocapsa;s__</t>
  </si>
  <si>
    <t>HMR22_3</t>
  </si>
  <si>
    <t>SF_Co_bin_15</t>
  </si>
  <si>
    <t>SF_Co_bin_81</t>
  </si>
  <si>
    <t>SY_Active_Co297</t>
  </si>
  <si>
    <t>d__Bacteria;p__Desulfobacterota;c__Desulfobulbia;o__Desulfobulbales;f__Desulfocapsaceae;g__UBA2775;s__</t>
  </si>
  <si>
    <t>SF_Co_bin_129</t>
  </si>
  <si>
    <t>SY_Active_Co75</t>
  </si>
  <si>
    <t>d__Bacteria;p__Desulfobacterota;c__Desulfobulbia;o__Desulfobulbales;f__Desulfurivibrionaceae;g__;s__</t>
  </si>
  <si>
    <t>SY_S25_21</t>
  </si>
  <si>
    <t>SF_Co_bin_169</t>
  </si>
  <si>
    <t>SY_S19_13</t>
  </si>
  <si>
    <t>d__Bacteria;p__Desulfobacterota;c__Dissulfuribacteria;o__Dissulfuribacterales;f__UBA3076;g__UBA3076;s__</t>
  </si>
  <si>
    <t>Co_S11_360</t>
  </si>
  <si>
    <t>SY_S25_24</t>
  </si>
  <si>
    <t>d__Bacteria;p__Desulfobacterota;c__SM23-61;o__UBA8473;f__UBA8473;g__;s__</t>
  </si>
  <si>
    <t>SY_Active_Co337</t>
  </si>
  <si>
    <t>HY4_Co_65</t>
  </si>
  <si>
    <t>d__Bacteria;p__Desulfobacterota;c__SM23-61;o__WTBG01;f__WTBG01;g__WTBG01;s__</t>
  </si>
  <si>
    <t>SB_Co_199</t>
  </si>
  <si>
    <t>d__Bacteria;p__Desulfobacterota;c__Syntrophia;o__Syntrophales;f__;g__;s__</t>
  </si>
  <si>
    <t>SB_S5_bin3</t>
  </si>
  <si>
    <t>HMR19_26</t>
  </si>
  <si>
    <t>d__Bacteria;p__Desulfobacterota;c__Syntrophia;o__Syntrophales;f__UBA2210;g__UBA2210;s__</t>
  </si>
  <si>
    <t>SY_Active_Co278</t>
  </si>
  <si>
    <t>SB_Co_90</t>
  </si>
  <si>
    <t>d__Bacteria;p__Desulfobacterota;c__Syntrophia;o__Syntrophales;f__UBA6807;g__UBA3084;s__</t>
  </si>
  <si>
    <t>HMR23_5</t>
  </si>
  <si>
    <t>d__Bacteria;p__Desulfobacterota;c__Syntrophobacteria;o__BM002;f__BM002;g__BM002;s__</t>
  </si>
  <si>
    <t>HY4_GJ_12_2</t>
  </si>
  <si>
    <t>HMR17_27</t>
  </si>
  <si>
    <t>d__Bacteria;p__Desulfobacterota_C;c__Deferrisomatia;o__Deferrisomatales;f__;g__;s__</t>
  </si>
  <si>
    <t>HMR18_29</t>
  </si>
  <si>
    <t>d__Bacteria;p__Desulfobacterota_C;c__Deferrisomatia;o__Deferrisomatales;f__BM512;g__;s__</t>
  </si>
  <si>
    <t>SB_S1_bin9</t>
  </si>
  <si>
    <t>d__Bacteria;p__Desulfobacterota_D;c__UBA1144;o__UBA2774;f__N074bin48;g__N074bin48;s__</t>
  </si>
  <si>
    <t>HY4_Co_47</t>
  </si>
  <si>
    <t>d__Bacteria;p__Desulfobacterota_D;c__UBA1144;o__UBA2774;f__UBA2774;g__CR02bin9;s__CR02bin9 sp004525335</t>
  </si>
  <si>
    <t>SF_Co_bin_45</t>
  </si>
  <si>
    <t>d__Bacteria;p__Desulfobacterota_F;c__Desulfuromonadia;o__Desulfuromonadales;f__BM103;g__;s__</t>
  </si>
  <si>
    <t>SY_S18_8</t>
  </si>
  <si>
    <t>d__Bacteria;p__Desulfobacterota_F;c__Desulfuromonadia;o__Desulfuromonadales;f__BM103;g__M0040;s__</t>
  </si>
  <si>
    <t>SY_Active_Co702</t>
  </si>
  <si>
    <t>HMR19_13</t>
  </si>
  <si>
    <t>d__Bacteria;p__Desulfobacterota_F;c__Desulfuromonadia;o__Desulfuromonadales;f__Desulfuromonadaceae;g__Desulfuromonas;s__</t>
  </si>
  <si>
    <t>SF_Co_bin_75</t>
  </si>
  <si>
    <t>d__Bacteria;p__Desulfobacterota_F;c__Desulfuromonadia;o__Desulfuromonadales;f__Geopsychrobacteraceae;g__Desulfuromusa;s__</t>
  </si>
  <si>
    <t>SY_S25_9</t>
  </si>
  <si>
    <t>d__Bacteria;p__Desulfobacterota_F;c__Desulfuromonadia;o__Desulfuromonadales;f__Geopsychrobacteraceae;g__Malonomonas;s__</t>
  </si>
  <si>
    <t>SB_S2_bin46</t>
  </si>
  <si>
    <t>d__Bacteria;p__Desulfobacterota_F;c__Desulfuromonadia;o__Desulfuromonadales;f__Syntrophotaleaceae;g__SFB93;s__</t>
  </si>
  <si>
    <t>HMR17_30</t>
  </si>
  <si>
    <t>d__Bacteria;p__Desulfobacterota_F;c__Desulfuromonadia;o__Desulfuromonadales;f__UBA2294;g__;s__</t>
  </si>
  <si>
    <t>S11_1_32</t>
  </si>
  <si>
    <t>d__Bacteria;p__Desulfobacterota_F;c__GWC2-55-46;o__;f__;g__;s__</t>
  </si>
  <si>
    <t>GoM_cbin9</t>
  </si>
  <si>
    <t>d__Bacteria;p__Desulfobacterota_F;c__GWC2-55-46;o__GWC2-55-46;f__DRME01;g__;s__</t>
  </si>
  <si>
    <t>SY_S25_14</t>
  </si>
  <si>
    <t>d__Bacteria;p__DQWO01;c__DQWO01;o__DQWO01;f__JAADEO01;g__JAADEO01;s__</t>
  </si>
  <si>
    <t>SY_S26_7</t>
  </si>
  <si>
    <t>HMR19_15</t>
  </si>
  <si>
    <t>SF_Co_bin_123</t>
  </si>
  <si>
    <t>d__Bacteria;p__DSWW01;c__DSWW01;o__DSWW01;f__DSWW01;g__;s__</t>
  </si>
  <si>
    <t>HMR20_17</t>
  </si>
  <si>
    <t>d__Bacteria;p__Eisenbacteria;c__;o__;f__;g__;s__</t>
  </si>
  <si>
    <t>S11_13_12</t>
  </si>
  <si>
    <t>SB_S2_bin52</t>
  </si>
  <si>
    <t>HMR3_6</t>
  </si>
  <si>
    <t>S11_10_8</t>
  </si>
  <si>
    <t>SY_Active_Co127</t>
  </si>
  <si>
    <t>HMR6_3</t>
  </si>
  <si>
    <t>SB_S3_bin29</t>
  </si>
  <si>
    <t>SF_Co_bin_96</t>
  </si>
  <si>
    <t>Co_S11_700</t>
  </si>
  <si>
    <t>d__Bacteria;p__Eisenbacteria;c__RBG-16-71-46;o__;f__;g__;s__</t>
  </si>
  <si>
    <t>HY4_GJ_10_28</t>
  </si>
  <si>
    <t>d__Bacteria;p__Eisenbacteria;c__RBG-16-71-46;o__CAIMUX01;f__;g__;s__</t>
  </si>
  <si>
    <t>Co_S11_452</t>
  </si>
  <si>
    <t>GoM_cbin3</t>
  </si>
  <si>
    <t>SY_Active_Co617</t>
  </si>
  <si>
    <t>SB_Co_159</t>
  </si>
  <si>
    <t>d__Bacteria;p__Elusimicrobiota;c__Elusimicrobia;o__Elusimicrobiales;f__UBA9959;g__;s__</t>
  </si>
  <si>
    <t>HMR21_34</t>
  </si>
  <si>
    <t>d__Bacteria;p__FCPU426;c__JAAXVQ01;o__JAAXVQ01;f__JAAXVQ01;g__;s__</t>
  </si>
  <si>
    <t>SY_Active_Co574</t>
  </si>
  <si>
    <t>SY_Active_Co385</t>
  </si>
  <si>
    <t>d__Bacteria;p__FCPU426;c__Palsa-1180;o__;f__;g__;s__</t>
  </si>
  <si>
    <t>SY_S26_27</t>
  </si>
  <si>
    <t>SF_Co_bin_64</t>
  </si>
  <si>
    <t>d__Bacteria;p__FEN-1099;c__FEN-1099;o__FEN-1099;f__;g__;s__</t>
  </si>
  <si>
    <t>HMR21_2</t>
  </si>
  <si>
    <t>d__Bacteria;p__Fermentibacterota;c__Fermentibacteria;o__Fermentibacterales;f__Fermentibacteraceae;g__Aegiribacteria;s__</t>
  </si>
  <si>
    <t>SY_S22_21</t>
  </si>
  <si>
    <t>SB_Co_182</t>
  </si>
  <si>
    <t>SB_S2_bin23</t>
  </si>
  <si>
    <t>HMR21_12</t>
  </si>
  <si>
    <t>HMR6_15</t>
  </si>
  <si>
    <t>SF_Co_bin_134</t>
  </si>
  <si>
    <t>SF_Co_bin_114</t>
  </si>
  <si>
    <t>HMR4_5</t>
  </si>
  <si>
    <t>HMR3_11</t>
  </si>
  <si>
    <t>d__Bacteria;p__Fermentibacterota;c__Fermentibacteria;o__Fermentibacterales;f__Fermentibacteraceae;g__Sabulitectum;s__</t>
  </si>
  <si>
    <t>HMR3_7</t>
  </si>
  <si>
    <t>HMR24_7</t>
  </si>
  <si>
    <t>d__Bacteria;p__Fibrobacterota;c__Chitinivibrionia;o__Chitinivibrionales;f__;g__;s__</t>
  </si>
  <si>
    <t>HMR19_20</t>
  </si>
  <si>
    <t>d__Bacteria;p__Firmicutes;c__Bacilli;o__Izemoplasmatales;f__Izemoplasmataceae;g__Izemoplasma_B;s__</t>
  </si>
  <si>
    <t>HMR3_12</t>
  </si>
  <si>
    <t>SY_Active_Co517</t>
  </si>
  <si>
    <t>d__Bacteria;p__Firmicutes;c__Bacilli;o__Mycoplasmatales;f__Hepatoplasmataceae;g__;s__</t>
  </si>
  <si>
    <t>SB_Co_116</t>
  </si>
  <si>
    <t>d__Bacteria;p__Firmicutes_D;c__Dethiobacteria;o__DTU022;f__DTU022;g__;s__</t>
  </si>
  <si>
    <t>SY_Active_Co250</t>
  </si>
  <si>
    <t>d__Bacteria;p__Fusobacteriota;c__Fusobacteriia;o__Fusobacteriales;f__Fusobacteriaceae;g__Psychrilyobacter;s__</t>
  </si>
  <si>
    <t>SB_S7_bin41</t>
  </si>
  <si>
    <t>d__Bacteria;p__GCA-001730085;c__;o__;f__;g__;s__</t>
  </si>
  <si>
    <t>HY4_GJ_10_4</t>
  </si>
  <si>
    <t>d__Bacteria;p__Gemmatimonadota;c__Gemmatimonadetes;o__Gemmatimonadales;f__GWC2-71-9;g__WVYX01;s__</t>
  </si>
  <si>
    <t>GoM_cbin4</t>
  </si>
  <si>
    <t>HY4_Co_43</t>
  </si>
  <si>
    <t>SF_HDNA4_23</t>
  </si>
  <si>
    <t>d__Bacteria;p__Gemmatimonadota;c__Gemmatimonadetes;o__KS3-K002;f__JABDQB01;g__;s__</t>
  </si>
  <si>
    <t>S11_1_34</t>
  </si>
  <si>
    <t>HY4_GJ_9_22</t>
  </si>
  <si>
    <t>HY4_GJ_10_10</t>
  </si>
  <si>
    <t>d__Bacteria;p__Gemmatimonadota;c__Gemmatimonadetes;o__KS3-K002;f__JABDQB01;g__JABDQB01;s__</t>
  </si>
  <si>
    <t>HMR25_9</t>
  </si>
  <si>
    <t>d__Bacteria;p__Gemmatimonadota;c__Gemmatimonadetes;o__Longimicrobiales;f__UBA6960;g__;s__</t>
  </si>
  <si>
    <t>HMR17_10</t>
  </si>
  <si>
    <t>SF_HDNA4_26</t>
  </si>
  <si>
    <t>d__Bacteria;p__Gemmatimonadota;c__Gemmatimonadetes;o__Longimicrobiales;f__UBA6960;g__JABDNZ01;s__</t>
  </si>
  <si>
    <t>SF_Co_bin_145</t>
  </si>
  <si>
    <t>HY4_Co_23</t>
  </si>
  <si>
    <t>Co_S11_523</t>
  </si>
  <si>
    <t>d__Bacteria;p__Gemmatimonadota;c__Glassbacteria;o__GWA2-58-10;f__GWA2-58-10;g__;s__</t>
  </si>
  <si>
    <t>Co_S11_846</t>
  </si>
  <si>
    <t>d__Bacteria;p__Gemmatimonadota_A;c__;o__;f__;g__;s__</t>
  </si>
  <si>
    <t>SY_Active_Co428</t>
  </si>
  <si>
    <t>d__Bacteria;p__Gemmatimonadota_A;c__GCA-2686955;o__;f__;g__;s__</t>
  </si>
  <si>
    <t>SY_Active_Co484</t>
  </si>
  <si>
    <t>d__Bacteria;p__JABDJQ01;c__JABDJQ01;o__JABDJQ01;f__;g__;s__</t>
  </si>
  <si>
    <t>Co_S11_20</t>
  </si>
  <si>
    <t>d__Bacteria;p__JABMQX01;c__JABMQX01;o__;f__;g__;s__</t>
  </si>
  <si>
    <t>Co_S11_510</t>
  </si>
  <si>
    <t>d__Bacteria;p__JABMQX01;c__JABMQX01;o__JABMQX01;f__;g__;s__</t>
  </si>
  <si>
    <t>GoM_D72_sbin1</t>
  </si>
  <si>
    <t>d__Bacteria;p__Krumholzibacteriota;c__;o__;f__;g__;s__</t>
  </si>
  <si>
    <t>SF_GA_4_9</t>
  </si>
  <si>
    <t>HMR3_25</t>
  </si>
  <si>
    <t>SF_Co_bin_44</t>
  </si>
  <si>
    <t>HMR21_9</t>
  </si>
  <si>
    <t>d__Bacteria;p__Krumholzibacteriota;c__Krumholzibacteria;o__Krumholzibacteriales;f__Krumholzibacteriaceae;g__;s__</t>
  </si>
  <si>
    <t>SY_S26_19</t>
  </si>
  <si>
    <t>Co_S11_676</t>
  </si>
  <si>
    <t>SY_Active_Co643</t>
  </si>
  <si>
    <t>S11_13_32</t>
  </si>
  <si>
    <t>SB_Co_151</t>
  </si>
  <si>
    <t>SY_Active_Co349</t>
  </si>
  <si>
    <t>SY_Active_Co410</t>
  </si>
  <si>
    <t>SY_S26_8</t>
  </si>
  <si>
    <t>SY_Active_Co275</t>
  </si>
  <si>
    <t>d__Bacteria;p__Krumholzibacteriota;c__Krumholzibacteria;o__LZORAL124-64-63;f__LZORAL124-64-63;g__;s__</t>
  </si>
  <si>
    <t>HMR1_19</t>
  </si>
  <si>
    <t>d__Bacteria;p__Krumholzibacteriota;c__Krumholzibacteria;o__LZORAL124-64-63;f__LZORAL124-64-63;g__LZORAL124-64-63;s__</t>
  </si>
  <si>
    <t>SY_Active_Co371</t>
  </si>
  <si>
    <t>SY_S23_14</t>
  </si>
  <si>
    <t>SY_Active_Co29</t>
  </si>
  <si>
    <t>SY_Active_Co550</t>
  </si>
  <si>
    <t>HY4_Co_68</t>
  </si>
  <si>
    <t>d__Bacteria;p__Krumholzibacteriota;c__Krumholzibacteria;o__WVZY01;f__WVZY01;g__;s__</t>
  </si>
  <si>
    <t>SY_Active_Co634</t>
  </si>
  <si>
    <t>HY4_Co_18</t>
  </si>
  <si>
    <t>SY_Active_Co146</t>
  </si>
  <si>
    <t>SF_Co_bin_59</t>
  </si>
  <si>
    <t>d__Bacteria;p__Krumholzibacteriota;c__Krumholzibacteria;o__WVZY01;f__WVZY01;g__WVZY01;s__</t>
  </si>
  <si>
    <t>SB_Co_260</t>
  </si>
  <si>
    <t>d__Bacteria;p__Latescibacterota;c__Latescibacteria;o__Latescibacterales;f__Latescibacteraceae;g__;s__</t>
  </si>
  <si>
    <t>SY_S26_36</t>
  </si>
  <si>
    <t>d__Bacteria;p__Latescibacterota;c__Latescibacteria_A;o__4484-107;f__4484-107;g__4484-107;s__</t>
  </si>
  <si>
    <t>Co_S11_443</t>
  </si>
  <si>
    <t>SB_S3_bin25</t>
  </si>
  <si>
    <t>SF_Co_bin_71</t>
  </si>
  <si>
    <t>S11_13_47</t>
  </si>
  <si>
    <t>d__Bacteria;p__Latescibacterota;c__MVCY01;o__MVCY01;f__MVCY01;g__MVCY01;s__</t>
  </si>
  <si>
    <t>S11_4_31</t>
  </si>
  <si>
    <t>S11_6_34</t>
  </si>
  <si>
    <t>d__Bacteria;p__Margulisbacteria;c__WOR-1;o__O2-12-FULL-45-9;f__;g__;s__</t>
  </si>
  <si>
    <t>SY_Active_Co416</t>
  </si>
  <si>
    <t>d__Bacteria;p__Marinisomatota;c__AB16;o__AB16;f__;g__;s__</t>
  </si>
  <si>
    <t>SY_Active_Co602</t>
  </si>
  <si>
    <t>HMR3_16</t>
  </si>
  <si>
    <t>d__Bacteria;p__Marinisomatota;c__AB16;o__AB16;f__TCS52;g__TCS52;s__</t>
  </si>
  <si>
    <t>S11_5_13</t>
  </si>
  <si>
    <t>d__Bacteria;p__Marinisomatota;c__Marinisomatia;o__Marinisomatales;f__;g__;s__</t>
  </si>
  <si>
    <t>SY_Active_Co482</t>
  </si>
  <si>
    <t>d__Bacteria;p__Marinisomatota;c__Marinisomatia;o__Marinisomatales;f__J089;g__;s__</t>
  </si>
  <si>
    <t>SY_Active_Co580</t>
  </si>
  <si>
    <t>S11_10_14</t>
  </si>
  <si>
    <t>d__Bacteria;p__Marinisomatota;c__UBA2242;o__UBA2242;f__UBA2242;g__UBA9312;s__</t>
  </si>
  <si>
    <t>SB_Co_108</t>
  </si>
  <si>
    <t>HMR17_39</t>
  </si>
  <si>
    <t>d__Bacteria;p__Marinisomatota;c__UBA8477;o__UBA8477;f__UBA8477;g__JABMPR01;s__</t>
  </si>
  <si>
    <t>HMR19_9</t>
  </si>
  <si>
    <t>SY_Active_Co721</t>
  </si>
  <si>
    <t>d__Bacteria;p__Mcinerneyibacteriota;c__;o__;f__;g__;s__</t>
  </si>
  <si>
    <t>Co_S11_962</t>
  </si>
  <si>
    <t>d__Bacteria;p__Methylomirabilota;c__;o__;f__;g__;s__</t>
  </si>
  <si>
    <t>GoM_D30_sbin4</t>
  </si>
  <si>
    <t>d__Bacteria;p__Methylomirabilota;c__Methylomirabilia;o__Methylomirabilales;f__CSP1-5;g__CSP1-5;s__CSP1-5 sp012974305</t>
  </si>
  <si>
    <t>SY_Active_Co83</t>
  </si>
  <si>
    <t>d__Bacteria;p__Myxococcota;c__B64-G9;o__B64-G9;f__B64-G9;g__;s__</t>
  </si>
  <si>
    <t>HMR17_23</t>
  </si>
  <si>
    <t>d__Bacteria;p__Myxococcota;c__Myxococcia;o__SLRQ01;f__;g__;s__</t>
  </si>
  <si>
    <t>HMR17_11</t>
  </si>
  <si>
    <t>d__Bacteria;p__Myxococcota;c__Polyangia;o__GCA-2747355;f__;g__;s__</t>
  </si>
  <si>
    <t>SY_Active_Co159</t>
  </si>
  <si>
    <t>d__Bacteria;p__Myxococcota;c__Polyangia;o__GCA-2747355;f__GCA-2747355;g__;s__</t>
  </si>
  <si>
    <t>HMR17_47</t>
  </si>
  <si>
    <t>d__Bacteria;p__Myxococcota;c__Polyangia;o__Haliangiales;f__Haliangiaceae;g__;s__</t>
  </si>
  <si>
    <t>HMR18_22</t>
  </si>
  <si>
    <t>HMR19_14</t>
  </si>
  <si>
    <t>d__Bacteria;p__Myxococcota;c__Polyangia;o__HGW-17;f__;g__;s__</t>
  </si>
  <si>
    <t>HMR19_1</t>
  </si>
  <si>
    <t>d__Bacteria;p__Myxococcota;c__Polyangia;o__JAAYKL01;f__JAAYKL01;g__;s__</t>
  </si>
  <si>
    <t>SY_S25_8</t>
  </si>
  <si>
    <t>HMR17_9</t>
  </si>
  <si>
    <t>d__Bacteria;p__Myxococcota;c__Polyangia;o__Polyangiales;f__Polyangiaceae;g__;s__</t>
  </si>
  <si>
    <t>SY_S23_21</t>
  </si>
  <si>
    <t>d__Bacteria;p__Myxococcota;c__Polyangia;o__Polyangiales;f__SG8-38;g__;s__</t>
  </si>
  <si>
    <t>HMR17_20</t>
  </si>
  <si>
    <t>d__Bacteria;p__Myxococcota;c__Polyangia;o__Polyangiales;f__SG8-38;g__B10-G4;s__</t>
  </si>
  <si>
    <t>SY_S23_19</t>
  </si>
  <si>
    <t>d__Bacteria;p__Myxococcota;c__Polyangia;o__Polyangiales;f__SG8-38;g__SG8-38;s__</t>
  </si>
  <si>
    <t>HY4_Co_44</t>
  </si>
  <si>
    <t>d__Bacteria;p__Myxococcota;c__UBA9160;o__UBA9160;f__SMWR01;g__;s__</t>
  </si>
  <si>
    <t>SB_S1_bin4</t>
  </si>
  <si>
    <t>d__Bacteria;p__Nitrospinota_A;c__UBA8248;o__;f__;g__;s__</t>
  </si>
  <si>
    <t>HY4_Co_87</t>
  </si>
  <si>
    <t>d__Bacteria;p__Nitrospirota;c__Nitrospiria;o__Nitrospirales;f__UBA8639;g__UBA8639;s__</t>
  </si>
  <si>
    <t>Co_EGoM_bin25</t>
  </si>
  <si>
    <t>d__Bacteria;p__Nitrospirota;c__Thermodesulfovibrionia;o__Thermodesulfovibrionales;f__JdFR-86;g__;s__</t>
  </si>
  <si>
    <t>SF_HDNA4_11</t>
  </si>
  <si>
    <t>d__Bacteria;p__Nitrospirota;c__Thermodesulfovibrionia;o__UBA6902;f__UBA6902;g__BMS3Abin09;s__</t>
  </si>
  <si>
    <t>HMR1_24</t>
  </si>
  <si>
    <t>d__Bacteria;p__NPL-UPA2;c__NPL-UPA2;o__;f__;g__;s__</t>
  </si>
  <si>
    <t>SB_Co_149</t>
  </si>
  <si>
    <t>S11_6_37</t>
  </si>
  <si>
    <t>S11_8_14</t>
  </si>
  <si>
    <t>S11_8_6</t>
  </si>
  <si>
    <t>S11_5_33</t>
  </si>
  <si>
    <t>d__Bacteria;p__NPL-UPA2;c__NPL-UPA2;o__NPL-UPA2;f__;g__;s__</t>
  </si>
  <si>
    <t>SY_Active_Co31</t>
  </si>
  <si>
    <t>d__Bacteria;p__Omnitrophota;c__Koll11;o__;f__;g__;s__</t>
  </si>
  <si>
    <t>SF_Co_bin_125</t>
  </si>
  <si>
    <t>d__Bacteria;p__Omnitrophota;c__Koll11;o__4484-171;f__4484-171;g__;s__</t>
  </si>
  <si>
    <t>SY_Active_Co135</t>
  </si>
  <si>
    <t>SY_S26_35</t>
  </si>
  <si>
    <t>d__Bacteria;p__Omnitrophota;c__Koll11;o__GIF10;f__;g__;s__</t>
  </si>
  <si>
    <t>HMR26_19</t>
  </si>
  <si>
    <t>d__Bacteria;p__Omnitrophota;c__Koll11;o__JABMRG01;f__JABMRG01;g__;s__</t>
  </si>
  <si>
    <t>HMR6_13</t>
  </si>
  <si>
    <t>d__Bacteria;p__Patescibacteria;c__ABY1;o__BM507;f__UBA12075;g__;s__</t>
  </si>
  <si>
    <t>S11_13_48</t>
  </si>
  <si>
    <t>d__Bacteria;p__Patescibacteria;c__ABY1;o__BM507;f__VMTK01;g__VMTK01;s__</t>
  </si>
  <si>
    <t>SF_HDNA4_25</t>
  </si>
  <si>
    <t>d__Bacteria;p__Patescibacteria;c__ABY1;o__UM-FILTER-42-10;f__;g__;s__</t>
  </si>
  <si>
    <t>SY_Active_Co401</t>
  </si>
  <si>
    <t>d__Bacteria;p__Patescibacteria;c__Dojkabacteria;o__B142;f__;g__;s__</t>
  </si>
  <si>
    <t>SB_Co_193</t>
  </si>
  <si>
    <t>d__Bacteria;p__Patescibacteria;c__GCA-2792135;o__GCA-2792135;f__;g__;s__</t>
  </si>
  <si>
    <t>SB_Co_178</t>
  </si>
  <si>
    <t>SY_Active_Co144</t>
  </si>
  <si>
    <t>d__Bacteria;p__Patescibacteria;c__Gracilibacteria;o__UBA1369;f__LOWO2-01-FULL-3;g__JAACEU01;s__</t>
  </si>
  <si>
    <t>HMR17_48</t>
  </si>
  <si>
    <t>SY_Active_Co652</t>
  </si>
  <si>
    <t>d__Bacteria;p__Patescibacteria;c__Gracilibacteria;o__UM-FILTER-43-11;f__UM-FILTER-43-11;g__;s__</t>
  </si>
  <si>
    <t>SY_Active_Co194</t>
  </si>
  <si>
    <t>HMR19_33</t>
  </si>
  <si>
    <t>SB_Co_124</t>
  </si>
  <si>
    <t>d__Bacteria;p__Patescibacteria;c__JABMPQ01;o__JABMPQ01;f__;g__;s__</t>
  </si>
  <si>
    <t>Co_EGoM_bin62</t>
  </si>
  <si>
    <t>SB_S2_bin9</t>
  </si>
  <si>
    <t>d__Bacteria;p__Patescibacteria;c__Microgenomatia;o__UBA12405;f__UBA12405;g__;s__</t>
  </si>
  <si>
    <t>HMR1_26</t>
  </si>
  <si>
    <t>d__Bacteria;p__Patescibacteria;c__Microgenomatia;o__UBA1400;f__PJMF01;g__;s__</t>
  </si>
  <si>
    <t>SF_HDNA4_24</t>
  </si>
  <si>
    <t>d__Bacteria;p__Patescibacteria;c__Paceibacteria;o__;f__;g__;s__</t>
  </si>
  <si>
    <t>SY_Active_Co642</t>
  </si>
  <si>
    <t>Co_S11_781</t>
  </si>
  <si>
    <t>HMR3_8</t>
  </si>
  <si>
    <t>SF_Co_bin_161</t>
  </si>
  <si>
    <t>SY_Active_Co148</t>
  </si>
  <si>
    <t>SY_Active_Co133</t>
  </si>
  <si>
    <t>d__Bacteria;p__Patescibacteria;c__Paceibacteria;o__Moranbacterales;f__;g__;s__</t>
  </si>
  <si>
    <t>SF_Co_bin_12</t>
  </si>
  <si>
    <t>d__Bacteria;p__Patescibacteria;c__Paceibacteria;o__Moranbacterales;f__DUUL01;g__;s__</t>
  </si>
  <si>
    <t>SY_S19_25</t>
  </si>
  <si>
    <t>d__Bacteria;p__Patescibacteria;c__Paceibacteria;o__Moranbacterales;f__GCA-2747515;g__;s__</t>
  </si>
  <si>
    <t>SY_Active_Co306</t>
  </si>
  <si>
    <t>d__Bacteria;p__Patescibacteria;c__Paceibacteria;o__Paceibacterales;f__;g__;s__</t>
  </si>
  <si>
    <t>HMR20_25</t>
  </si>
  <si>
    <t>Co_EGoM_bin93</t>
  </si>
  <si>
    <t>E29_bin42</t>
  </si>
  <si>
    <t>Co_S11_641</t>
  </si>
  <si>
    <t>Co_S11_716</t>
  </si>
  <si>
    <t>d__Bacteria;p__Patescibacteria;c__Paceibacteria;o__Paceibacterales;f__DG-74-1;g__DG-74-1;s__</t>
  </si>
  <si>
    <t>Co_S11_964</t>
  </si>
  <si>
    <t>d__Bacteria;p__Patescibacteria;c__Paceibacteria;o__Paceibacterales;f__DG-74-3;g__;s__</t>
  </si>
  <si>
    <t>SB_Co_267</t>
  </si>
  <si>
    <t>HMR1_47</t>
  </si>
  <si>
    <t>SY_Active_Co394</t>
  </si>
  <si>
    <t>Co_S11_232</t>
  </si>
  <si>
    <t>d__Bacteria;p__Patescibacteria;c__Paceibacteria;o__Paceibacterales;f__GCA-002782225;g__;s__</t>
  </si>
  <si>
    <t>Co_S11_728</t>
  </si>
  <si>
    <t>Co_S11_146</t>
  </si>
  <si>
    <t>d__Bacteria;p__Patescibacteria;c__Paceibacteria;o__Paceibacterales;f__GWA2-38-27;g__;s__</t>
  </si>
  <si>
    <t>SB_Co_83</t>
  </si>
  <si>
    <t>S11_13_37</t>
  </si>
  <si>
    <t>S11_8_34</t>
  </si>
  <si>
    <t>d__Bacteria;p__Patescibacteria;c__Paceibacteria;o__Paceibacterales;f__RBG-13-36-15;g__;s__</t>
  </si>
  <si>
    <t>SB_S3_bin6</t>
  </si>
  <si>
    <t>d__Bacteria;p__Patescibacteria;c__Paceibacteria;o__Paceibacterales;f__UBA6532;g__;s__</t>
  </si>
  <si>
    <t>Co_S11_318</t>
  </si>
  <si>
    <t>d__Bacteria;p__Patescibacteria;c__Paceibacteria;o__Portnoybacterales;f__RBG-13-40-8-A;g__;s__</t>
  </si>
  <si>
    <t>Co_S11_605</t>
  </si>
  <si>
    <t>Co_EGoM_bin50</t>
  </si>
  <si>
    <t>d__Bacteria;p__Patescibacteria;c__Paceibacteria;o__Portnoybacterales;f__UBA2143;g__;s__</t>
  </si>
  <si>
    <t>Co_S11_924</t>
  </si>
  <si>
    <t>SY_Active_Co3</t>
  </si>
  <si>
    <t>d__Bacteria;p__Patescibacteria;c__Paceibacteria;o__UBA6257;f__UBA6257;g__;s__</t>
  </si>
  <si>
    <t>S11_13_46</t>
  </si>
  <si>
    <t>d__Bacteria;p__Patescibacteria;c__Paceibacteria;o__UBA9983_A;f__UBA12079;g__;s__</t>
  </si>
  <si>
    <t>SY_Active_Co145</t>
  </si>
  <si>
    <t>SY_Active_Co126</t>
  </si>
  <si>
    <t>d__Bacteria;p__Patescibacteria;c__Paceibacteria;o__UBA9983_A;f__UBA2163;g__;s__</t>
  </si>
  <si>
    <t>Co_EGoM_bin38</t>
  </si>
  <si>
    <t>d__Bacteria;p__Patescibacteria;c__SOKK01;o__SOKK01;f__SOKK01;g__SOKK01;s__SOKK01 sp004374725</t>
  </si>
  <si>
    <t>Co_S11_888</t>
  </si>
  <si>
    <t>d__Bacteria;p__Planctomycetota;c__B129-G9;o__B129-G9;f__B129-G9;g__;s__</t>
  </si>
  <si>
    <t>Co_S11_264</t>
  </si>
  <si>
    <t>SY_Active_Co252</t>
  </si>
  <si>
    <t>d__Bacteria;p__Planctomycetota;c__B129-G9;o__B129-G9;f__B129-G9;g__B129-G9;s__</t>
  </si>
  <si>
    <t>SB_Co_101</t>
  </si>
  <si>
    <t>d__Bacteria;p__Planctomycetota;c__Brocadiae;o__Brocadiales;f__2-02-FULL-50-16-A;g__2-02-FULL-50-16-A;s__</t>
  </si>
  <si>
    <t>GoM_D30_sbin5</t>
  </si>
  <si>
    <t>d__Bacteria;p__Planctomycetota;c__Brocadiae;o__Brocadiales;f__Scalinduaceae;g__DRGJ01;s__</t>
  </si>
  <si>
    <t>HMR26_27</t>
  </si>
  <si>
    <t>SB_Co_120</t>
  </si>
  <si>
    <t>HY4_Co_82</t>
  </si>
  <si>
    <t>d__Bacteria;p__Planctomycetota;c__Brocadiae;o__SM23-32;f__SM23-32;g__;s__</t>
  </si>
  <si>
    <t>SB_Co_46</t>
  </si>
  <si>
    <t>d__Bacteria;p__Planctomycetota;c__DG-23;o__;f__;g__;s__</t>
  </si>
  <si>
    <t>Co_EGoM_bin43</t>
  </si>
  <si>
    <t>d__Bacteria;p__Planctomycetota;c__DG-23;o__DG-23;f__DG-23;g__DG-23;s__</t>
  </si>
  <si>
    <t>SB_Co_163</t>
  </si>
  <si>
    <t>d__Bacteria;p__Planctomycetota;c__DG-23;o__SLPQ01;f__;g__;s__</t>
  </si>
  <si>
    <t>Co_S11_905</t>
  </si>
  <si>
    <t>d__Bacteria;p__Planctomycetota;c__DTLF01;o__DTLF01;f__;g__;s__</t>
  </si>
  <si>
    <t>SY_Active_Co562</t>
  </si>
  <si>
    <t>d__Bacteria;p__Planctomycetota;c__E44-bin39;o__;f__;g__;s__</t>
  </si>
  <si>
    <t>Co_EGoM_bin21</t>
  </si>
  <si>
    <t>d__Bacteria;p__Planctomycetota;c__E44-bin39;o__E44-bin39;f__E44-bin39;g__E44-bin39;s__E44-bin39 sp004376375</t>
  </si>
  <si>
    <t>SY_Active_Co360</t>
  </si>
  <si>
    <t>d__Bacteria;p__Planctomycetota;c__J132;o__;f__;g__;s__</t>
  </si>
  <si>
    <t>SB_Co_96</t>
  </si>
  <si>
    <t>d__Bacteria;p__Planctomycetota;c__Phycisphaerae;o__FEN-1346;f__FEN-1346;g__;s__</t>
  </si>
  <si>
    <t>SF_Co_bin_43</t>
  </si>
  <si>
    <t>d__Bacteria;p__Planctomycetota;c__Phycisphaerae;o__Sedimentisphaerales;f__Anaerohalophaeraceae;g__;s__</t>
  </si>
  <si>
    <t>SB_S7_bin21</t>
  </si>
  <si>
    <t>d__Bacteria;p__Planctomycetota;c__Phycisphaerae;o__Sedimentisphaerales;f__SG8-4;g__;s__</t>
  </si>
  <si>
    <t>SB_Co_59</t>
  </si>
  <si>
    <t>HMR25_7</t>
  </si>
  <si>
    <t>Co_S11_674</t>
  </si>
  <si>
    <t>Co_S11_671</t>
  </si>
  <si>
    <t>d__Bacteria;p__Planctomycetota;c__Phycisphaerae;o__Sedimentisphaerales;f__SG8-4;g__B140-G9;s__</t>
  </si>
  <si>
    <t>SB_Co_66</t>
  </si>
  <si>
    <t>SB_Co_41</t>
  </si>
  <si>
    <t>SB_Co_148</t>
  </si>
  <si>
    <t>d__Bacteria;p__Planctomycetota;c__Phycisphaerae;o__Sedimentisphaerales;f__SG8-4;g__CAIYOL01;s__</t>
  </si>
  <si>
    <t>SB_S2_bin54</t>
  </si>
  <si>
    <t>d__Bacteria;p__Planctomycetota;c__Phycisphaerae;o__Sedimentisphaerales;f__SG8-4;g__CS2-K091;s__</t>
  </si>
  <si>
    <t>SY_Active_Co664</t>
  </si>
  <si>
    <t>S11_10_12</t>
  </si>
  <si>
    <t>d__Bacteria;p__Planctomycetota;c__Phycisphaerae;o__Sedimentisphaerales;f__SG8-4;g__NIOZ-UU13;s__</t>
  </si>
  <si>
    <t>E29_bin36</t>
  </si>
  <si>
    <t>SB_Co_119</t>
  </si>
  <si>
    <t>SY_S28_30</t>
  </si>
  <si>
    <t>d__Bacteria;p__Planctomycetota;c__Phycisphaerae;o__Sedimentisphaerales;f__SG8-4;g__SG8-4;s__</t>
  </si>
  <si>
    <t>S11_3_6</t>
  </si>
  <si>
    <t>SB_Co_50</t>
  </si>
  <si>
    <t>d__Bacteria;p__Planctomycetota;c__Phycisphaerae;o__Sedimentisphaerales;f__SM23-30;g__;s__</t>
  </si>
  <si>
    <t>SB_Co_181</t>
  </si>
  <si>
    <t>d__Bacteria;p__Planctomycetota;c__Phycisphaerae;o__SM23-33;f__SM23-33;g__;s__</t>
  </si>
  <si>
    <t>Co_S11_472</t>
  </si>
  <si>
    <t>GoM_cbin22</t>
  </si>
  <si>
    <t>HMR1_36</t>
  </si>
  <si>
    <t>SB_S3_bin10</t>
  </si>
  <si>
    <t>Co_S11_583</t>
  </si>
  <si>
    <t>SY_Active_Co82</t>
  </si>
  <si>
    <t>SB_Co_61</t>
  </si>
  <si>
    <t>d__Bacteria;p__Planctomycetota;c__Phycisphaerae;o__UBA1845;f__Fen-1342;g__;s__</t>
  </si>
  <si>
    <t>Co_S11_743</t>
  </si>
  <si>
    <t>d__Bacteria;p__Planctomycetota;c__Phycisphaerae;o__UBA1845;f__Fen-1342;g__JAAYXS01;s__</t>
  </si>
  <si>
    <t>SB_Co_224</t>
  </si>
  <si>
    <t>d__Bacteria;p__Planctomycetota;c__Phycisphaerae;o__UBA1845;f__UBA1845;g__;s__</t>
  </si>
  <si>
    <t>SY_S25_1</t>
  </si>
  <si>
    <t>d__Bacteria;p__Planctomycetota;c__Phycisphaerae;o__UBA1845;f__UBA1845;g__SBAX01;s__</t>
  </si>
  <si>
    <t>SY_Active_Co527</t>
  </si>
  <si>
    <t>SY_Active_Co226</t>
  </si>
  <si>
    <t>HMR24_10</t>
  </si>
  <si>
    <t>d__Bacteria;p__Planctomycetota;c__Phycisphaerae;o__UBA1845;f__UTPLA1;g__;s__</t>
  </si>
  <si>
    <t>SY_Active_Co87</t>
  </si>
  <si>
    <t>d__Bacteria;p__Planctomycetota;c__Planctomycetes;o__Pirellulales;f__Pirellulaceae;g__Anammoximicrobium;s__</t>
  </si>
  <si>
    <t>S11_4_34</t>
  </si>
  <si>
    <t>d__Bacteria;p__Planctomycetota;c__Planctomycetes;o__Pirellulales;f__Thermoguttaceae;g__;s__</t>
  </si>
  <si>
    <t>SB_S6_bin15</t>
  </si>
  <si>
    <t>d__Bacteria;p__Planctomycetota;c__Planctomycetes;o__Pirellulales;f__UBA11386;g__;s__</t>
  </si>
  <si>
    <t>SB_S3_bin9</t>
  </si>
  <si>
    <t>SY_S22_26</t>
  </si>
  <si>
    <t>SB_Co_9</t>
  </si>
  <si>
    <t>Co_S11_81</t>
  </si>
  <si>
    <t>SB_Co_64</t>
  </si>
  <si>
    <t>S11_8_8</t>
  </si>
  <si>
    <t>S11_6_32</t>
  </si>
  <si>
    <t>Co_S11_788</t>
  </si>
  <si>
    <t>S11_6_13</t>
  </si>
  <si>
    <t>Co_EGoM_bin26</t>
  </si>
  <si>
    <t>d__Bacteria;p__Planctomycetota;c__Planctomycetes;o__Pirellulales;f__UBA1268;g__RGVT01;s__</t>
  </si>
  <si>
    <t>S11_6_8</t>
  </si>
  <si>
    <t>d__Bacteria;p__Planctomycetota;c__Planctomycetes;o__Pirellulales;f__UBA1268;g__UBA1268;s__</t>
  </si>
  <si>
    <t>SF_Co_bin_53</t>
  </si>
  <si>
    <t>Co_EGoM_bin47</t>
  </si>
  <si>
    <t>SB_Co_62</t>
  </si>
  <si>
    <t>d__Bacteria;p__Planctomycetota;c__Planctomycetes;o__Pirellulales;f__UBA1268;g__UBA1268;s__UBA1268 sp002712395</t>
  </si>
  <si>
    <t>SB_Co_247</t>
  </si>
  <si>
    <t>d__Bacteria;p__Planctomycetota;c__Planctomycetes;o__Pirellulales;f__UBA1268;g__UBA1268;s__UBA1268 sp014238855</t>
  </si>
  <si>
    <t>SB_S6_bin13</t>
  </si>
  <si>
    <t>d__Bacteria;p__Planctomycetota;c__Planctomycetes;o__Pirellulales;f__UBA7805;g__UBA7805;s__</t>
  </si>
  <si>
    <t>SB_S1_bin13</t>
  </si>
  <si>
    <t>d__Bacteria;p__Planctomycetota;c__Planctomycetes;o__Planctomycetales;f__Planctomycetaceae;g__;s__</t>
  </si>
  <si>
    <t>SB_Co_249</t>
  </si>
  <si>
    <t>d__Bacteria;p__Planctomycetota;c__PUPC01;o__JABMSA01;f__;g__;s__</t>
  </si>
  <si>
    <t>SB_Co_15</t>
  </si>
  <si>
    <t>d__Bacteria;p__Planctomycetota;c__PUPC01;o__PUPC01;f__PUPC01;g__;s__</t>
  </si>
  <si>
    <t>SB_S2_bin32</t>
  </si>
  <si>
    <t>d__Bacteria;p__Planctomycetota;c__SZUA-567;o__;f__;g__;s__</t>
  </si>
  <si>
    <t>HY4_Co_70</t>
  </si>
  <si>
    <t>d__Bacteria;p__Planctomycetota;c__UBA1135;o__;f__;g__;s__</t>
  </si>
  <si>
    <t>SY_Active_Co390</t>
  </si>
  <si>
    <t>d__Bacteria;p__Planctomycetota;c__UBA1135;o__PLA2;f__;g__;s__</t>
  </si>
  <si>
    <t>HMR17_12</t>
  </si>
  <si>
    <t>d__Bacteria;p__Planctomycetota;c__UBA1135;o__UBA1135;f__UBA1135;g__GCA-2746235;s__</t>
  </si>
  <si>
    <t>HY4_Co_3</t>
  </si>
  <si>
    <t>d__Bacteria;p__Poribacteria;c__DTPJ01;o__DTPJ01;f__;g__;s__</t>
  </si>
  <si>
    <t>SY_Active_Co137</t>
  </si>
  <si>
    <t>HY4_GJ_9_18</t>
  </si>
  <si>
    <t>d__Bacteria;p__Proteobacteria;c__Alphaproteobacteria;o__Kiloniellales;f__J153;g__;s__</t>
  </si>
  <si>
    <t>SF_Co_bin_133</t>
  </si>
  <si>
    <t>d__Bacteria;p__Proteobacteria;c__Alphaproteobacteria;o__Rhizobiales;f__Beijerinckiaceae;g__Methylobacterium;s__Methylobacterium aquaticum_B</t>
  </si>
  <si>
    <t>S11_13_13</t>
  </si>
  <si>
    <t>d__Bacteria;p__Proteobacteria;c__Alphaproteobacteria;o__Rhizobiales;f__Hyphomicrobiaceae;g__;s__</t>
  </si>
  <si>
    <t>Co_S11_32</t>
  </si>
  <si>
    <t>Co_S11_662</t>
  </si>
  <si>
    <t>SB_Co_125</t>
  </si>
  <si>
    <t>d__Bacteria;p__Proteobacteria;c__Alphaproteobacteria;o__Rhizobiales;f__Kaistiaceae;g__Bauldia;s__</t>
  </si>
  <si>
    <t>S11_6_5</t>
  </si>
  <si>
    <t>d__Bacteria;p__Proteobacteria;c__Alphaproteobacteria;o__Rhizobiales;f__Methyloligellaceae;g__Methyloceanibacter;s__</t>
  </si>
  <si>
    <t>SB_S4_bin42</t>
  </si>
  <si>
    <t>SB_S8_bin40</t>
  </si>
  <si>
    <t>Co_S11_99</t>
  </si>
  <si>
    <t>Co_S11_889</t>
  </si>
  <si>
    <t>S11_3_13</t>
  </si>
  <si>
    <t>Co_S11_445</t>
  </si>
  <si>
    <t>d__Bacteria;p__Proteobacteria;c__Alphaproteobacteria;o__Rhizobiales;f__Methyloligellaceae;g__MnTg02;s__</t>
  </si>
  <si>
    <t>HY4_Co_28</t>
  </si>
  <si>
    <t>d__Bacteria;p__Proteobacteria;c__Alphaproteobacteria;o__Rhizobiales;f__Methyloligellaceae;g__UBA2767;s__</t>
  </si>
  <si>
    <t>SF_Co_bin_76</t>
  </si>
  <si>
    <t>d__Bacteria;p__Proteobacteria;c__Alphaproteobacteria;o__Rhodobacterales;f__Rhodobacteraceae;g__Marinosulfonomonas;s__</t>
  </si>
  <si>
    <t>HY4_GJ_10_23</t>
  </si>
  <si>
    <t>d__Bacteria;p__Proteobacteria;c__Alphaproteobacteria;o__Rhodobacterales;f__Rhodobacteraceae;g__RR4-56;s__</t>
  </si>
  <si>
    <t>HY4_GJ_9_20</t>
  </si>
  <si>
    <t>d__Bacteria;p__Proteobacteria;c__Alphaproteobacteria;o__Rhodobacterales;f__Rhodobacteraceae;g__Sulfitobacter;s__Sulfitobacter sp002703405</t>
  </si>
  <si>
    <t>S11_1_38</t>
  </si>
  <si>
    <t>d__Bacteria;p__Proteobacteria;c__Alphaproteobacteria;o__Rhodobacterales;f__Rhodobacteraceae;g__UBA3077;s__</t>
  </si>
  <si>
    <t>SF_Co_bin_170</t>
  </si>
  <si>
    <t>SB_Co_70</t>
  </si>
  <si>
    <t>SY_S23_2</t>
  </si>
  <si>
    <t>SY_Active_Co43</t>
  </si>
  <si>
    <t>d__Bacteria;p__Proteobacteria;c__Alphaproteobacteria;o__Rhodospirillales;f__UXAT02;g__;s__</t>
  </si>
  <si>
    <t>SF_Co_bin_46</t>
  </si>
  <si>
    <t>d__Bacteria;p__Proteobacteria;c__Alphaproteobacteria;o__SMXP01;f__SMXP01;g__;s__</t>
  </si>
  <si>
    <t>HY4_Co_45</t>
  </si>
  <si>
    <t>d__Bacteria;p__Proteobacteria;c__Alphaproteobacteria;o__Sphingomonadales;f__Sphingomonadaceae;g__Erythrobacter_A;s__Erythrobacter_A citreus</t>
  </si>
  <si>
    <t>SF_Co_bin_56</t>
  </si>
  <si>
    <t>d__Bacteria;p__Proteobacteria;c__Alphaproteobacteria;o__Sphingomonadales;f__Sphingomonadaceae;g__Sphingomonas;s__Sphingomonas aquatilis</t>
  </si>
  <si>
    <t>SF_GA_5_4</t>
  </si>
  <si>
    <t>d__Bacteria;p__Proteobacteria;c__Alphaproteobacteria;o__UBA8366;f__;g__;s__</t>
  </si>
  <si>
    <t>Co_EGoM_bin13</t>
  </si>
  <si>
    <t>Co_S11_302</t>
  </si>
  <si>
    <t>d__Bacteria;p__Proteobacteria;c__Gammaproteobacteria;o__Acidiferrobacterales;f__;g__;s__</t>
  </si>
  <si>
    <t>GoM_cbin24</t>
  </si>
  <si>
    <t>d__Bacteria;p__Proteobacteria;c__Gammaproteobacteria;o__Acidiferrobacterales;f__SPGG2;g__SPGG2;s__</t>
  </si>
  <si>
    <t>HMR17_16</t>
  </si>
  <si>
    <t>d__Bacteria;p__Proteobacteria;c__Gammaproteobacteria;o__Arenicellales;f__;g__;s__</t>
  </si>
  <si>
    <t>SY_S23_20</t>
  </si>
  <si>
    <t>SF_Co_bin_86</t>
  </si>
  <si>
    <t>d__Bacteria;p__Proteobacteria;c__Gammaproteobacteria;o__Arenicellales;f__BMS3Bbin11;g__BMS3Bbin11;s__</t>
  </si>
  <si>
    <t>S11_1_1</t>
  </si>
  <si>
    <t>SF_Co_bin_57</t>
  </si>
  <si>
    <t>SY_Active_Co427</t>
  </si>
  <si>
    <t>d__Bacteria;p__Proteobacteria;c__Gammaproteobacteria;o__Beggiatoales;f__Beggiatoaceae;g__Thiomargarita;s__</t>
  </si>
  <si>
    <t>SB_S1_bin15</t>
  </si>
  <si>
    <t>d__Bacteria;p__Proteobacteria;c__Gammaproteobacteria;o__Burkholderiales;f__Nitrosomonadaceae;g__GCA-2721545;s__GCA-2721545 sp003230615</t>
  </si>
  <si>
    <t>HY4_GJ_11_5</t>
  </si>
  <si>
    <t>d__Bacteria;p__Proteobacteria;c__Gammaproteobacteria;o__Chromatiales;f__Sedimenticolaceae;g__;s__</t>
  </si>
  <si>
    <t>SY_S20_7</t>
  </si>
  <si>
    <t>SY_S20_3</t>
  </si>
  <si>
    <t>SY_S20_24</t>
  </si>
  <si>
    <t>SY_Active_Co40</t>
  </si>
  <si>
    <t>SF_HDNA3_5</t>
  </si>
  <si>
    <t>SY_Active_Co682</t>
  </si>
  <si>
    <t>SY_S20_39</t>
  </si>
  <si>
    <t>d__Bacteria;p__Proteobacteria;c__Gammaproteobacteria;o__Chromatiales;f__Sedimenticolaceae;g__HyVt-443;s__</t>
  </si>
  <si>
    <t>SY_S20_31</t>
  </si>
  <si>
    <t>HY4_Co_30</t>
  </si>
  <si>
    <t>d__Bacteria;p__Proteobacteria;c__Gammaproteobacteria;o__Enterobacterales;f__Alteromonadaceae;g__Alteromonas;s__Alteromonas abrolhosensis</t>
  </si>
  <si>
    <t>HY4_GJ_9_14</t>
  </si>
  <si>
    <t>d__Bacteria;p__Proteobacteria;c__Gammaproteobacteria;o__Enterobacterales;f__Alteromonadaceae;g__Pseudoalteromonas;s__Pseudoalteromonas lipolytica</t>
  </si>
  <si>
    <t>HMR18_19</t>
  </si>
  <si>
    <t>d__Bacteria;p__Proteobacteria;c__Gammaproteobacteria;o__GCA-001735895;f__GCA-001735895;g__GCA-001735895;s__</t>
  </si>
  <si>
    <t>HY4_GJ_9_21</t>
  </si>
  <si>
    <t>HMR23_9</t>
  </si>
  <si>
    <t>HMR18_16</t>
  </si>
  <si>
    <t>HMR19_21</t>
  </si>
  <si>
    <t>d__Bacteria;p__Proteobacteria;c__Gammaproteobacteria;o__GCF-002020875;f__GRL18;g__GRL18;s__</t>
  </si>
  <si>
    <t>SY_S20_27</t>
  </si>
  <si>
    <t>SF_Co_bin_112</t>
  </si>
  <si>
    <t>SY_Active_Co618</t>
  </si>
  <si>
    <t>SF_Co_bin_160</t>
  </si>
  <si>
    <t>SY_Active_Co39</t>
  </si>
  <si>
    <t>d__Bacteria;p__Proteobacteria;c__Gammaproteobacteria;o__Methylococcales;f__Methylomonadaceae;g__;s__</t>
  </si>
  <si>
    <t>SB_S1_bin12</t>
  </si>
  <si>
    <t>SF_HDNA3_12</t>
  </si>
  <si>
    <t>d__Bacteria;p__Proteobacteria;c__Gammaproteobacteria;o__Methylococcales;f__Methylomonadaceae;g__Methyloprofundus;s__</t>
  </si>
  <si>
    <t>SY_Active_Co81</t>
  </si>
  <si>
    <t>SY_S18_9</t>
  </si>
  <si>
    <t>d__Bacteria;p__Proteobacteria;c__Gammaproteobacteria;o__Methylococcales;f__Methylomonadaceae;g__Methyloprofundus;s__Methyloprofundus sp002189065</t>
  </si>
  <si>
    <t>SY_S24_12</t>
  </si>
  <si>
    <t>d__Bacteria;p__Proteobacteria;c__Gammaproteobacteria;o__Methylococcales;f__Methylomonadaceae;g__QPIN01;s__</t>
  </si>
  <si>
    <t>SY_Active_Co176</t>
  </si>
  <si>
    <t>SY_Active_Co120</t>
  </si>
  <si>
    <t>d__Bacteria;p__Proteobacteria;c__Gammaproteobacteria;o__Nitrosococcales;f__Methylophagaceae;g__GCA-002733105;s__</t>
  </si>
  <si>
    <t>SY_S23_26</t>
  </si>
  <si>
    <t>GoM_cbin28</t>
  </si>
  <si>
    <t>d__Bacteria;p__Proteobacteria;c__Gammaproteobacteria;o__PS1;f__Thioglobaceae;g__Ruthia;s__</t>
  </si>
  <si>
    <t>SB_Co_137</t>
  </si>
  <si>
    <t>d__Bacteria;p__Proteobacteria;c__Gammaproteobacteria;o__PS1;f__Thioglobaceae;g__Thioglobus_A;s__</t>
  </si>
  <si>
    <t>E26_bin5</t>
  </si>
  <si>
    <t>d__Bacteria;p__Proteobacteria;c__Gammaproteobacteria;o__PS1;f__Thioglobaceae;g__UBA2013;s__</t>
  </si>
  <si>
    <t>SB_Co_58</t>
  </si>
  <si>
    <t>SY_Active_Co217</t>
  </si>
  <si>
    <t>d__Bacteria;p__Proteobacteria;c__Gammaproteobacteria;o__Pseudomonadales;f__Aestuariirhabdaceae;g__Aestuariirhabdus;s__</t>
  </si>
  <si>
    <t>SY_Active_Co415</t>
  </si>
  <si>
    <t>d__Bacteria;p__Proteobacteria;c__Gammaproteobacteria;o__Pseudomonadales;f__Cellvibrionaceae;g__;s__</t>
  </si>
  <si>
    <t>SY_Active_Co319</t>
  </si>
  <si>
    <t>d__Bacteria;p__Proteobacteria;c__Gammaproteobacteria;o__Pseudomonadales;f__DSM-100316;g__;s__</t>
  </si>
  <si>
    <t>SY_Active_Co487</t>
  </si>
  <si>
    <t>d__Bacteria;p__Proteobacteria;c__Gammaproteobacteria;o__Pseudomonadales;f__DT-91;g__;s__</t>
  </si>
  <si>
    <t>SY_S23_1</t>
  </si>
  <si>
    <t>d__Bacteria;p__Proteobacteria;c__Gammaproteobacteria;o__Pseudomonadales;f__Halieaceae;g__Halioglobus;s__</t>
  </si>
  <si>
    <t>HMR18_8</t>
  </si>
  <si>
    <t>SY_Active_Co131</t>
  </si>
  <si>
    <t>HY4_GJ_9_4</t>
  </si>
  <si>
    <t>d__Bacteria;p__Proteobacteria;c__Gammaproteobacteria;o__Pseudomonadales;f__Halomonadaceae;g__Halomonas;s__Halomonas aquamarina</t>
  </si>
  <si>
    <t>SF_GA_4_11</t>
  </si>
  <si>
    <t>d__Bacteria;p__Proteobacteria;c__Gammaproteobacteria;o__Pseudomonadales;f__Halomonadaceae;g__Halomonas;s__Halomonas desiderata</t>
  </si>
  <si>
    <t>HY4_GJ_9_5</t>
  </si>
  <si>
    <t>d__Bacteria;p__Proteobacteria;c__Gammaproteobacteria;o__Pseudomonadales;f__Halomonadaceae;g__Oceanospirillum;s__</t>
  </si>
  <si>
    <t>HY4_Co_46</t>
  </si>
  <si>
    <t>d__Bacteria;p__Proteobacteria;c__Gammaproteobacteria;o__Pseudomonadales;f__Oleiphilaceae;g__Marinobacter;s__Marinobacter hydrocarbonoclasticus</t>
  </si>
  <si>
    <t>HMR21_25</t>
  </si>
  <si>
    <t>d__Bacteria;p__Proteobacteria;c__Gammaproteobacteria;o__Pseudomonadales;f__Porticoccaceae;g__50-400-T64;s__</t>
  </si>
  <si>
    <t>HMR17_31</t>
  </si>
  <si>
    <t>d__Bacteria;p__Proteobacteria;c__Gammaproteobacteria;o__Pseudomonadales;f__Porticoccaceae;g__HB2-32-21;s__</t>
  </si>
  <si>
    <t>HY4_Co_36</t>
  </si>
  <si>
    <t>d__Bacteria;p__Proteobacteria;c__Gammaproteobacteria;o__Pseudomonadales;f__Pseudomonadaceae;g__Pseudomonas_A;s__Pseudomonas_A stutzeri_AB</t>
  </si>
  <si>
    <t>S11_7_15</t>
  </si>
  <si>
    <t>d__Bacteria;p__Proteobacteria;c__Gammaproteobacteria;o__Pseudomonadales;f__Pseudomonadaceae;g__Pseudomonas_E;s__Pseudomonas_E sp002874965</t>
  </si>
  <si>
    <t>SY_Active_Co632</t>
  </si>
  <si>
    <t>d__Bacteria;p__Proteobacteria;c__Gammaproteobacteria;o__Pseudomonadales;f__Spongiibacteraceae_A;g__;s__</t>
  </si>
  <si>
    <t>HMR17_13</t>
  </si>
  <si>
    <t>d__Bacteria;p__Proteobacteria;c__Gammaproteobacteria;o__SZUA-229;f__;g__;s__</t>
  </si>
  <si>
    <t>HY4_GJ_10_19</t>
  </si>
  <si>
    <t>d__Bacteria;p__Proteobacteria;c__Gammaproteobacteria;o__SZUA-229;f__SZUA-229;g__GCA-2746365;s__</t>
  </si>
  <si>
    <t>SF_HDNA3_16</t>
  </si>
  <si>
    <t>SY_S23_4</t>
  </si>
  <si>
    <t>SF_HDNA3_13</t>
  </si>
  <si>
    <t>SF_GA_5_15</t>
  </si>
  <si>
    <t>HMR17_1</t>
  </si>
  <si>
    <t>HMR17_19</t>
  </si>
  <si>
    <t>HMR17_45</t>
  </si>
  <si>
    <t>SF_Co_bin_102</t>
  </si>
  <si>
    <t>SB_S1_bin11</t>
  </si>
  <si>
    <t>d__Bacteria;p__Proteobacteria;c__Gammaproteobacteria;o__SZUA-229;f__SZUA-229;g__JABDQW01;s__</t>
  </si>
  <si>
    <t>SY_Active_Co378</t>
  </si>
  <si>
    <t>d__Bacteria;p__Proteobacteria;c__Gammaproteobacteria;o__SZUA-229;f__SZUA-229;g__SZUA-116;s__</t>
  </si>
  <si>
    <t>SY_Active_Co196</t>
  </si>
  <si>
    <t>d__Bacteria;p__Proteobacteria;c__Gammaproteobacteria;o__Thiohalobacterales;f__DSM-19610;g__;s__</t>
  </si>
  <si>
    <t>SY_S21_10</t>
  </si>
  <si>
    <t>d__Bacteria;p__Proteobacteria;c__Gammaproteobacteria;o__Thiohalobacterales;f__DSM-19610;g__Thiogranum;s__</t>
  </si>
  <si>
    <t>SY_Active_Co635</t>
  </si>
  <si>
    <t>SY_S23_17</t>
  </si>
  <si>
    <t>SY_Active_Co53</t>
  </si>
  <si>
    <t>d__Bacteria;p__Proteobacteria;c__Gammaproteobacteria;o__Thiohalobacterales;f__UBA9214;g__SZUA-186;s__</t>
  </si>
  <si>
    <t>SY_Active_Co286</t>
  </si>
  <si>
    <t>SB_Co_111</t>
  </si>
  <si>
    <t>d__Bacteria;p__Proteobacteria;c__Gammaproteobacteria;o__Thiohalobacterales;f__UBA9214;g__UBA9214;s__</t>
  </si>
  <si>
    <t>SF_Co_bin_31</t>
  </si>
  <si>
    <t>SF_Co_bin_137</t>
  </si>
  <si>
    <t>SF_GA_5_16</t>
  </si>
  <si>
    <t>d__Bacteria;p__Proteobacteria;c__Gammaproteobacteria;o__Thiohalomonadales;f__UBA6429;g__;s__</t>
  </si>
  <si>
    <t>HY4_Co_84</t>
  </si>
  <si>
    <t>HMR18_1</t>
  </si>
  <si>
    <t>HMR23_2</t>
  </si>
  <si>
    <t>SF_Co_bin_72</t>
  </si>
  <si>
    <t>Co_S11_393</t>
  </si>
  <si>
    <t>SF_Co_bin_136</t>
  </si>
  <si>
    <t>d__Bacteria;p__Proteobacteria;c__Gammaproteobacteria;o__Thiohalomonadales_A;f__SG8-11;g__JAADIM01;s__</t>
  </si>
  <si>
    <t>SF_GA_5_13</t>
  </si>
  <si>
    <t>d__Bacteria;p__Proteobacteria;c__Gammaproteobacteria;o__Thiohalomonadales_A;f__SZUA-152;g__;s__</t>
  </si>
  <si>
    <t>SY_S24_17</t>
  </si>
  <si>
    <t>SB_S2_bin13</t>
  </si>
  <si>
    <t>SF_Co_bin_10</t>
  </si>
  <si>
    <t>d__Bacteria;p__Proteobacteria;c__Gammaproteobacteria;o__Thiohalomonadales_A;f__SZUA-152;g__JAADHZ01;s__</t>
  </si>
  <si>
    <t>SY_Active_Co578</t>
  </si>
  <si>
    <t>d__Bacteria;p__Proteobacteria;c__Gammaproteobacteria;o__Thiotrichales;f__UWMA-0217;g__UWMA-0217;s__</t>
  </si>
  <si>
    <t>HY4_GJ_9_19</t>
  </si>
  <si>
    <t>d__Bacteria;p__Proteobacteria;c__Gammaproteobacteria;o__UBA4486;f__UBA4486;g__SMWN01;s__</t>
  </si>
  <si>
    <t>HY4_Co_91</t>
  </si>
  <si>
    <t>d__Bacteria;p__Proteobacteria;c__Gammaproteobacteria;o__UBA6522;f__UBA6522;g__SMWC01;s__</t>
  </si>
  <si>
    <t>Co_S11_156</t>
  </si>
  <si>
    <t>d__Bacteria;p__Proteobacteria;c__Gammaproteobacteria;o__UBA9339;f__;g__;s__</t>
  </si>
  <si>
    <t>S11_1_27</t>
  </si>
  <si>
    <t>d__Bacteria;p__Proteobacteria;c__Gammaproteobacteria;o__Woeseiales;f__Woeseiaceae;g__;s__</t>
  </si>
  <si>
    <t>HY4_GJ_12_11</t>
  </si>
  <si>
    <t>d__Bacteria;p__Proteobacteria;c__Gammaproteobacteria;o__Xanthomonadales;f__SZUA-36;g__;s__</t>
  </si>
  <si>
    <t>SY_S19_40</t>
  </si>
  <si>
    <t>d__Bacteria;p__Proteobacteria;c__Gammaproteobacteria;o__Xanthomonadales;f__SZUA-36;g__JABDPF01;s__</t>
  </si>
  <si>
    <t>SF_Co_bin_18</t>
  </si>
  <si>
    <t>d__Bacteria;p__Proteobacteria;c__Gammaproteobacteria;o__Xanthomonadales;f__SZUA-36;g__SZUA-36;s__</t>
  </si>
  <si>
    <t>S11_7_16</t>
  </si>
  <si>
    <t>d__Bacteria;p__Ratteibacteria;c__;o__;f__;g__;s__</t>
  </si>
  <si>
    <t>SY_Active_Co429</t>
  </si>
  <si>
    <t>SB_S7_bin45</t>
  </si>
  <si>
    <t>d__Bacteria;p__Ratteibacteria;c__UBA8468;o__MWAK01;f__;g__;s__</t>
  </si>
  <si>
    <t>Co_S11_341</t>
  </si>
  <si>
    <t>d__Bacteria;p__Ratteibacteria;c__UBA8468;o__UBA8468;f__UBA8468;g__;s__</t>
  </si>
  <si>
    <t>SB_Co_4</t>
  </si>
  <si>
    <t>SB_Co_143</t>
  </si>
  <si>
    <t>d__Bacteria;p__RBG-13-66-14;c__B26-G2;o__WVWN01;f__WVWN01;g__WVWN01;s__</t>
  </si>
  <si>
    <t>Co_S11_251</t>
  </si>
  <si>
    <t>GoM_cbin30</t>
  </si>
  <si>
    <t>d__Bacteria;p__Spirochaetota;c__B62-G9;o__B62-G9;f__B62-G9;g__;s__</t>
  </si>
  <si>
    <t>Co_EGoM_bin94</t>
  </si>
  <si>
    <t>d__Bacteria;p__Spirochaetota;c__B62-G9;o__B62-G9;f__B62-G9;g__DRHN01;s__</t>
  </si>
  <si>
    <t>HMR3_26</t>
  </si>
  <si>
    <t>d__Bacteria;p__Spirochaetota;c__Spirochaetia;o__B11-G9;f__B11-G9;g__;s__</t>
  </si>
  <si>
    <t>Co_S11_243</t>
  </si>
  <si>
    <t>d__Bacteria;p__Spirochaetota;c__Spirochaetia;o__JC444;f__;g__;s__</t>
  </si>
  <si>
    <t>SY_Active_Co523</t>
  </si>
  <si>
    <t>d__Bacteria;p__Spirochaetota;c__Spirochaetia;o__Spirochaetales_C;f__SLST01;g__;s__</t>
  </si>
  <si>
    <t>HMR1_39</t>
  </si>
  <si>
    <t>d__Bacteria;p__Spirochaetota;c__Spirochaetia;o__Spirochaetales_E;f__Spirochaetaceae_B;g__UBA2779;s__</t>
  </si>
  <si>
    <t>GoM_cbin5</t>
  </si>
  <si>
    <t>d__Bacteria;p__Spirochaetota;c__Spirochaetia;o__SZUA-6;f__RPPD01;g__;s__</t>
  </si>
  <si>
    <t>HMR26_20</t>
  </si>
  <si>
    <t>d__Bacteria;p__Spirochaetota;c__Spirochaetia;o__SZUA-6;f__SZUA-6;g__;s__</t>
  </si>
  <si>
    <t>SY_S24_11</t>
  </si>
  <si>
    <t>d__Bacteria;p__Spirochaetota;c__UBA12135;o__UBA12135;f__COTS27;g__;s__</t>
  </si>
  <si>
    <t>SB_S2_bin47</t>
  </si>
  <si>
    <t>d__Bacteria;p__Sumerlaeota;c__Sumerlaeia;o__MWCT01;f__;g__;s__</t>
  </si>
  <si>
    <t>SB_Co_17</t>
  </si>
  <si>
    <t>d__Bacteria;p__SZUA-182;c__SZUA-182;o__DTGQ01;f__DTGQ01;g__;s__</t>
  </si>
  <si>
    <t>SY_S27_8</t>
  </si>
  <si>
    <t>d__Bacteria;p__T1SED10-198M;c__T1SED10-198M;o__;f__;g__;s__</t>
  </si>
  <si>
    <t>E44_bin5</t>
  </si>
  <si>
    <t>d__Bacteria;p__TA06;c__DG-26;o__E44-bin18;f__E44-bin18;g__E44-bin18;s__E44-bin18 sp004376575</t>
  </si>
  <si>
    <t>Co_S11_811</t>
  </si>
  <si>
    <t>d__Bacteria;p__TA06_A;c__;o__;f__;g__;s__</t>
  </si>
  <si>
    <t>SY_Active_Co364</t>
  </si>
  <si>
    <t>d__Bacteria;p__TA06_A;c__DG-26_A;o__SM23-81;f__SM23-81;g__;s__</t>
  </si>
  <si>
    <t>SY_Active_Co356</t>
  </si>
  <si>
    <t>d__Bacteria;p__UBA3054;c__UBA3054;o__UBA3054;f__B51-G9;g__;s__</t>
  </si>
  <si>
    <t>HMR2_6</t>
  </si>
  <si>
    <t>d__Bacteria;p__UBA6262;c__UBA6262;o__;f__;g__;s__</t>
  </si>
  <si>
    <t>SY_Active_Co571</t>
  </si>
  <si>
    <t>d__Bacteria;p__UBA6262;c__UBA6262;o__WVXT01;f__;g__;s__</t>
  </si>
  <si>
    <t>SY_S19_16</t>
  </si>
  <si>
    <t>Co_EGoM_bin86</t>
  </si>
  <si>
    <t>d__Bacteria;p__UBA6262;c__UBA6262;o__WVXT01;f__WVXT01;g__WVXT01;s__WVXT01 sp009619095</t>
  </si>
  <si>
    <t>SY_Active_Co45</t>
  </si>
  <si>
    <t>d__Bacteria;p__UBP14;c__UBA6098;o__UBA6098;f__B30-G16;g__;s__</t>
  </si>
  <si>
    <t>SB_Co_1</t>
  </si>
  <si>
    <t>SB_Co_287</t>
  </si>
  <si>
    <t>S11_6_20</t>
  </si>
  <si>
    <t>d__Bacteria;p__UBP18;c__UBA7526;o__UBA7526;f__UBA7526;g__DRGV01;s__</t>
  </si>
  <si>
    <t>SF_Co_bin_39</t>
  </si>
  <si>
    <t>d__Bacteria;p__UBP7_A;c__;o__;f__;g__;s__</t>
  </si>
  <si>
    <t>Co_S11_909</t>
  </si>
  <si>
    <t>Co_S11_363</t>
  </si>
  <si>
    <t>SY_Active_Co638</t>
  </si>
  <si>
    <t>d__Bacteria;p__UBP7_A;c__4484-113;o__4484-113;f__;g__;s__</t>
  </si>
  <si>
    <t>S11_7_11</t>
  </si>
  <si>
    <t>d__Bacteria;p__UBP7_A;c__4484-113;o__4484-113;f__4484-113;g__;s__</t>
  </si>
  <si>
    <t>SY_Active_Co9</t>
  </si>
  <si>
    <t>d__Bacteria;p__Verrucomicrobiota;c__Kiritimatiellae;o__;f__;g__;s__</t>
  </si>
  <si>
    <t>SY_S23_23</t>
  </si>
  <si>
    <t>d__Bacteria;p__Verrucomicrobiota;c__Kiritimatiellae;o__Kiritimatiellales;f__Pontiellaceae;g__Pontiella;s__</t>
  </si>
  <si>
    <t>HMR17_41</t>
  </si>
  <si>
    <t>SF_Co_bin_54</t>
  </si>
  <si>
    <t>HMR17_29</t>
  </si>
  <si>
    <t>HMR17_5</t>
  </si>
  <si>
    <t>SY_Active_Co598</t>
  </si>
  <si>
    <t>d__Bacteria;p__Verrucomicrobiota;c__Kiritimatiellae;o__Kiritimatiellales;f__Pontiellaceae;g__UBA5540;s__</t>
  </si>
  <si>
    <t>SY_Active_Co329</t>
  </si>
  <si>
    <t>d__Bacteria;p__Verrucomicrobiota;c__Kiritimatiellae;o__SLAD01;f__;g__;s__</t>
  </si>
  <si>
    <t>HMR17_43</t>
  </si>
  <si>
    <t>d__Bacteria;p__Verrucomicrobiota;c__Kiritimatiellae;o__UBA8416;f__JABMPJ01;g__;s__</t>
  </si>
  <si>
    <t>SY_Active_Co323</t>
  </si>
  <si>
    <t>d__Bacteria;p__Verrucomicrobiota;c__Kiritimatiellae;o__UBA8416_A;f__;g__;s__</t>
  </si>
  <si>
    <t>SY_Active_Co525</t>
  </si>
  <si>
    <t>d__Bacteria;p__Verrucomicrobiota;c__Lentisphaeria;o__UBA2565;f__UBA2565;g__UBA2565;s__</t>
  </si>
  <si>
    <t>HMR17_21</t>
  </si>
  <si>
    <t>d__Bacteria;p__Verrucomicrobiota;c__Lentisphaeria;o__Victivallales;f__;g__;s__</t>
  </si>
  <si>
    <t>HMR17_37</t>
  </si>
  <si>
    <t>d__Bacteria;p__Verrucomicrobiota;c__Lentisphaeria;o__Victivallales;f__JAADHT01;g__;s__</t>
  </si>
  <si>
    <t>SY_Active_Co234</t>
  </si>
  <si>
    <t>SY_Active_Co70</t>
  </si>
  <si>
    <t>d__Bacteria;p__Verrucomicrobiota;c__Verrucomicrobiae;o__Opitutales;f__Opitutaceae;g__B12-G4;s__</t>
  </si>
  <si>
    <t>HMR18_9</t>
  </si>
  <si>
    <t>d__Bacteria;p__Verrucomicrobiota;c__Verrucomicrobiae;o__Opitutales;f__Verruco-01;g__CK1056;s__</t>
  </si>
  <si>
    <t>SY_Active_Co257</t>
  </si>
  <si>
    <t>d__Bacteria;p__Verrucomicrobiota;c__Verrucomicrobiae;o__Verrucomicrobiales;f__Akkermansiaceae;g__Rubritalea;s__</t>
  </si>
  <si>
    <t>HMR3_13</t>
  </si>
  <si>
    <t>d__Bacteria;p__WOR-3;c__32-111;o__32-111;f__;g__;s__</t>
  </si>
  <si>
    <t>SB_Co_205</t>
  </si>
  <si>
    <t>Co_S11_705</t>
  </si>
  <si>
    <t>d__Bacteria;p__WOR-3;c__32-111;o__QNBC01;f__QNBC01;g__;s__</t>
  </si>
  <si>
    <t>E44_bin19</t>
  </si>
  <si>
    <t>d__Bacteria;p__WOR-3;c__E44-bin80;o__E44-bin80;f__E44-bin80;g__E44-bin80;s__E44-bin80 sp004375785</t>
  </si>
  <si>
    <t>Co_S11_292</t>
  </si>
  <si>
    <t>d__Bacteria;p__WOR-3;c__E44-bin80;o__E44-bin80;f__E44-bin80;g__SOIS01;s__</t>
  </si>
  <si>
    <t>E29_bin13</t>
  </si>
  <si>
    <t>d__Bacteria;p__WOR-3;c__E44-bin80;o__E44-bin80;f__E44-bin80;g__SOIS01;s__SOIS01 sp004375965</t>
  </si>
  <si>
    <t>E44_bin1</t>
  </si>
  <si>
    <t>d__Bacteria;p__WOR-3;c__E44-bin80;o__E44-bin80;f__E44-bin80;g__SOKD01;s__SOKD01 sp004376305</t>
  </si>
  <si>
    <t>Co_S11_203</t>
  </si>
  <si>
    <t>d__Bacteria;p__WOR-3;c__UBA3072;o__UBA3072;f__UBA3072;g__E29-bin14;s__</t>
  </si>
  <si>
    <t>S11_2_27</t>
  </si>
  <si>
    <t>d__Bacteria;p__WOR-3;c__UBA3072;o__UBA3072;f__UBA3072;g__E29-bin14;s__E29-bin14 sp004377355</t>
  </si>
  <si>
    <t>HMR1_7</t>
  </si>
  <si>
    <t>d__Bacteria;p__WOR-3;c__UBA3073;o__;f__;g__;s__</t>
  </si>
  <si>
    <t>S11_10_4</t>
  </si>
  <si>
    <t>S11_7_18</t>
  </si>
  <si>
    <t>d__Bacteria;p__WOR-3;c__UBA3073;o__UBA3073;f__UBA3073;g__;s__</t>
  </si>
  <si>
    <t>S11_13_33</t>
  </si>
  <si>
    <t>Co_S11_11</t>
  </si>
  <si>
    <t>d__Bacteria;p__WOR-3;c__WOR-3;o__B3-TA06;f__B3-TA06;g__B3-TA06;s__</t>
  </si>
  <si>
    <t>SY_Active_Co662</t>
  </si>
  <si>
    <t>E44_bin20</t>
  </si>
  <si>
    <t>d__Bacteria;p__WOR-3;c__WOR-3;o__B3-TA06;f__B3-TA06;g__B3-TA06;s__B3-TA06 sp004375895</t>
  </si>
  <si>
    <t>Co_S11_547</t>
  </si>
  <si>
    <t>d__Bacteria;p__WOR-3;c__WOR-3;o__SM23-42;f__SM23-42;g__SM23-42;s__</t>
  </si>
  <si>
    <t>S11_7_22</t>
  </si>
  <si>
    <t>d__Bacteria;p__WOR-3;c__WOR-3;o__SM23-42;f__SM23-42;g__SOIY01;s__</t>
  </si>
  <si>
    <t>SB_S4_bin37</t>
  </si>
  <si>
    <t>SB_Co_44</t>
  </si>
  <si>
    <t>SB_S2_bin49</t>
  </si>
  <si>
    <t>S11_2_2</t>
  </si>
  <si>
    <t>d__Bacteria;p__WOR-3;c__WOR-3;o__SM23-42;f__SM23-42;g__SOIY01;s__SOIY01 sp004376785</t>
  </si>
  <si>
    <t>SB_S3_bin20</t>
  </si>
  <si>
    <t>d__Bacteria;p__WOR-3;c__WOR-3;o__UBA2258;f__UBA2258;g__UBA3079;s__</t>
  </si>
  <si>
    <t>HY4_Co_1</t>
  </si>
  <si>
    <t>d__Bacteria;p__Zixibacteria;c__MSB-5A5;o__;f__;g__;s__</t>
  </si>
  <si>
    <t>SF_Co_bin_36</t>
  </si>
  <si>
    <t>d__Bacteria;p__Zixibacteria;c__MSB-5A5;o__CAIYYT01;f__;g__;s__</t>
  </si>
  <si>
    <t>SY_Active_Co187</t>
  </si>
  <si>
    <t>HY4_Co_67</t>
  </si>
  <si>
    <t>GoM_cbin18</t>
  </si>
  <si>
    <t>SY_Active_Co600</t>
  </si>
  <si>
    <t>d__Bacteria;p__Zixibacteria;c__MSB-5A5;o__CAIYYT01;f__CAIYYT01;g__;s__</t>
  </si>
  <si>
    <t>S11_5_48</t>
  </si>
  <si>
    <t>d__Bacteria;p__Zixibacteria;c__MSB-5A5;o__DG-27;f__DG-27;g__DG-27;s__</t>
  </si>
  <si>
    <t>SY_S28_3</t>
  </si>
  <si>
    <t>d__Bacteria;p__Zixibacteria;c__MSB-5A5;o__GN15;f__FEB-12;g__;s__</t>
  </si>
  <si>
    <t>Co_S11_881</t>
  </si>
  <si>
    <t>S11_8_9</t>
  </si>
  <si>
    <t>SB_Co_230</t>
  </si>
  <si>
    <t>Co_S11_320</t>
  </si>
  <si>
    <t>SY_Active_Co51</t>
  </si>
  <si>
    <t>d__Bacteria;p__Zixibacteria;c__MSB-5A5;o__GN15;f__FEB-12;g__B120-G9;s__</t>
  </si>
  <si>
    <t>SY_Active_Co616</t>
  </si>
  <si>
    <t>d__Bacteria;p__Zixibacteria;c__MSB-5A5;o__GN15;f__FEB-12;g__QNAD01;s__</t>
  </si>
  <si>
    <t>SY_Active_Co105</t>
  </si>
  <si>
    <t>Co_S11_324</t>
  </si>
  <si>
    <t>d__Bacteria;p__Zixibacteria;c__MSB-5A5;o__GN15;f__JAAZOE01;g__;s__</t>
  </si>
  <si>
    <t>HMR17_46</t>
  </si>
  <si>
    <t>S11_5_6</t>
  </si>
  <si>
    <t>d__Bacteria;p__Zixibacteria;c__MSB-5A5;o__MSB-5A5;f__SM1-73;g__SM23-73-3;s__</t>
  </si>
  <si>
    <t>Co_S11_402</t>
  </si>
  <si>
    <t>d__Bacteria;p__Zixibacteria;c__MSB-5A5;o__UBA10806;f__UBA10806;g__;s__</t>
  </si>
  <si>
    <t>S11_12_1</t>
  </si>
  <si>
    <t>d__Archaea;p__Halobacteriota;c__Methanosarcinia;o__Methanosarcinales;f__Methanosarcinaceae;g__;s__</t>
  </si>
  <si>
    <t>SB_S4_bin39</t>
  </si>
  <si>
    <t>d__Archaea;p__Halobacteriota;c__Methanosarcinia;o__Methanosarcinales;f__HR1;g__UBA7939;s__UBA7939 sp009649835</t>
  </si>
  <si>
    <t>S11_9_5</t>
  </si>
  <si>
    <t>d__Archaea;p__Thermoplasmatota;c__E2;o__DHVEG-1;f__DHVEG-1;g__;s__</t>
  </si>
  <si>
    <t>HMR2_5</t>
  </si>
  <si>
    <t>d__Archaea;p__Halobacteriota;c__Syntropharchaeia;o__ANME-1;f__ANME-1;g__QENJ01;s__</t>
  </si>
  <si>
    <t>HMR20_21</t>
  </si>
  <si>
    <t>d__Archaea;p__Halobacteriota;c__Syntropharchaeia;o__ANME-1;f__ANME-1;g__QENH01;s__QENH01 sp013139985</t>
  </si>
  <si>
    <t>S11_3_31</t>
  </si>
  <si>
    <t>d__Archaea;p__Thermoproteota;c__Bathyarchaeia;o__TCS64;f__TCS64;g__RBG-16-57-9;s__</t>
  </si>
  <si>
    <t>HMR21_33</t>
  </si>
  <si>
    <t>d__Archaea;p__Halobacteriota;c__Methanosarcinia;o__Methanosarcinales;f__HR1;g__QBUR01;s__</t>
  </si>
  <si>
    <t>S11_3_20</t>
  </si>
  <si>
    <t>Co_EGoM_bin31</t>
  </si>
  <si>
    <t>d__Archaea;p__Thermoplasmatota;c__Thermoplasmata;o__RBG-16-68-12;f__SOIM01;g__;s__</t>
  </si>
  <si>
    <t>SY_S20_4</t>
  </si>
  <si>
    <t>d__Archaea;p__EX4484-52;c__EX4484-52;o__EX4484-52;f__B79-G9;g__B79-G9;s__</t>
  </si>
  <si>
    <t>SB_Co_68</t>
  </si>
  <si>
    <t>S11_2_7</t>
  </si>
  <si>
    <t>d__Archaea;p__Thermoproteota;c__Bathyarchaeia;o__TCS64;f__TCS64;g__;s__</t>
  </si>
  <si>
    <t>SB_S2_bin12</t>
  </si>
  <si>
    <t>S11_10_20</t>
  </si>
  <si>
    <t>d__Archaea;p__Halobacteriota;c__Methanosarcinia;o__Methanosarcinales;f__ANME-2c;g__UBA203;s__</t>
  </si>
  <si>
    <t>S11_2_23</t>
  </si>
  <si>
    <t>HY4_Co_9</t>
  </si>
  <si>
    <t>S11_5_7</t>
  </si>
  <si>
    <t>d__Archaea;p__Asgardarchaeota;c__Lokiarchaeia;o__CR-4;f__SOKP01;g__SOKP01;s__SOKP01 sp005223125</t>
  </si>
  <si>
    <t>SF_GA_2_5</t>
  </si>
  <si>
    <t>SB_S4_bin35</t>
  </si>
  <si>
    <t>SY_S20_36</t>
  </si>
  <si>
    <t>d__Archaea;p__Halobacteriota;c__Methanosarcinia;o__Methanosarcinales;f__HR1;g__UBA7939;s__</t>
  </si>
  <si>
    <t>SY_S20_23</t>
  </si>
  <si>
    <t>d__Archaea;p__Halobacteriota;c__Syntropharchaeia;o__ANME-1;f__ANME-1;g__QEXZ01;s__</t>
  </si>
  <si>
    <t>S11_2_13</t>
  </si>
  <si>
    <t>d__Archaea;p__Asgardarchaeota;c__Thorarchaeia;o__Thorarchaeales;f__Thorarchaeaceae;g__WTCK01;s__</t>
  </si>
  <si>
    <t>HMR17_22</t>
  </si>
  <si>
    <t>d__Archaea;p__Thermoplasmatota;c__EX4484-6;o__EX4484-6;f__EX4484-6;g__;s__</t>
  </si>
  <si>
    <t>S11_3_32</t>
  </si>
  <si>
    <t>d__Archaea;p__Aenigmatarchaeota;c__Aenigmatarchaeia;o__QMZP01;f__QMZT01;g__CS3-C152;s__</t>
  </si>
  <si>
    <t>SF_Co_bin_70</t>
  </si>
  <si>
    <t>d__Archaea;p__Thermoproteota;c__Bathyarchaeia;o__TCS64;f__TCS64;g__GCA-2726865;s__</t>
  </si>
  <si>
    <t>SY_Active_Co451</t>
  </si>
  <si>
    <t>d__Archaea;p__Halobacteriota;c__Methanosarcinia;o__Methanotrichales;f__Methanotrichaceae;g__UBA204;s__</t>
  </si>
  <si>
    <t>HMR26_34</t>
  </si>
  <si>
    <t>d__Archaea;p__Hadarchaeota;c__Hadarchaeia;o__Hadarchaeales;f__Hadarchaeaceae;g__DG-33;s__</t>
  </si>
  <si>
    <t>S11_3_12</t>
  </si>
  <si>
    <t>d__Archaea;p__Asgardarchaeota;c__Heimdallarchaeia;o__UBA460;f__UBA460;g__UBA460;s__</t>
  </si>
  <si>
    <t>SB_S4_bin50</t>
  </si>
  <si>
    <t>d__Archaea;p__Asgardarchaeota;c__Lokiarchaeia;o__CR-4;f__SOKP01;g__SOKP01;s__</t>
  </si>
  <si>
    <t>SY_S28_10</t>
  </si>
  <si>
    <t>S11_6_25</t>
  </si>
  <si>
    <t>HMR21_6</t>
  </si>
  <si>
    <t>SB_S8_bin44</t>
  </si>
  <si>
    <t>SB_S4_bin22</t>
  </si>
  <si>
    <t>SB_S4_bin10</t>
  </si>
  <si>
    <t>Co_S11_235</t>
  </si>
  <si>
    <t>d__Archaea;p__Thermoproteota;c__Bathyarchaeia;o__40CM-2-53-6;f__RBG-13-38-9;g__RBG-13-38-9;s__</t>
  </si>
  <si>
    <t>E26_bin4</t>
  </si>
  <si>
    <t>Co_EGoM_bin69</t>
  </si>
  <si>
    <t>d__Archaea;p__Thermoproteota;c__Bathyarchaeia;o__B26-1;f__BA1;g__BIN-L-1;s__BIN-L-1 sp004376385</t>
  </si>
  <si>
    <t>HY4_Co_2</t>
  </si>
  <si>
    <t>d__Archaea;p__Thermoproteota;c__Bathyarchaeia;o__B26-1;f__BA1;g__BIN-L-1;s__</t>
  </si>
  <si>
    <t>Co_S11_536</t>
  </si>
  <si>
    <t>d__Archaea;p__Thermoproteota;c__Bathyarchaeia;o__B26-1;f__BA1;g__;s__</t>
  </si>
  <si>
    <t>E44_bin15</t>
  </si>
  <si>
    <t>d__Archaea;p__Thermoproteota;c__Bathyarchaeia;o__B26-1;f__BA1;g__SOJZ01;s__SOJZ01 sp004376295</t>
  </si>
  <si>
    <t>S11_1_29</t>
  </si>
  <si>
    <t>d__Archaea;p__Thermoproteota;c__Bathyarchaeia;o__B26-1;f__SOJC01;g__;s__</t>
  </si>
  <si>
    <t>E29_bin17</t>
  </si>
  <si>
    <t>d__Archaea;p__Thermoplasmatota;c__Thermoplasmata;o__RBG-16-68-12;f__SOIM01;g__SOIM01;s__SOIM01 sp004377185</t>
  </si>
  <si>
    <t>HMR26_6</t>
  </si>
  <si>
    <t>d__Archaea;p__Thermoplasmatota;c__Thermoplasmata;o__RBG-16-68-12;f__SOIM01;g__SOIM01;s__</t>
  </si>
  <si>
    <t>S11_13_14</t>
  </si>
  <si>
    <t>d__Archaea;p__Methanobacteriota;c__Thermococci;o__Methanofastidiosales;f__B48-G16;g__B48-G16;s__</t>
  </si>
  <si>
    <t>HY4_Co_57</t>
  </si>
  <si>
    <t>d__Archaea;p__Thermoplasmatota;c__Thermoplasmata;o__DTKX01;f__;g__;s__</t>
  </si>
  <si>
    <t>HMR21_11</t>
  </si>
  <si>
    <t>GoM_cbin17</t>
  </si>
  <si>
    <t>SF_Co_bin_144</t>
  </si>
  <si>
    <t>SB_S8_bin24</t>
  </si>
  <si>
    <t>d__Archaea;p__Halobacteriota;c__Methanomicrobia;o__Methanomicrobiales;f__Methanoculleaceae;g__UBA207;s__UBA207 sp002503135</t>
  </si>
  <si>
    <t>SY_Active_Co563</t>
  </si>
  <si>
    <t>d__Archaea;p__Halobacteriota;c__Methanosarcinia;o__Methanosarcinales;f__Methanosarcinaceae;g__Methanococcoides;s__</t>
  </si>
  <si>
    <t>SB_Co_76</t>
  </si>
  <si>
    <t>SB_S2_bin39</t>
  </si>
  <si>
    <t>d__Archaea;p__Asgardarchaeota;c__Lokiarchaeia;o__CR-4;f__AMARA-1;g__Prometheoarchaeum;s__</t>
  </si>
  <si>
    <t>HMR25_14</t>
  </si>
  <si>
    <t>d__Archaea;p__Aenigmatarchaeota;c__Aenigmatarchaeia;o__QMZP01;f__QMZP01;g__;s__</t>
  </si>
  <si>
    <t>HMR21_3</t>
  </si>
  <si>
    <t>d__Archaea;p__EX4484-52;c__EX4484-52;o__EX4484-52;f__GLR71;g__GLR71;s__</t>
  </si>
  <si>
    <t>HMR20_15</t>
  </si>
  <si>
    <t>HMR20_16</t>
  </si>
  <si>
    <t>d__Archaea;p__EX4484-52;c__EX4484-52;o__EX4484-52;f__B79-G9;g__;s__</t>
  </si>
  <si>
    <t>S11_13_28</t>
  </si>
  <si>
    <t>S11_12_8</t>
  </si>
  <si>
    <t>HMR18_3</t>
  </si>
  <si>
    <t>d__Archaea;p__Halobacteriota;c__Methanosarcinia;o__Methanosarcinales;f__ANME-2c;g__UBA203;s__UBA203 sp013572355</t>
  </si>
  <si>
    <t>S11_5_37</t>
  </si>
  <si>
    <t>HMR3_21</t>
  </si>
  <si>
    <t>SB_Co_242</t>
  </si>
  <si>
    <t>d__Archaea;p__Halobacteriota;c__Syntropharchaeia;o__ANME-1;f__ANME-1;g__JACGMN01;s__</t>
  </si>
  <si>
    <t>S11_6_33</t>
  </si>
  <si>
    <t>d__Archaea;p__Thermoplasmatota;c__Thermoplasmata;o__;f__;g__;s__</t>
  </si>
  <si>
    <t>HMR26_9</t>
  </si>
  <si>
    <t>SY_Active_Co322</t>
  </si>
  <si>
    <t>SB_Co_274</t>
  </si>
  <si>
    <t>d__Archaea;p__Asgardarchaeota;c__Thorarchaeia;o__;f__;g__;s__</t>
  </si>
  <si>
    <t>HMR17_7</t>
  </si>
  <si>
    <t>d__Archaea;p__Asgardarchaeota;c__Thorarchaeia;o__Thorarchaeales;f__Thorarchaeaceae;g__MP8T-1;s__</t>
  </si>
  <si>
    <t>Co_S11_540</t>
  </si>
  <si>
    <t>HMR19_30</t>
  </si>
  <si>
    <t>HMR3_14</t>
  </si>
  <si>
    <t>SY_S26_33</t>
  </si>
  <si>
    <t>HMR17_33</t>
  </si>
  <si>
    <t>d__Archaea;p__Thermoplasmatota;c__EX4484-6;o__EX4484-6;f__EX4484-6;g__EX4484-6;s__</t>
  </si>
  <si>
    <t>SY_Active_Co441</t>
  </si>
  <si>
    <t>Co_EGoM_bin102</t>
  </si>
  <si>
    <t>d__Archaea;p__Nanoarchaeota;c__Nanoarchaeia;o__CSSed11-243R1;f__;g__;s__</t>
  </si>
  <si>
    <t>SB_S8_bin39</t>
  </si>
  <si>
    <t>d__Archaea;p__Halobacteriota;c__Methanocellia;o__Methanocellales;f__;g__;s__</t>
  </si>
  <si>
    <t>HMR17_18</t>
  </si>
  <si>
    <t>d__Archaea;p__Thermoplasmatota;c__Thermoplasmata;o__SG8-5;f__;g__;s__</t>
  </si>
  <si>
    <t>SB_Co_217</t>
  </si>
  <si>
    <t>d__Archaea;p__Thermoproteota;c__Bathyarchaeia;o__RBG-16-48-13;f__;g__;s__</t>
  </si>
  <si>
    <t>SY_Active_Co216</t>
  </si>
  <si>
    <t>d__Archaea;p__SpSt-1190;c__SpSt-1190;o__SpSt-1190;f__;g__;s__</t>
  </si>
  <si>
    <t>HY4_GJ_10_8</t>
  </si>
  <si>
    <t>S11_3_5</t>
  </si>
  <si>
    <t>Co_EGoM_bin33</t>
  </si>
  <si>
    <t>d__Archaea;p__Thermoproteota;c__Nitrososphaeria;o__Geothermarchaeales;f__;g__;s__</t>
  </si>
  <si>
    <t>SY_Active_Co661</t>
  </si>
  <si>
    <t>HMR18_4</t>
  </si>
  <si>
    <t>SB_Co_179</t>
  </si>
  <si>
    <t>Co_EGoM_bin72</t>
  </si>
  <si>
    <t>d__Archaea;p__Thermoproteota;c__Bathyarchaeia;o__B26-1;f__SOJC01;g__SOJC01;s__SOJC01 sp004376645</t>
  </si>
  <si>
    <t>S11_3_33</t>
  </si>
  <si>
    <t>d__Archaea;p__Thermoproteota;c__Bathyarchaeia;o__B26-1;f__BA1;g__SOJZ01;s__</t>
  </si>
  <si>
    <t>E29_bin26</t>
  </si>
  <si>
    <t>d__Archaea;p__Thermoproteota;c__Bathyarchaeia;o__B26-1;f__UBA233;g__SOJA01;s__SOJA01 sp004376975</t>
  </si>
  <si>
    <t>SF_Co_bin_149</t>
  </si>
  <si>
    <t>HMR23_12</t>
  </si>
  <si>
    <t>d__Archaea;p__Thermoplasmatota;c__Thermoplasmata;o__RBG-16-68-12;f__;g__;s__</t>
  </si>
  <si>
    <t>HMR22_8</t>
  </si>
  <si>
    <t>SB_Co_214</t>
  </si>
  <si>
    <t>d__Archaea;p__Asgardarchaeota;c__Heimdallarchaeia;o__;f__;g__;s__</t>
  </si>
  <si>
    <t>SY_Active_Co593</t>
  </si>
  <si>
    <t>d__Archaea;p__Nanoarchaeota;c__Nanoarchaeia;o__Woesearchaeales;f__UBA11576;g__JABMQF01;s__</t>
  </si>
  <si>
    <t>Co_S11_416</t>
  </si>
  <si>
    <t>d__Archaea;p__PWEA01;c__PWEA01;o__;f__;g__;s__</t>
  </si>
  <si>
    <t>Co_S11_426</t>
  </si>
  <si>
    <t>d__Archaea;p__Iainarchaeota;c__Iainarchaeia;o__Iainarchaeales;f__;g__;s__</t>
  </si>
  <si>
    <t>S11_7_12</t>
  </si>
  <si>
    <t>HMR19_25</t>
  </si>
  <si>
    <t>HMR22_2</t>
  </si>
  <si>
    <t>HMR25_4</t>
  </si>
  <si>
    <t>HMR18_13</t>
  </si>
  <si>
    <t>d__Archaea;p__Halobacteriota;c__Methanomicrobia;o__Methanomicrobiales;f__Methanomicrobiaceae;g__Methanogenium;s__</t>
  </si>
  <si>
    <t>SY_Active_Co641</t>
  </si>
  <si>
    <t>d__Archaea;p__Thermoplasmatota;c__EX4484-6;o__;f__;g__;s__</t>
  </si>
  <si>
    <t>SB_Co_130</t>
  </si>
  <si>
    <t>d__Archaea;p__Halobacteriota;c__Methanomicrobia;o__Methanomicrobiales;f__Methanomicrobiaceae;g__;s__</t>
  </si>
  <si>
    <t>HMR1_17</t>
  </si>
  <si>
    <t>d__Archaea;p__Iainarchaeota;c__Iainarchaeia;o__;f__;g__;s__</t>
  </si>
  <si>
    <t>SY_Active_Co494</t>
  </si>
  <si>
    <t>HMR25_11</t>
  </si>
  <si>
    <t>Co_EGoM_bin3</t>
  </si>
  <si>
    <t>d__Archaea;p__Hadarchaeota;c__Hadarchaeia;o__Hadarchaeales;f__Hadarchaeaceae;g__DG-33;s__DG-33 sp004375695</t>
  </si>
  <si>
    <t>SB_Co_161</t>
  </si>
  <si>
    <t>d__Archaea;p__Thermoproteota;c__Nitrososphaeria;o__Nitrososphaerales;f__Nitrosopumilaceae;g__JACEMX01;s__</t>
  </si>
  <si>
    <t>SB_S7_bin15</t>
  </si>
  <si>
    <t>HMR23_14</t>
  </si>
  <si>
    <t>d__Archaea;p__Thermoproteota;c__Nitrososphaeria;o__Nitrososphaerales;f__Nitrosopumilaceae;g__CSP1-1;s__</t>
  </si>
  <si>
    <t>SB_Co_51</t>
  </si>
  <si>
    <t>SB_Co_160</t>
  </si>
  <si>
    <t>d__Archaea;p__Thermoproteota;c__Nitrososphaeria;o__Nitrososphaerales;f__Nitrosopumilaceae;g__Nitrosopumilus;s__</t>
  </si>
  <si>
    <t>SB_Co_155</t>
  </si>
  <si>
    <t>d__Archaea;p__Asgardarchaeota;c__Heimdallarchaeia;o__UBA460;f__UBA460;g__;s__</t>
  </si>
  <si>
    <t>SB_Co_167</t>
  </si>
  <si>
    <t>SY_Active_Co311</t>
  </si>
  <si>
    <t>SB_Co_216</t>
  </si>
  <si>
    <t>SB_S8_bin31</t>
  </si>
  <si>
    <t>d__Archaea;p__Thermoproteota;c__Bathyarchaeia;o__B26-1;f__UBA233;g__AD8-1;s__</t>
  </si>
  <si>
    <t>SF_Co_bin_167</t>
  </si>
  <si>
    <t>SB_Co_173</t>
  </si>
  <si>
    <t>d__Archaea;p__Thermoproteota;c__Nitrososphaeria;o__Nitrososphaerales;f__Nitrosopumilaceae;g__Nitrosopelagicus;s__Nitrosopelagicus sp013390745</t>
  </si>
  <si>
    <t>Co_EGoM_bin30</t>
  </si>
  <si>
    <t>d__Archaea;p__Thermoproteota;c__Bathyarchaeia;o__B26-1;f__UBA233;g__SOJA01;s__</t>
  </si>
  <si>
    <t>Co_EGoM_bin42</t>
  </si>
  <si>
    <t>SB_S6_bin10</t>
  </si>
  <si>
    <t>SB_S8_bin45</t>
  </si>
  <si>
    <t>SY_Active_Co97</t>
  </si>
  <si>
    <t>d__Archaea;p__Nanoarchaeota;c__Nanoarchaeia;o__Woesearchaeales;f__UBA10107;g__;s__</t>
  </si>
  <si>
    <t>SB_Co_203</t>
  </si>
  <si>
    <t>d__Archaea;p__Asgardarchaeota;c__Lokiarchaeia;o__CR-4;f__SOKP01;g__;s__</t>
  </si>
  <si>
    <t>SB_Co_34</t>
  </si>
  <si>
    <t>SY_Active_Co36</t>
  </si>
  <si>
    <t>S11_5_55</t>
  </si>
  <si>
    <t>d__Archaea;p__Nanoarchaeota;c__Nanoarchaeia;o__SCGC-AAA011-G17;f__UBA489;g__;s__</t>
  </si>
  <si>
    <t>Co_S11_242</t>
  </si>
  <si>
    <t>d__Archaea;p__Nanoarchaeota;c__Nanoarchaeia;o__Woesearchaeales;f__B54-G15;g__;s__</t>
  </si>
  <si>
    <t>SF_HDNA4_6</t>
  </si>
  <si>
    <t>SF_Co_bin_168</t>
  </si>
  <si>
    <t>HMR20_23</t>
  </si>
  <si>
    <t>d__Archaea;p__EX4484-52;c__EX4484-52;o__EX4484-52;f__B79-G9;g__GLR112;s__</t>
  </si>
  <si>
    <t>SY_S28_34</t>
  </si>
  <si>
    <t>SF_GA_1_15</t>
  </si>
  <si>
    <t>SF_HDNA4_33</t>
  </si>
  <si>
    <t>SF_Co_bin_55</t>
  </si>
  <si>
    <t>d__Archaea;p__Altarchaeota;c__Altarchaeia;o__IMC4;f__QMZM01;g__;s__</t>
  </si>
  <si>
    <t>Co_EGoM_bin87</t>
  </si>
  <si>
    <t>d__Archaea;p__Asgardarchaeota;c__Heimdallarchaeia;o__LC-3;f__B3-JM-08;g__B3-JM-08;s__</t>
  </si>
  <si>
    <t>E44_bin32</t>
  </si>
  <si>
    <t>d__Archaea;p__Asgardarchaeota;c__Heimdallarchaeia;o__JABLTI01;f__JABLTI01;g__JABLTI01;s__</t>
  </si>
  <si>
    <t>SY_Active_Co382</t>
  </si>
  <si>
    <t>d__Archaea;p__Nanoarchaeota;c__Nanoarchaeia;o__SCGC-AAA011-G17;f__PNOQ01;g__;s__</t>
  </si>
  <si>
    <t>SB_Co_164</t>
  </si>
  <si>
    <t>d__Archaea;p__Nanoarchaeota;c__Nanoarchaeia;o__Pacearchaeales;f__ARS1160;g__J156;s__</t>
  </si>
  <si>
    <t>SY_Active_Co368</t>
  </si>
  <si>
    <t>d__Archaea;p__Aenigmatarchaeota;c__Aenigmatarchaeia;o__Aenigmatarchaeales;f__;g__;s__</t>
  </si>
  <si>
    <t>HMR19_35</t>
  </si>
  <si>
    <t>d__Archaea;p__Nanoarchaeota;c__Nanoarchaeia;o__Woesearchaeales;f__UBA9989;g__;s__</t>
  </si>
  <si>
    <t>SB_Co_206</t>
  </si>
  <si>
    <t>d__Archaea;p__Asgardarchaeota;c__Lokiarchaeia;o__CR-4;f__SOKP01;g__SDNM01;s__</t>
  </si>
  <si>
    <t>Co_S11_52</t>
  </si>
  <si>
    <t>Co_S11_501</t>
  </si>
  <si>
    <t>Co_EGoM_bin27</t>
  </si>
  <si>
    <t>Co_EGoM_bin22</t>
  </si>
  <si>
    <t>SB_Co_281</t>
  </si>
  <si>
    <t>HMR23_8</t>
  </si>
  <si>
    <t>SB_Co_243</t>
  </si>
  <si>
    <t>SB_S5_bin23</t>
  </si>
  <si>
    <t>Co_EGoM_bin99</t>
  </si>
  <si>
    <t>d__Archaea;p__Asgardarchaeota;c__Lokiarchaeia;o__CR-4;f__SOKP01;g__SOKP01;s__SOKP01 sp004375715</t>
  </si>
  <si>
    <t>SB_Co_210</t>
  </si>
  <si>
    <t>Co_S11_166</t>
  </si>
  <si>
    <t>S11_3_47</t>
  </si>
  <si>
    <t>d__Archaea;p__Asgardarchaeota;c__Lokiarchaeia;o__CR-4;f__SOKP01;g__SOKP01;s__SOKP01 sp005222975</t>
  </si>
  <si>
    <t>SY_Active_Co409</t>
  </si>
  <si>
    <t>HMR6_7</t>
  </si>
  <si>
    <t>d__Archaea;p__QMZS01;c__QMZS01;o__QMZS01;f__QMZS01;g__QMZS01;s__</t>
  </si>
  <si>
    <t>SF_Co_bin_35</t>
  </si>
  <si>
    <t>SY_Active_Co246</t>
  </si>
  <si>
    <t>d__Archaea;p__QMZS01;c__QMZS01;o__QMZS01;f__QMZS01;g__;s__</t>
  </si>
  <si>
    <t>SY_Active_Co424</t>
  </si>
  <si>
    <t>SY_Active_Co592</t>
  </si>
  <si>
    <t>Co_EGoM_bin78</t>
  </si>
  <si>
    <t>d__Archaea;p__Nanoarchaeota;c__Nanoarchaeia;o__Pacearchaeales;f__ARS1285;g__;s__</t>
  </si>
  <si>
    <t>SB_Co_208</t>
  </si>
  <si>
    <t>Co_EGoM_bin49</t>
  </si>
  <si>
    <t>d__Archaea;p__Nanoarchaeota;c__Nanoarchaeia;o__Pacearchaeales;f__GW2011-AR1;g__ASMP01;s__</t>
  </si>
  <si>
    <t>Co_S11_550</t>
  </si>
  <si>
    <t>SB_Co_67</t>
  </si>
  <si>
    <t>d__Archaea;p__Nanoarchaeota;c__Nanoarchaeia;o__Pacearchaeales;f__GW2011-AR1;g__;s__</t>
  </si>
  <si>
    <t>SB_Co_77</t>
  </si>
  <si>
    <t>SB_S6_bin6</t>
  </si>
  <si>
    <t>HMR26_32</t>
  </si>
  <si>
    <t>d__Archaea;p__Nanoarchaeota;c__Nanoarchaeia;o__Pacearchaeales;f__GW2011-AR1;g__GW2011-AR13;s__</t>
  </si>
  <si>
    <t>SB_Co_221</t>
  </si>
  <si>
    <t>SB_Co_79</t>
  </si>
  <si>
    <t>d__Archaea;p__Halobacteriota;c__Methanosarcinia;o__Methanosarcinales;f__EX4572-44;g__Ethanoperedens;s__Ethanoperedens thermophilum</t>
  </si>
  <si>
    <t>SY_Active_Co627</t>
  </si>
  <si>
    <t>d__Archaea;p__Halobacteriota;c__Methanosarcinia;o__Methanosarcinales;f__EX4572-44;g__Ethanoperedens;s__</t>
  </si>
  <si>
    <t>SB_Co_22</t>
  </si>
  <si>
    <t>d__Archaea;p__Micrarchaeota;c__Micrarchaeia;o__UBA10214;f__UBA10214;g__CAIKOA01;s__</t>
  </si>
  <si>
    <t>SY_S20_13</t>
  </si>
  <si>
    <t>SF_HDNA4_4</t>
  </si>
  <si>
    <t>HMR20_27</t>
  </si>
  <si>
    <t>S11_2_24</t>
  </si>
  <si>
    <t>GoM_cbin7</t>
  </si>
  <si>
    <t>Co_S11_805</t>
  </si>
  <si>
    <t>d__Archaea;p__Thermoplasmatota;c__;o__;f__;g__;s__</t>
  </si>
  <si>
    <t>HMR22_4</t>
  </si>
  <si>
    <t>d__Archaea;p__Halobacteriota;c__Methanosarcinia;o__Methanosarcinales;f__HR1;g__HR1;s__HR1 sp002926195</t>
  </si>
  <si>
    <t>SB_Co_73</t>
  </si>
  <si>
    <t>HMR1_25</t>
  </si>
  <si>
    <t>SB_S8_bin29</t>
  </si>
  <si>
    <t>SY_Active_Co436</t>
  </si>
  <si>
    <t>SF_Co_bin_108</t>
  </si>
  <si>
    <t>SB_S3_bin3</t>
  </si>
  <si>
    <t>S11_6_2</t>
  </si>
  <si>
    <t>GoM_D72_sbin3</t>
  </si>
  <si>
    <t>SB_S3_bin28</t>
  </si>
  <si>
    <t>d__Archaea;p__Nanoarchaeota;c__Nanoarchaeia;o__Pacearchaeales;f__DRVD01;g__DRVD01;s__</t>
  </si>
  <si>
    <t>SB_Co_157</t>
  </si>
  <si>
    <t>d__Archaea;p__Thermoplasmatota;c__Thermoplasmata;o__SG8-5;f__SG8-5;g__;s__</t>
  </si>
  <si>
    <t>SB_S4_bin9</t>
  </si>
  <si>
    <t>Co_EGoM_bin104</t>
  </si>
  <si>
    <t>Co_S11_467</t>
  </si>
  <si>
    <t>Co_S11_246</t>
  </si>
  <si>
    <t>SB_Co_102</t>
  </si>
  <si>
    <t>Co_S11_715</t>
  </si>
  <si>
    <t>d__Archaea;p__Thermoplasmatota;c__E2;o__DHVEG-1;f__DHVEG-1;g__SG8-52-3;s__</t>
  </si>
  <si>
    <t>S11_7_14</t>
  </si>
  <si>
    <t>Co_S11_877</t>
  </si>
  <si>
    <t>Co_S11_353</t>
  </si>
  <si>
    <t>HMR21_5</t>
  </si>
  <si>
    <t>S11_5_51</t>
  </si>
  <si>
    <t>S11_4_21</t>
  </si>
  <si>
    <t>SB_Co_259</t>
  </si>
  <si>
    <t>Co_S11_847</t>
  </si>
  <si>
    <t>Co_S11_906</t>
  </si>
  <si>
    <t>SY_Active_Co496</t>
  </si>
  <si>
    <t>d__Archaea;p__Thermoplasmatota;c__E2;o__DHVEG-1;f__;g__;s__</t>
  </si>
  <si>
    <t>S11_6_10</t>
  </si>
  <si>
    <t>SB_Co_19</t>
  </si>
  <si>
    <t>SB_Co_93</t>
  </si>
  <si>
    <t>d__Archaea;p__Halobacteriota;c__;o__;f__;g__;s__</t>
  </si>
  <si>
    <t>SY_Active_Co438</t>
  </si>
  <si>
    <t>d__Archaea;p__Micrarchaeota;c__Micrarchaeia;o__UBA10214;f__UBA10214;g__;s__</t>
  </si>
  <si>
    <t>E44_bin41</t>
  </si>
  <si>
    <t>SF_HDNA4_18</t>
  </si>
  <si>
    <t>S11_13_24</t>
  </si>
  <si>
    <t>SY_Active_Co142</t>
  </si>
  <si>
    <t>S11_6_31</t>
  </si>
  <si>
    <t>S11_3_19</t>
  </si>
  <si>
    <t>HMR23_6</t>
  </si>
  <si>
    <t>d__Archaea;p__Asgardarchaeota;c__Thorarchaeia;o__Thorarchaeales;f__Thorarchaeaceae;g__;s__</t>
  </si>
  <si>
    <t>SB_S5_bin22</t>
  </si>
  <si>
    <t>E44_bin8</t>
  </si>
  <si>
    <t>d__Archaea;p__Asgardarchaeota;c__Thorarchaeia;o__Thorarchaeales;f__Thorarchaeaceae;g__SMTZ1-45;s__SMTZ1-45 sp004376265</t>
  </si>
  <si>
    <t>HMR26_33</t>
  </si>
  <si>
    <t>d__Archaea;p__Asgardarchaeota;c__DTBI01;o__DTBI01;f__;g__;s__</t>
  </si>
  <si>
    <t>Co_EGoM_bin79</t>
  </si>
  <si>
    <t>d__Archaea;p__Thermoplasmatota;c__Thermoplasmata;o__UBA10834;f__DTMW01;g__DSAX01;s__</t>
  </si>
  <si>
    <r>
      <t xml:space="preserve">Supplementary Data 2. </t>
    </r>
    <r>
      <rPr>
        <sz val="12"/>
        <color theme="1"/>
        <rFont val="Arial"/>
        <family val="2"/>
      </rPr>
      <t>Summary statistics of archaeal and bacterial MAGs assembled from cold seep sample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5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9"/>
      <name val="DengXian"/>
      <family val="2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63"/>
  <sheetViews>
    <sheetView tabSelected="1" workbookViewId="0">
      <selection activeCell="A23" sqref="A23"/>
    </sheetView>
  </sheetViews>
  <sheetFormatPr baseColWidth="10" defaultRowHeight="16" x14ac:dyDescent="0.2"/>
  <cols>
    <col min="1" max="1" width="18" customWidth="1"/>
    <col min="2" max="2" width="16.6640625" customWidth="1"/>
    <col min="3" max="3" width="16.33203125" customWidth="1"/>
    <col min="5" max="5" width="20.33203125" customWidth="1"/>
    <col min="6" max="6" width="12.1640625" customWidth="1"/>
    <col min="8" max="8" width="17.5" customWidth="1"/>
  </cols>
  <sheetData>
    <row r="1" spans="1:9" x14ac:dyDescent="0.2">
      <c r="A1" s="1" t="s">
        <v>1904</v>
      </c>
      <c r="B1" s="2"/>
      <c r="C1" s="2"/>
      <c r="D1" s="3"/>
      <c r="E1" s="2"/>
      <c r="F1" s="2"/>
      <c r="G1" s="2"/>
      <c r="H1" s="2"/>
      <c r="I1" s="4"/>
    </row>
    <row r="2" spans="1:9" x14ac:dyDescent="0.2">
      <c r="A2" s="5" t="s">
        <v>0</v>
      </c>
      <c r="B2" s="5" t="s">
        <v>1</v>
      </c>
      <c r="C2" s="5" t="s">
        <v>2</v>
      </c>
      <c r="D2" s="6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7" t="s">
        <v>8</v>
      </c>
    </row>
    <row r="3" spans="1:9" x14ac:dyDescent="0.2">
      <c r="A3" s="8" t="s">
        <v>9</v>
      </c>
      <c r="B3" s="8">
        <v>55.24</v>
      </c>
      <c r="C3" s="8">
        <v>0.1</v>
      </c>
      <c r="D3" s="9">
        <f>B3-5*C3</f>
        <v>54.74</v>
      </c>
      <c r="E3" s="8">
        <v>0</v>
      </c>
      <c r="F3" s="8">
        <v>2399960</v>
      </c>
      <c r="G3" s="8">
        <v>1827</v>
      </c>
      <c r="H3" s="8">
        <v>1</v>
      </c>
      <c r="I3" s="10" t="s">
        <v>10</v>
      </c>
    </row>
    <row r="4" spans="1:9" x14ac:dyDescent="0.2">
      <c r="A4" s="8" t="s">
        <v>11</v>
      </c>
      <c r="B4" s="8">
        <v>81.42</v>
      </c>
      <c r="C4" s="8">
        <v>0.1</v>
      </c>
      <c r="D4" s="9">
        <f t="shared" ref="D4:D67" si="0">B4-5*C4</f>
        <v>80.92</v>
      </c>
      <c r="E4" s="8">
        <v>0</v>
      </c>
      <c r="F4" s="8">
        <v>2205260</v>
      </c>
      <c r="G4" s="8">
        <v>4637</v>
      </c>
      <c r="H4" s="8">
        <v>1</v>
      </c>
      <c r="I4" s="10" t="s">
        <v>12</v>
      </c>
    </row>
    <row r="5" spans="1:9" x14ac:dyDescent="0.2">
      <c r="A5" s="8" t="s">
        <v>13</v>
      </c>
      <c r="B5" s="8">
        <v>98.84</v>
      </c>
      <c r="C5" s="8">
        <v>0</v>
      </c>
      <c r="D5" s="9">
        <f t="shared" si="0"/>
        <v>98.84</v>
      </c>
      <c r="E5" s="8">
        <v>0</v>
      </c>
      <c r="F5" s="8">
        <v>2636467</v>
      </c>
      <c r="G5" s="8">
        <v>235470</v>
      </c>
      <c r="H5" s="8">
        <v>1</v>
      </c>
      <c r="I5" s="10" t="s">
        <v>14</v>
      </c>
    </row>
    <row r="6" spans="1:9" x14ac:dyDescent="0.2">
      <c r="A6" s="8" t="s">
        <v>15</v>
      </c>
      <c r="B6" s="8">
        <v>84.06</v>
      </c>
      <c r="C6" s="8">
        <v>7.04</v>
      </c>
      <c r="D6" s="9">
        <f t="shared" si="0"/>
        <v>48.86</v>
      </c>
      <c r="E6" s="8">
        <v>20</v>
      </c>
      <c r="F6" s="8">
        <v>4402866</v>
      </c>
      <c r="G6" s="8">
        <v>4071</v>
      </c>
      <c r="H6" s="8">
        <v>1</v>
      </c>
      <c r="I6" s="10" t="s">
        <v>16</v>
      </c>
    </row>
    <row r="7" spans="1:9" x14ac:dyDescent="0.2">
      <c r="A7" s="8" t="s">
        <v>17</v>
      </c>
      <c r="B7" s="8">
        <v>55.34</v>
      </c>
      <c r="C7" s="8">
        <v>7.75</v>
      </c>
      <c r="D7" s="9">
        <f t="shared" si="0"/>
        <v>16.590000000000003</v>
      </c>
      <c r="E7" s="8">
        <v>0</v>
      </c>
      <c r="F7" s="8">
        <v>4511628</v>
      </c>
      <c r="G7" s="8">
        <v>2215</v>
      </c>
      <c r="H7" s="8">
        <v>1</v>
      </c>
      <c r="I7" s="10" t="s">
        <v>16</v>
      </c>
    </row>
    <row r="8" spans="1:9" x14ac:dyDescent="0.2">
      <c r="A8" s="8" t="s">
        <v>18</v>
      </c>
      <c r="B8" s="8">
        <v>90.37</v>
      </c>
      <c r="C8" s="8">
        <v>2.56</v>
      </c>
      <c r="D8" s="9">
        <f t="shared" si="0"/>
        <v>77.570000000000007</v>
      </c>
      <c r="E8" s="8">
        <v>0</v>
      </c>
      <c r="F8" s="8">
        <v>2389341</v>
      </c>
      <c r="G8" s="8">
        <v>11700</v>
      </c>
      <c r="H8" s="8">
        <v>9</v>
      </c>
      <c r="I8" s="10" t="s">
        <v>19</v>
      </c>
    </row>
    <row r="9" spans="1:9" x14ac:dyDescent="0.2">
      <c r="A9" s="8" t="s">
        <v>20</v>
      </c>
      <c r="B9" s="8">
        <v>53.99</v>
      </c>
      <c r="C9" s="8">
        <v>8.43</v>
      </c>
      <c r="D9" s="9">
        <f t="shared" si="0"/>
        <v>11.840000000000003</v>
      </c>
      <c r="E9" s="8">
        <v>26.09</v>
      </c>
      <c r="F9" s="8">
        <v>2279258</v>
      </c>
      <c r="G9" s="8">
        <v>2647</v>
      </c>
      <c r="H9" s="8">
        <v>1</v>
      </c>
      <c r="I9" s="10" t="s">
        <v>19</v>
      </c>
    </row>
    <row r="10" spans="1:9" x14ac:dyDescent="0.2">
      <c r="A10" s="8" t="s">
        <v>21</v>
      </c>
      <c r="B10" s="8">
        <v>75.58</v>
      </c>
      <c r="C10" s="8">
        <v>2.83</v>
      </c>
      <c r="D10" s="9">
        <f t="shared" si="0"/>
        <v>61.43</v>
      </c>
      <c r="E10" s="8">
        <v>20</v>
      </c>
      <c r="F10" s="8">
        <v>2335785</v>
      </c>
      <c r="G10" s="8">
        <v>9580</v>
      </c>
      <c r="H10" s="8">
        <v>1</v>
      </c>
      <c r="I10" s="10" t="s">
        <v>19</v>
      </c>
    </row>
    <row r="11" spans="1:9" x14ac:dyDescent="0.2">
      <c r="A11" s="8" t="s">
        <v>22</v>
      </c>
      <c r="B11" s="8">
        <v>87.81</v>
      </c>
      <c r="C11" s="8">
        <v>4.8099999999999996</v>
      </c>
      <c r="D11" s="9">
        <f t="shared" si="0"/>
        <v>63.760000000000005</v>
      </c>
      <c r="E11" s="8">
        <v>33.33</v>
      </c>
      <c r="F11" s="8">
        <v>3183564</v>
      </c>
      <c r="G11" s="8">
        <v>5198</v>
      </c>
      <c r="H11" s="8">
        <v>1</v>
      </c>
      <c r="I11" s="10" t="s">
        <v>19</v>
      </c>
    </row>
    <row r="12" spans="1:9" x14ac:dyDescent="0.2">
      <c r="A12" s="8" t="s">
        <v>23</v>
      </c>
      <c r="B12" s="8">
        <v>78.959999999999994</v>
      </c>
      <c r="C12" s="8">
        <v>2.99</v>
      </c>
      <c r="D12" s="9">
        <f t="shared" si="0"/>
        <v>64.009999999999991</v>
      </c>
      <c r="E12" s="8">
        <v>0</v>
      </c>
      <c r="F12" s="8">
        <v>2403467</v>
      </c>
      <c r="G12" s="8">
        <v>5813</v>
      </c>
      <c r="H12" s="8">
        <v>2</v>
      </c>
      <c r="I12" s="10" t="s">
        <v>24</v>
      </c>
    </row>
    <row r="13" spans="1:9" x14ac:dyDescent="0.2">
      <c r="A13" s="8" t="s">
        <v>25</v>
      </c>
      <c r="B13" s="8">
        <v>87</v>
      </c>
      <c r="C13" s="8">
        <v>2.56</v>
      </c>
      <c r="D13" s="9">
        <f t="shared" si="0"/>
        <v>74.2</v>
      </c>
      <c r="E13" s="8">
        <v>0</v>
      </c>
      <c r="F13" s="8">
        <v>3144431</v>
      </c>
      <c r="G13" s="8">
        <v>17357</v>
      </c>
      <c r="H13" s="8">
        <v>1</v>
      </c>
      <c r="I13" s="10" t="s">
        <v>24</v>
      </c>
    </row>
    <row r="14" spans="1:9" x14ac:dyDescent="0.2">
      <c r="A14" s="8" t="s">
        <v>26</v>
      </c>
      <c r="B14" s="8">
        <v>79.42</v>
      </c>
      <c r="C14" s="8">
        <v>8.1</v>
      </c>
      <c r="D14" s="9">
        <f t="shared" si="0"/>
        <v>38.92</v>
      </c>
      <c r="E14" s="8">
        <v>47.06</v>
      </c>
      <c r="F14" s="8">
        <v>3170287</v>
      </c>
      <c r="G14" s="8">
        <v>5448</v>
      </c>
      <c r="H14" s="8">
        <v>1</v>
      </c>
      <c r="I14" s="10" t="s">
        <v>24</v>
      </c>
    </row>
    <row r="15" spans="1:9" x14ac:dyDescent="0.2">
      <c r="A15" s="8" t="s">
        <v>27</v>
      </c>
      <c r="B15" s="8">
        <v>82.85</v>
      </c>
      <c r="C15" s="8">
        <v>4.2699999999999996</v>
      </c>
      <c r="D15" s="9">
        <f t="shared" si="0"/>
        <v>61.5</v>
      </c>
      <c r="E15" s="8">
        <v>0</v>
      </c>
      <c r="F15" s="8">
        <v>1822885</v>
      </c>
      <c r="G15" s="8">
        <v>11541</v>
      </c>
      <c r="H15" s="8">
        <v>1</v>
      </c>
      <c r="I15" s="10" t="s">
        <v>24</v>
      </c>
    </row>
    <row r="16" spans="1:9" x14ac:dyDescent="0.2">
      <c r="A16" s="8" t="s">
        <v>28</v>
      </c>
      <c r="B16" s="8">
        <v>89.47</v>
      </c>
      <c r="C16" s="8">
        <v>2.21</v>
      </c>
      <c r="D16" s="9">
        <f t="shared" si="0"/>
        <v>78.42</v>
      </c>
      <c r="E16" s="8">
        <v>25</v>
      </c>
      <c r="F16" s="8">
        <v>2629289</v>
      </c>
      <c r="G16" s="8">
        <v>13099</v>
      </c>
      <c r="H16" s="8">
        <v>5</v>
      </c>
      <c r="I16" s="10" t="s">
        <v>29</v>
      </c>
    </row>
    <row r="17" spans="1:9" x14ac:dyDescent="0.2">
      <c r="A17" s="8" t="s">
        <v>30</v>
      </c>
      <c r="B17" s="8">
        <v>81.489999999999995</v>
      </c>
      <c r="C17" s="8">
        <v>1.71</v>
      </c>
      <c r="D17" s="9">
        <f t="shared" si="0"/>
        <v>72.94</v>
      </c>
      <c r="E17" s="8">
        <v>0</v>
      </c>
      <c r="F17" s="8">
        <v>2052966</v>
      </c>
      <c r="G17" s="8">
        <v>6268</v>
      </c>
      <c r="H17" s="8">
        <v>16</v>
      </c>
      <c r="I17" s="10" t="s">
        <v>31</v>
      </c>
    </row>
    <row r="18" spans="1:9" x14ac:dyDescent="0.2">
      <c r="A18" s="8" t="s">
        <v>32</v>
      </c>
      <c r="B18" s="8">
        <v>87.86</v>
      </c>
      <c r="C18" s="8">
        <v>5.84</v>
      </c>
      <c r="D18" s="9">
        <f t="shared" si="0"/>
        <v>58.66</v>
      </c>
      <c r="E18" s="8">
        <v>11.11</v>
      </c>
      <c r="F18" s="8">
        <v>3269994</v>
      </c>
      <c r="G18" s="8">
        <v>8499</v>
      </c>
      <c r="H18" s="8">
        <v>7</v>
      </c>
      <c r="I18" s="10" t="s">
        <v>33</v>
      </c>
    </row>
    <row r="19" spans="1:9" x14ac:dyDescent="0.2">
      <c r="A19" s="8" t="s">
        <v>34</v>
      </c>
      <c r="B19" s="8">
        <v>75.28</v>
      </c>
      <c r="C19" s="8">
        <v>4.91</v>
      </c>
      <c r="D19" s="9">
        <f t="shared" si="0"/>
        <v>50.730000000000004</v>
      </c>
      <c r="E19" s="8">
        <v>45.45</v>
      </c>
      <c r="F19" s="8">
        <v>5321282</v>
      </c>
      <c r="G19" s="8">
        <v>5259</v>
      </c>
      <c r="H19" s="8">
        <v>3</v>
      </c>
      <c r="I19" s="10" t="s">
        <v>33</v>
      </c>
    </row>
    <row r="20" spans="1:9" x14ac:dyDescent="0.2">
      <c r="A20" s="8" t="s">
        <v>35</v>
      </c>
      <c r="B20" s="8">
        <v>61.49</v>
      </c>
      <c r="C20" s="8">
        <v>7.46</v>
      </c>
      <c r="D20" s="9">
        <f t="shared" si="0"/>
        <v>24.190000000000005</v>
      </c>
      <c r="E20" s="8">
        <v>6.67</v>
      </c>
      <c r="F20" s="8">
        <v>2466469</v>
      </c>
      <c r="G20" s="8">
        <v>2660</v>
      </c>
      <c r="H20" s="8">
        <v>1</v>
      </c>
      <c r="I20" s="10" t="s">
        <v>33</v>
      </c>
    </row>
    <row r="21" spans="1:9" x14ac:dyDescent="0.2">
      <c r="A21" s="8" t="s">
        <v>36</v>
      </c>
      <c r="B21" s="8">
        <v>54.22</v>
      </c>
      <c r="C21" s="8">
        <v>2.02</v>
      </c>
      <c r="D21" s="9">
        <f t="shared" si="0"/>
        <v>44.12</v>
      </c>
      <c r="E21" s="8">
        <v>33.33</v>
      </c>
      <c r="F21" s="8">
        <v>1718326</v>
      </c>
      <c r="G21" s="8">
        <v>13317</v>
      </c>
      <c r="H21" s="8">
        <v>1</v>
      </c>
      <c r="I21" s="10" t="s">
        <v>33</v>
      </c>
    </row>
    <row r="22" spans="1:9" x14ac:dyDescent="0.2">
      <c r="A22" s="8" t="s">
        <v>37</v>
      </c>
      <c r="B22" s="8">
        <v>52.35</v>
      </c>
      <c r="C22" s="8">
        <v>8.8800000000000008</v>
      </c>
      <c r="D22" s="9">
        <f t="shared" si="0"/>
        <v>7.9499999999999957</v>
      </c>
      <c r="E22" s="8">
        <v>18.75</v>
      </c>
      <c r="F22" s="8">
        <v>1431846</v>
      </c>
      <c r="G22" s="8">
        <v>2496</v>
      </c>
      <c r="H22" s="8">
        <v>1</v>
      </c>
      <c r="I22" s="10" t="s">
        <v>33</v>
      </c>
    </row>
    <row r="23" spans="1:9" x14ac:dyDescent="0.2">
      <c r="A23" s="8" t="s">
        <v>38</v>
      </c>
      <c r="B23" s="8">
        <v>68.75</v>
      </c>
      <c r="C23" s="8">
        <v>7.6</v>
      </c>
      <c r="D23" s="9">
        <f t="shared" si="0"/>
        <v>30.75</v>
      </c>
      <c r="E23" s="8">
        <v>19.05</v>
      </c>
      <c r="F23" s="8">
        <v>1590588</v>
      </c>
      <c r="G23" s="8">
        <v>2717</v>
      </c>
      <c r="H23" s="8">
        <v>1</v>
      </c>
      <c r="I23" s="10" t="s">
        <v>33</v>
      </c>
    </row>
    <row r="24" spans="1:9" x14ac:dyDescent="0.2">
      <c r="A24" s="8" t="s">
        <v>39</v>
      </c>
      <c r="B24" s="8">
        <v>87.86</v>
      </c>
      <c r="C24" s="8">
        <v>4.2699999999999996</v>
      </c>
      <c r="D24" s="9">
        <f t="shared" si="0"/>
        <v>66.510000000000005</v>
      </c>
      <c r="E24" s="8">
        <v>20</v>
      </c>
      <c r="F24" s="8">
        <v>3298659</v>
      </c>
      <c r="G24" s="8">
        <v>12353</v>
      </c>
      <c r="H24" s="8">
        <v>1</v>
      </c>
      <c r="I24" s="10" t="s">
        <v>33</v>
      </c>
    </row>
    <row r="25" spans="1:9" x14ac:dyDescent="0.2">
      <c r="A25" s="8" t="s">
        <v>40</v>
      </c>
      <c r="B25" s="8">
        <v>53.53</v>
      </c>
      <c r="C25" s="8">
        <v>0</v>
      </c>
      <c r="D25" s="9">
        <f t="shared" si="0"/>
        <v>53.53</v>
      </c>
      <c r="E25" s="8">
        <v>0</v>
      </c>
      <c r="F25" s="8">
        <v>2543651</v>
      </c>
      <c r="G25" s="8">
        <v>6927</v>
      </c>
      <c r="H25" s="8">
        <v>1</v>
      </c>
      <c r="I25" s="10" t="s">
        <v>33</v>
      </c>
    </row>
    <row r="26" spans="1:9" x14ac:dyDescent="0.2">
      <c r="A26" s="8" t="s">
        <v>41</v>
      </c>
      <c r="B26" s="8">
        <v>80.37</v>
      </c>
      <c r="C26" s="8">
        <v>1.85</v>
      </c>
      <c r="D26" s="9">
        <f t="shared" si="0"/>
        <v>71.12</v>
      </c>
      <c r="E26" s="8">
        <v>60</v>
      </c>
      <c r="F26" s="8">
        <v>2490940</v>
      </c>
      <c r="G26" s="8">
        <v>7138</v>
      </c>
      <c r="H26" s="8">
        <v>6</v>
      </c>
      <c r="I26" s="10" t="s">
        <v>42</v>
      </c>
    </row>
    <row r="27" spans="1:9" x14ac:dyDescent="0.2">
      <c r="A27" s="8" t="s">
        <v>43</v>
      </c>
      <c r="B27" s="8">
        <v>80.13</v>
      </c>
      <c r="C27" s="8">
        <v>1.76</v>
      </c>
      <c r="D27" s="9">
        <f t="shared" si="0"/>
        <v>71.33</v>
      </c>
      <c r="E27" s="8">
        <v>66.67</v>
      </c>
      <c r="F27" s="8">
        <v>2408884</v>
      </c>
      <c r="G27" s="8">
        <v>4881</v>
      </c>
      <c r="H27" s="8">
        <v>3</v>
      </c>
      <c r="I27" s="10" t="s">
        <v>44</v>
      </c>
    </row>
    <row r="28" spans="1:9" x14ac:dyDescent="0.2">
      <c r="A28" s="8" t="s">
        <v>45</v>
      </c>
      <c r="B28" s="8">
        <v>93.35</v>
      </c>
      <c r="C28" s="8">
        <v>2.56</v>
      </c>
      <c r="D28" s="9">
        <f t="shared" si="0"/>
        <v>80.55</v>
      </c>
      <c r="E28" s="8">
        <v>0</v>
      </c>
      <c r="F28" s="8">
        <v>2096107</v>
      </c>
      <c r="G28" s="8">
        <v>19551</v>
      </c>
      <c r="H28" s="8">
        <v>2</v>
      </c>
      <c r="I28" s="10" t="s">
        <v>44</v>
      </c>
    </row>
    <row r="29" spans="1:9" x14ac:dyDescent="0.2">
      <c r="A29" s="8" t="s">
        <v>46</v>
      </c>
      <c r="B29" s="8">
        <v>85.22</v>
      </c>
      <c r="C29" s="8">
        <v>2.62</v>
      </c>
      <c r="D29" s="9">
        <f t="shared" si="0"/>
        <v>72.12</v>
      </c>
      <c r="E29" s="8">
        <v>25</v>
      </c>
      <c r="F29" s="8">
        <v>2298856</v>
      </c>
      <c r="G29" s="8">
        <v>5769</v>
      </c>
      <c r="H29" s="8">
        <v>2</v>
      </c>
      <c r="I29" s="10" t="s">
        <v>44</v>
      </c>
    </row>
    <row r="30" spans="1:9" x14ac:dyDescent="0.2">
      <c r="A30" s="8" t="s">
        <v>47</v>
      </c>
      <c r="B30" s="8">
        <v>92.34</v>
      </c>
      <c r="C30" s="8">
        <v>1.71</v>
      </c>
      <c r="D30" s="9">
        <f t="shared" si="0"/>
        <v>83.79</v>
      </c>
      <c r="E30" s="8">
        <v>0</v>
      </c>
      <c r="F30" s="8">
        <v>2555514</v>
      </c>
      <c r="G30" s="8">
        <v>31122</v>
      </c>
      <c r="H30" s="8">
        <v>1</v>
      </c>
      <c r="I30" s="10" t="s">
        <v>44</v>
      </c>
    </row>
    <row r="31" spans="1:9" x14ac:dyDescent="0.2">
      <c r="A31" s="8" t="s">
        <v>48</v>
      </c>
      <c r="B31" s="8">
        <v>70.95</v>
      </c>
      <c r="C31" s="8">
        <v>2.72</v>
      </c>
      <c r="D31" s="9">
        <f t="shared" si="0"/>
        <v>57.35</v>
      </c>
      <c r="E31" s="8">
        <v>66.67</v>
      </c>
      <c r="F31" s="8">
        <v>1942198</v>
      </c>
      <c r="G31" s="8">
        <v>3109</v>
      </c>
      <c r="H31" s="8">
        <v>1</v>
      </c>
      <c r="I31" s="10" t="s">
        <v>44</v>
      </c>
    </row>
    <row r="32" spans="1:9" x14ac:dyDescent="0.2">
      <c r="A32" s="8" t="s">
        <v>49</v>
      </c>
      <c r="B32" s="8">
        <v>87.59</v>
      </c>
      <c r="C32" s="8">
        <v>8.2200000000000006</v>
      </c>
      <c r="D32" s="9">
        <f t="shared" si="0"/>
        <v>46.49</v>
      </c>
      <c r="E32" s="8">
        <v>0</v>
      </c>
      <c r="F32" s="8">
        <v>3235654</v>
      </c>
      <c r="G32" s="8">
        <v>6224</v>
      </c>
      <c r="H32" s="8">
        <v>1</v>
      </c>
      <c r="I32" s="10" t="s">
        <v>44</v>
      </c>
    </row>
    <row r="33" spans="1:9" x14ac:dyDescent="0.2">
      <c r="A33" s="8" t="s">
        <v>50</v>
      </c>
      <c r="B33" s="8">
        <v>50.15</v>
      </c>
      <c r="C33" s="8">
        <v>0.28000000000000003</v>
      </c>
      <c r="D33" s="9">
        <f t="shared" si="0"/>
        <v>48.75</v>
      </c>
      <c r="E33" s="8">
        <v>100</v>
      </c>
      <c r="F33" s="8">
        <v>1536932</v>
      </c>
      <c r="G33" s="8">
        <v>2813</v>
      </c>
      <c r="H33" s="8">
        <v>1</v>
      </c>
      <c r="I33" s="10" t="s">
        <v>51</v>
      </c>
    </row>
    <row r="34" spans="1:9" x14ac:dyDescent="0.2">
      <c r="A34" s="8" t="s">
        <v>52</v>
      </c>
      <c r="B34" s="8">
        <v>78.790000000000006</v>
      </c>
      <c r="C34" s="8">
        <v>9.1300000000000008</v>
      </c>
      <c r="D34" s="9">
        <f t="shared" si="0"/>
        <v>33.14</v>
      </c>
      <c r="E34" s="8">
        <v>33.33</v>
      </c>
      <c r="F34" s="8">
        <v>2480805</v>
      </c>
      <c r="G34" s="8">
        <v>3234</v>
      </c>
      <c r="H34" s="8">
        <v>1</v>
      </c>
      <c r="I34" s="10" t="s">
        <v>53</v>
      </c>
    </row>
    <row r="35" spans="1:9" x14ac:dyDescent="0.2">
      <c r="A35" s="8" t="s">
        <v>54</v>
      </c>
      <c r="B35" s="8">
        <v>79.430000000000007</v>
      </c>
      <c r="C35" s="8">
        <v>5.61</v>
      </c>
      <c r="D35" s="9">
        <f t="shared" si="0"/>
        <v>51.38000000000001</v>
      </c>
      <c r="E35" s="8">
        <v>40</v>
      </c>
      <c r="F35" s="8">
        <v>2984924</v>
      </c>
      <c r="G35" s="8">
        <v>3025</v>
      </c>
      <c r="H35" s="8">
        <v>8</v>
      </c>
      <c r="I35" s="10" t="s">
        <v>55</v>
      </c>
    </row>
    <row r="36" spans="1:9" x14ac:dyDescent="0.2">
      <c r="A36" s="8" t="s">
        <v>56</v>
      </c>
      <c r="B36" s="8">
        <v>92.74</v>
      </c>
      <c r="C36" s="8">
        <v>7.62</v>
      </c>
      <c r="D36" s="9">
        <f t="shared" si="0"/>
        <v>54.639999999999993</v>
      </c>
      <c r="E36" s="8">
        <v>46.15</v>
      </c>
      <c r="F36" s="8">
        <v>4485470</v>
      </c>
      <c r="G36" s="8">
        <v>6838</v>
      </c>
      <c r="H36" s="8">
        <v>3</v>
      </c>
      <c r="I36" s="10" t="s">
        <v>55</v>
      </c>
    </row>
    <row r="37" spans="1:9" x14ac:dyDescent="0.2">
      <c r="A37" s="8" t="s">
        <v>57</v>
      </c>
      <c r="B37" s="8">
        <v>89.67</v>
      </c>
      <c r="C37" s="8">
        <v>4.8</v>
      </c>
      <c r="D37" s="9">
        <f t="shared" si="0"/>
        <v>65.67</v>
      </c>
      <c r="E37" s="8">
        <v>30.77</v>
      </c>
      <c r="F37" s="8">
        <v>3947532</v>
      </c>
      <c r="G37" s="8">
        <v>6352</v>
      </c>
      <c r="H37" s="8">
        <v>3</v>
      </c>
      <c r="I37" s="10" t="s">
        <v>55</v>
      </c>
    </row>
    <row r="38" spans="1:9" x14ac:dyDescent="0.2">
      <c r="A38" s="8" t="s">
        <v>58</v>
      </c>
      <c r="B38" s="8">
        <v>71.58</v>
      </c>
      <c r="C38" s="8">
        <v>0.85</v>
      </c>
      <c r="D38" s="9">
        <f t="shared" si="0"/>
        <v>67.33</v>
      </c>
      <c r="E38" s="8">
        <v>0</v>
      </c>
      <c r="F38" s="8">
        <v>3329179</v>
      </c>
      <c r="G38" s="8">
        <v>4661</v>
      </c>
      <c r="H38" s="8">
        <v>1</v>
      </c>
      <c r="I38" s="10" t="s">
        <v>55</v>
      </c>
    </row>
    <row r="39" spans="1:9" x14ac:dyDescent="0.2">
      <c r="A39" s="8" t="s">
        <v>59</v>
      </c>
      <c r="B39" s="8">
        <v>66.92</v>
      </c>
      <c r="C39" s="8">
        <v>5.9</v>
      </c>
      <c r="D39" s="9">
        <f t="shared" si="0"/>
        <v>37.42</v>
      </c>
      <c r="E39" s="8">
        <v>0</v>
      </c>
      <c r="F39" s="8">
        <v>3165692</v>
      </c>
      <c r="G39" s="8">
        <v>3197</v>
      </c>
      <c r="H39" s="8">
        <v>1</v>
      </c>
      <c r="I39" s="10" t="s">
        <v>55</v>
      </c>
    </row>
    <row r="40" spans="1:9" x14ac:dyDescent="0.2">
      <c r="A40" s="8" t="s">
        <v>60</v>
      </c>
      <c r="B40" s="8">
        <v>93.11</v>
      </c>
      <c r="C40" s="8">
        <v>3.42</v>
      </c>
      <c r="D40" s="9">
        <f t="shared" si="0"/>
        <v>76.009999999999991</v>
      </c>
      <c r="E40" s="8">
        <v>0</v>
      </c>
      <c r="F40" s="8">
        <v>3925421</v>
      </c>
      <c r="G40" s="8">
        <v>12003</v>
      </c>
      <c r="H40" s="8">
        <v>1</v>
      </c>
      <c r="I40" s="10" t="s">
        <v>61</v>
      </c>
    </row>
    <row r="41" spans="1:9" x14ac:dyDescent="0.2">
      <c r="A41" s="8" t="s">
        <v>62</v>
      </c>
      <c r="B41" s="8">
        <v>85.89</v>
      </c>
      <c r="C41" s="8">
        <v>2.99</v>
      </c>
      <c r="D41" s="9">
        <f t="shared" si="0"/>
        <v>70.94</v>
      </c>
      <c r="E41" s="8">
        <v>0</v>
      </c>
      <c r="F41" s="8">
        <v>4144462</v>
      </c>
      <c r="G41" s="8">
        <v>5257</v>
      </c>
      <c r="H41" s="8">
        <v>1</v>
      </c>
      <c r="I41" s="10" t="s">
        <v>61</v>
      </c>
    </row>
    <row r="42" spans="1:9" x14ac:dyDescent="0.2">
      <c r="A42" s="8" t="s">
        <v>63</v>
      </c>
      <c r="B42" s="8">
        <v>64.75</v>
      </c>
      <c r="C42" s="8">
        <v>4.3899999999999997</v>
      </c>
      <c r="D42" s="9">
        <f t="shared" si="0"/>
        <v>42.8</v>
      </c>
      <c r="E42" s="8">
        <v>0</v>
      </c>
      <c r="F42" s="8">
        <v>2674556</v>
      </c>
      <c r="G42" s="8">
        <v>2813</v>
      </c>
      <c r="H42" s="8">
        <v>1</v>
      </c>
      <c r="I42" s="10" t="s">
        <v>64</v>
      </c>
    </row>
    <row r="43" spans="1:9" x14ac:dyDescent="0.2">
      <c r="A43" s="8" t="s">
        <v>65</v>
      </c>
      <c r="B43" s="8">
        <v>92.25</v>
      </c>
      <c r="C43" s="8">
        <v>5.13</v>
      </c>
      <c r="D43" s="9">
        <f t="shared" si="0"/>
        <v>66.599999999999994</v>
      </c>
      <c r="E43" s="8">
        <v>33.33</v>
      </c>
      <c r="F43" s="8">
        <v>5630103</v>
      </c>
      <c r="G43" s="8">
        <v>10579</v>
      </c>
      <c r="H43" s="8">
        <v>1</v>
      </c>
      <c r="I43" s="10" t="s">
        <v>66</v>
      </c>
    </row>
    <row r="44" spans="1:9" x14ac:dyDescent="0.2">
      <c r="A44" s="8" t="s">
        <v>67</v>
      </c>
      <c r="B44" s="8">
        <v>93.96</v>
      </c>
      <c r="C44" s="8">
        <v>3.63</v>
      </c>
      <c r="D44" s="9">
        <f t="shared" si="0"/>
        <v>75.81</v>
      </c>
      <c r="E44" s="8">
        <v>40</v>
      </c>
      <c r="F44" s="8">
        <v>5720439</v>
      </c>
      <c r="G44" s="8">
        <v>7770</v>
      </c>
      <c r="H44" s="8">
        <v>1</v>
      </c>
      <c r="I44" s="10" t="s">
        <v>66</v>
      </c>
    </row>
    <row r="45" spans="1:9" x14ac:dyDescent="0.2">
      <c r="A45" s="8" t="s">
        <v>68</v>
      </c>
      <c r="B45" s="8">
        <v>60.76</v>
      </c>
      <c r="C45" s="8">
        <v>3.42</v>
      </c>
      <c r="D45" s="9">
        <f t="shared" si="0"/>
        <v>43.66</v>
      </c>
      <c r="E45" s="8">
        <v>55.56</v>
      </c>
      <c r="F45" s="8">
        <v>1609630</v>
      </c>
      <c r="G45" s="8">
        <v>2786</v>
      </c>
      <c r="H45" s="8">
        <v>1</v>
      </c>
      <c r="I45" s="10" t="s">
        <v>66</v>
      </c>
    </row>
    <row r="46" spans="1:9" x14ac:dyDescent="0.2">
      <c r="A46" s="8" t="s">
        <v>69</v>
      </c>
      <c r="B46" s="8">
        <v>59.48</v>
      </c>
      <c r="C46" s="8">
        <v>6.9</v>
      </c>
      <c r="D46" s="9">
        <f t="shared" si="0"/>
        <v>24.979999999999997</v>
      </c>
      <c r="E46" s="8">
        <v>25</v>
      </c>
      <c r="F46" s="8">
        <v>2690639</v>
      </c>
      <c r="G46" s="8">
        <v>2538</v>
      </c>
      <c r="H46" s="8">
        <v>1</v>
      </c>
      <c r="I46" s="10" t="s">
        <v>70</v>
      </c>
    </row>
    <row r="47" spans="1:9" x14ac:dyDescent="0.2">
      <c r="A47" s="8" t="s">
        <v>71</v>
      </c>
      <c r="B47" s="8">
        <v>51.75</v>
      </c>
      <c r="C47" s="8">
        <v>5.57</v>
      </c>
      <c r="D47" s="9">
        <f t="shared" si="0"/>
        <v>23.9</v>
      </c>
      <c r="E47" s="8">
        <v>25</v>
      </c>
      <c r="F47" s="8">
        <v>2612109</v>
      </c>
      <c r="G47" s="8">
        <v>2440</v>
      </c>
      <c r="H47" s="8">
        <v>1</v>
      </c>
      <c r="I47" s="10" t="s">
        <v>70</v>
      </c>
    </row>
    <row r="48" spans="1:9" x14ac:dyDescent="0.2">
      <c r="A48" s="8" t="s">
        <v>72</v>
      </c>
      <c r="B48" s="8">
        <v>72.41</v>
      </c>
      <c r="C48" s="8">
        <v>1.72</v>
      </c>
      <c r="D48" s="9">
        <f t="shared" si="0"/>
        <v>63.809999999999995</v>
      </c>
      <c r="E48" s="8">
        <v>0</v>
      </c>
      <c r="F48" s="8">
        <v>3350657</v>
      </c>
      <c r="G48" s="8">
        <v>6434</v>
      </c>
      <c r="H48" s="8">
        <v>3</v>
      </c>
      <c r="I48" s="10" t="s">
        <v>73</v>
      </c>
    </row>
    <row r="49" spans="1:9" x14ac:dyDescent="0.2">
      <c r="A49" s="8" t="s">
        <v>74</v>
      </c>
      <c r="B49" s="8">
        <v>61.21</v>
      </c>
      <c r="C49" s="8">
        <v>3.45</v>
      </c>
      <c r="D49" s="9">
        <f t="shared" si="0"/>
        <v>43.96</v>
      </c>
      <c r="E49" s="8">
        <v>50</v>
      </c>
      <c r="F49" s="8">
        <v>2881407</v>
      </c>
      <c r="G49" s="8">
        <v>4073</v>
      </c>
      <c r="H49" s="8">
        <v>2</v>
      </c>
      <c r="I49" s="10" t="s">
        <v>73</v>
      </c>
    </row>
    <row r="50" spans="1:9" x14ac:dyDescent="0.2">
      <c r="A50" s="8" t="s">
        <v>75</v>
      </c>
      <c r="B50" s="8">
        <v>58.56</v>
      </c>
      <c r="C50" s="8">
        <v>7.69</v>
      </c>
      <c r="D50" s="9">
        <f t="shared" si="0"/>
        <v>20.11</v>
      </c>
      <c r="E50" s="8">
        <v>0</v>
      </c>
      <c r="F50" s="8">
        <v>3671116</v>
      </c>
      <c r="G50" s="8">
        <v>2590</v>
      </c>
      <c r="H50" s="8">
        <v>1</v>
      </c>
      <c r="I50" s="10" t="s">
        <v>76</v>
      </c>
    </row>
    <row r="51" spans="1:9" x14ac:dyDescent="0.2">
      <c r="A51" s="8" t="s">
        <v>77</v>
      </c>
      <c r="B51" s="8">
        <v>91.79</v>
      </c>
      <c r="C51" s="8">
        <v>2.29</v>
      </c>
      <c r="D51" s="9">
        <f t="shared" si="0"/>
        <v>80.34</v>
      </c>
      <c r="E51" s="8">
        <v>40</v>
      </c>
      <c r="F51" s="8">
        <v>2947726</v>
      </c>
      <c r="G51" s="8">
        <v>8575</v>
      </c>
      <c r="H51" s="8">
        <v>2</v>
      </c>
      <c r="I51" s="10" t="s">
        <v>78</v>
      </c>
    </row>
    <row r="52" spans="1:9" x14ac:dyDescent="0.2">
      <c r="A52" s="8" t="s">
        <v>79</v>
      </c>
      <c r="B52" s="8">
        <v>76.25</v>
      </c>
      <c r="C52" s="8">
        <v>1.42</v>
      </c>
      <c r="D52" s="9">
        <f t="shared" si="0"/>
        <v>69.150000000000006</v>
      </c>
      <c r="E52" s="8">
        <v>0</v>
      </c>
      <c r="F52" s="8">
        <v>1708462</v>
      </c>
      <c r="G52" s="8">
        <v>3889</v>
      </c>
      <c r="H52" s="8">
        <v>2</v>
      </c>
      <c r="I52" s="10" t="s">
        <v>80</v>
      </c>
    </row>
    <row r="53" spans="1:9" x14ac:dyDescent="0.2">
      <c r="A53" s="8" t="s">
        <v>81</v>
      </c>
      <c r="B53" s="8">
        <v>69.180000000000007</v>
      </c>
      <c r="C53" s="8">
        <v>6.75</v>
      </c>
      <c r="D53" s="9">
        <f t="shared" si="0"/>
        <v>35.430000000000007</v>
      </c>
      <c r="E53" s="8">
        <v>0</v>
      </c>
      <c r="F53" s="8">
        <v>2239862</v>
      </c>
      <c r="G53" s="8">
        <v>1765</v>
      </c>
      <c r="H53" s="8">
        <v>1</v>
      </c>
      <c r="I53" s="10" t="s">
        <v>80</v>
      </c>
    </row>
    <row r="54" spans="1:9" x14ac:dyDescent="0.2">
      <c r="A54" s="8" t="s">
        <v>82</v>
      </c>
      <c r="B54" s="8">
        <v>51.32</v>
      </c>
      <c r="C54" s="8">
        <v>1.88</v>
      </c>
      <c r="D54" s="9">
        <f t="shared" si="0"/>
        <v>41.92</v>
      </c>
      <c r="E54" s="8">
        <v>0</v>
      </c>
      <c r="F54" s="8">
        <v>1419067</v>
      </c>
      <c r="G54" s="8">
        <v>2244</v>
      </c>
      <c r="H54" s="8">
        <v>1</v>
      </c>
      <c r="I54" s="10" t="s">
        <v>83</v>
      </c>
    </row>
    <row r="55" spans="1:9" x14ac:dyDescent="0.2">
      <c r="A55" s="8" t="s">
        <v>84</v>
      </c>
      <c r="B55" s="8">
        <v>50.05</v>
      </c>
      <c r="C55" s="8">
        <v>5.41</v>
      </c>
      <c r="D55" s="9">
        <f t="shared" si="0"/>
        <v>22.999999999999996</v>
      </c>
      <c r="E55" s="8">
        <v>57.14</v>
      </c>
      <c r="F55" s="8">
        <v>1058566</v>
      </c>
      <c r="G55" s="8">
        <v>1435</v>
      </c>
      <c r="H55" s="8">
        <v>2</v>
      </c>
      <c r="I55" s="10" t="s">
        <v>85</v>
      </c>
    </row>
    <row r="56" spans="1:9" x14ac:dyDescent="0.2">
      <c r="A56" s="8" t="s">
        <v>86</v>
      </c>
      <c r="B56" s="8">
        <v>50.27</v>
      </c>
      <c r="C56" s="8">
        <v>2.14</v>
      </c>
      <c r="D56" s="9">
        <f t="shared" si="0"/>
        <v>39.57</v>
      </c>
      <c r="E56" s="8">
        <v>66.67</v>
      </c>
      <c r="F56" s="8">
        <v>1072548</v>
      </c>
      <c r="G56" s="8">
        <v>2152</v>
      </c>
      <c r="H56" s="8">
        <v>4</v>
      </c>
      <c r="I56" s="10" t="s">
        <v>87</v>
      </c>
    </row>
    <row r="57" spans="1:9" x14ac:dyDescent="0.2">
      <c r="A57" s="8" t="s">
        <v>88</v>
      </c>
      <c r="B57" s="8">
        <v>78.31</v>
      </c>
      <c r="C57" s="8">
        <v>3.85</v>
      </c>
      <c r="D57" s="9">
        <f t="shared" si="0"/>
        <v>59.06</v>
      </c>
      <c r="E57" s="8">
        <v>42.86</v>
      </c>
      <c r="F57" s="8">
        <v>2230601</v>
      </c>
      <c r="G57" s="8">
        <v>7753</v>
      </c>
      <c r="H57" s="8">
        <v>4</v>
      </c>
      <c r="I57" s="10" t="s">
        <v>87</v>
      </c>
    </row>
    <row r="58" spans="1:9" x14ac:dyDescent="0.2">
      <c r="A58" s="8" t="s">
        <v>89</v>
      </c>
      <c r="B58" s="8">
        <v>69.44</v>
      </c>
      <c r="C58" s="8">
        <v>5.13</v>
      </c>
      <c r="D58" s="9">
        <f t="shared" si="0"/>
        <v>43.79</v>
      </c>
      <c r="E58" s="8">
        <v>0</v>
      </c>
      <c r="F58" s="8">
        <v>1537385</v>
      </c>
      <c r="G58" s="8">
        <v>2762</v>
      </c>
      <c r="H58" s="8">
        <v>3</v>
      </c>
      <c r="I58" s="10" t="s">
        <v>87</v>
      </c>
    </row>
    <row r="59" spans="1:9" x14ac:dyDescent="0.2">
      <c r="A59" s="8" t="s">
        <v>90</v>
      </c>
      <c r="B59" s="8">
        <v>74.86</v>
      </c>
      <c r="C59" s="8">
        <v>6.41</v>
      </c>
      <c r="D59" s="9">
        <f t="shared" si="0"/>
        <v>42.81</v>
      </c>
      <c r="E59" s="8">
        <v>66.67</v>
      </c>
      <c r="F59" s="8">
        <v>1948298</v>
      </c>
      <c r="G59" s="8">
        <v>13160</v>
      </c>
      <c r="H59" s="8">
        <v>1</v>
      </c>
      <c r="I59" s="10" t="s">
        <v>87</v>
      </c>
    </row>
    <row r="60" spans="1:9" x14ac:dyDescent="0.2">
      <c r="A60" s="8" t="s">
        <v>91</v>
      </c>
      <c r="B60" s="8">
        <v>70.75</v>
      </c>
      <c r="C60" s="8">
        <v>4.0199999999999996</v>
      </c>
      <c r="D60" s="9">
        <f t="shared" si="0"/>
        <v>50.650000000000006</v>
      </c>
      <c r="E60" s="8">
        <v>33.33</v>
      </c>
      <c r="F60" s="8">
        <v>2296160</v>
      </c>
      <c r="G60" s="8">
        <v>19423</v>
      </c>
      <c r="H60" s="8">
        <v>1</v>
      </c>
      <c r="I60" s="10" t="s">
        <v>87</v>
      </c>
    </row>
    <row r="61" spans="1:9" x14ac:dyDescent="0.2">
      <c r="A61" s="8" t="s">
        <v>92</v>
      </c>
      <c r="B61" s="8">
        <v>83.38</v>
      </c>
      <c r="C61" s="8">
        <v>3.15</v>
      </c>
      <c r="D61" s="9">
        <f t="shared" si="0"/>
        <v>67.63</v>
      </c>
      <c r="E61" s="8">
        <v>16.670000000000002</v>
      </c>
      <c r="F61" s="8">
        <v>2228560</v>
      </c>
      <c r="G61" s="8">
        <v>4596</v>
      </c>
      <c r="H61" s="8">
        <v>1</v>
      </c>
      <c r="I61" s="10" t="s">
        <v>87</v>
      </c>
    </row>
    <row r="62" spans="1:9" x14ac:dyDescent="0.2">
      <c r="A62" s="8" t="s">
        <v>93</v>
      </c>
      <c r="B62" s="8">
        <v>69.099999999999994</v>
      </c>
      <c r="C62" s="8">
        <v>6.72</v>
      </c>
      <c r="D62" s="9">
        <f t="shared" si="0"/>
        <v>35.499999999999993</v>
      </c>
      <c r="E62" s="8">
        <v>46.67</v>
      </c>
      <c r="F62" s="8">
        <v>2063869</v>
      </c>
      <c r="G62" s="8">
        <v>7609</v>
      </c>
      <c r="H62" s="8">
        <v>1</v>
      </c>
      <c r="I62" s="10" t="s">
        <v>87</v>
      </c>
    </row>
    <row r="63" spans="1:9" x14ac:dyDescent="0.2">
      <c r="A63" s="8" t="s">
        <v>94</v>
      </c>
      <c r="B63" s="8">
        <v>77.95</v>
      </c>
      <c r="C63" s="8">
        <v>2.2799999999999998</v>
      </c>
      <c r="D63" s="9">
        <f t="shared" si="0"/>
        <v>66.550000000000011</v>
      </c>
      <c r="E63" s="8">
        <v>20</v>
      </c>
      <c r="F63" s="8">
        <v>1828715</v>
      </c>
      <c r="G63" s="8">
        <v>16917</v>
      </c>
      <c r="H63" s="8">
        <v>1</v>
      </c>
      <c r="I63" s="10" t="s">
        <v>87</v>
      </c>
    </row>
    <row r="64" spans="1:9" x14ac:dyDescent="0.2">
      <c r="A64" s="8" t="s">
        <v>95</v>
      </c>
      <c r="B64" s="8">
        <v>65.23</v>
      </c>
      <c r="C64" s="8">
        <v>8.2799999999999994</v>
      </c>
      <c r="D64" s="9">
        <f t="shared" si="0"/>
        <v>23.830000000000005</v>
      </c>
      <c r="E64" s="8">
        <v>35.71</v>
      </c>
      <c r="F64" s="8">
        <v>2304431</v>
      </c>
      <c r="G64" s="8">
        <v>1588</v>
      </c>
      <c r="H64" s="8">
        <v>1</v>
      </c>
      <c r="I64" s="10" t="s">
        <v>87</v>
      </c>
    </row>
    <row r="65" spans="1:9" x14ac:dyDescent="0.2">
      <c r="A65" s="8" t="s">
        <v>96</v>
      </c>
      <c r="B65" s="8">
        <v>63.68</v>
      </c>
      <c r="C65" s="8">
        <v>1.62</v>
      </c>
      <c r="D65" s="9">
        <f t="shared" si="0"/>
        <v>55.58</v>
      </c>
      <c r="E65" s="8">
        <v>60</v>
      </c>
      <c r="F65" s="8">
        <v>1391473</v>
      </c>
      <c r="G65" s="8">
        <v>3187</v>
      </c>
      <c r="H65" s="8">
        <v>1</v>
      </c>
      <c r="I65" s="10" t="s">
        <v>97</v>
      </c>
    </row>
    <row r="66" spans="1:9" x14ac:dyDescent="0.2">
      <c r="A66" s="8" t="s">
        <v>98</v>
      </c>
      <c r="B66" s="8">
        <v>82.43</v>
      </c>
      <c r="C66" s="8">
        <v>0.25</v>
      </c>
      <c r="D66" s="9">
        <f t="shared" si="0"/>
        <v>81.180000000000007</v>
      </c>
      <c r="E66" s="8">
        <v>0</v>
      </c>
      <c r="F66" s="8">
        <v>3137720</v>
      </c>
      <c r="G66" s="8">
        <v>5271</v>
      </c>
      <c r="H66" s="8">
        <v>2</v>
      </c>
      <c r="I66" s="10" t="s">
        <v>99</v>
      </c>
    </row>
    <row r="67" spans="1:9" x14ac:dyDescent="0.2">
      <c r="A67" s="8" t="s">
        <v>100</v>
      </c>
      <c r="B67" s="8">
        <v>53.46</v>
      </c>
      <c r="C67" s="8">
        <v>6.38</v>
      </c>
      <c r="D67" s="9">
        <f t="shared" si="0"/>
        <v>21.560000000000002</v>
      </c>
      <c r="E67" s="8">
        <v>52.94</v>
      </c>
      <c r="F67" s="8">
        <v>1407902</v>
      </c>
      <c r="G67" s="8">
        <v>2808</v>
      </c>
      <c r="H67" s="8">
        <v>1</v>
      </c>
      <c r="I67" s="10" t="s">
        <v>101</v>
      </c>
    </row>
    <row r="68" spans="1:9" x14ac:dyDescent="0.2">
      <c r="A68" s="8" t="s">
        <v>102</v>
      </c>
      <c r="B68" s="8">
        <v>62.72</v>
      </c>
      <c r="C68" s="8">
        <v>2.92</v>
      </c>
      <c r="D68" s="9">
        <f t="shared" ref="D68:D131" si="1">B68-5*C68</f>
        <v>48.12</v>
      </c>
      <c r="E68" s="8">
        <v>33.33</v>
      </c>
      <c r="F68" s="8">
        <v>1579408</v>
      </c>
      <c r="G68" s="8">
        <v>2648</v>
      </c>
      <c r="H68" s="8">
        <v>1</v>
      </c>
      <c r="I68" s="10" t="s">
        <v>103</v>
      </c>
    </row>
    <row r="69" spans="1:9" x14ac:dyDescent="0.2">
      <c r="A69" s="8" t="s">
        <v>104</v>
      </c>
      <c r="B69" s="8">
        <v>83.18</v>
      </c>
      <c r="C69" s="8">
        <v>2.37</v>
      </c>
      <c r="D69" s="9">
        <f t="shared" si="1"/>
        <v>71.330000000000013</v>
      </c>
      <c r="E69" s="8">
        <v>25</v>
      </c>
      <c r="F69" s="8">
        <v>1369099</v>
      </c>
      <c r="G69" s="8">
        <v>10038</v>
      </c>
      <c r="H69" s="8">
        <v>2</v>
      </c>
      <c r="I69" s="10" t="s">
        <v>105</v>
      </c>
    </row>
    <row r="70" spans="1:9" x14ac:dyDescent="0.2">
      <c r="A70" s="8" t="s">
        <v>106</v>
      </c>
      <c r="B70" s="8">
        <v>78.64</v>
      </c>
      <c r="C70" s="8">
        <v>3.82</v>
      </c>
      <c r="D70" s="9">
        <f t="shared" si="1"/>
        <v>59.540000000000006</v>
      </c>
      <c r="E70" s="8">
        <v>100</v>
      </c>
      <c r="F70" s="8">
        <v>1373471</v>
      </c>
      <c r="G70" s="8">
        <v>6756</v>
      </c>
      <c r="H70" s="8">
        <v>1</v>
      </c>
      <c r="I70" s="10" t="s">
        <v>105</v>
      </c>
    </row>
    <row r="71" spans="1:9" x14ac:dyDescent="0.2">
      <c r="A71" s="8" t="s">
        <v>107</v>
      </c>
      <c r="B71" s="8">
        <v>72.27</v>
      </c>
      <c r="C71" s="8">
        <v>2.81</v>
      </c>
      <c r="D71" s="9">
        <f t="shared" si="1"/>
        <v>58.22</v>
      </c>
      <c r="E71" s="8">
        <v>75</v>
      </c>
      <c r="F71" s="8">
        <v>957725</v>
      </c>
      <c r="G71" s="8">
        <v>6476</v>
      </c>
      <c r="H71" s="8">
        <v>1</v>
      </c>
      <c r="I71" s="10" t="s">
        <v>105</v>
      </c>
    </row>
    <row r="72" spans="1:9" x14ac:dyDescent="0.2">
      <c r="A72" s="8" t="s">
        <v>108</v>
      </c>
      <c r="B72" s="8">
        <v>78.42</v>
      </c>
      <c r="C72" s="8">
        <v>1.82</v>
      </c>
      <c r="D72" s="9">
        <f t="shared" si="1"/>
        <v>69.320000000000007</v>
      </c>
      <c r="E72" s="8">
        <v>50</v>
      </c>
      <c r="F72" s="8">
        <v>1193447</v>
      </c>
      <c r="G72" s="8">
        <v>5328</v>
      </c>
      <c r="H72" s="8">
        <v>3</v>
      </c>
      <c r="I72" s="10" t="s">
        <v>109</v>
      </c>
    </row>
    <row r="73" spans="1:9" x14ac:dyDescent="0.2">
      <c r="A73" s="8" t="s">
        <v>110</v>
      </c>
      <c r="B73" s="8">
        <v>88.64</v>
      </c>
      <c r="C73" s="8">
        <v>6.22</v>
      </c>
      <c r="D73" s="9">
        <f t="shared" si="1"/>
        <v>57.540000000000006</v>
      </c>
      <c r="E73" s="8">
        <v>14.29</v>
      </c>
      <c r="F73" s="8">
        <v>3672766</v>
      </c>
      <c r="G73" s="8">
        <v>5005</v>
      </c>
      <c r="H73" s="8">
        <v>2</v>
      </c>
      <c r="I73" s="10" t="s">
        <v>109</v>
      </c>
    </row>
    <row r="74" spans="1:9" x14ac:dyDescent="0.2">
      <c r="A74" s="8" t="s">
        <v>111</v>
      </c>
      <c r="B74" s="8">
        <v>85.71</v>
      </c>
      <c r="C74" s="8">
        <v>4.7</v>
      </c>
      <c r="D74" s="9">
        <f t="shared" si="1"/>
        <v>62.209999999999994</v>
      </c>
      <c r="E74" s="8">
        <v>50</v>
      </c>
      <c r="F74" s="8">
        <v>1486913</v>
      </c>
      <c r="G74" s="8">
        <v>4765</v>
      </c>
      <c r="H74" s="8">
        <v>1</v>
      </c>
      <c r="I74" s="10" t="s">
        <v>109</v>
      </c>
    </row>
    <row r="75" spans="1:9" x14ac:dyDescent="0.2">
      <c r="A75" s="8" t="s">
        <v>112</v>
      </c>
      <c r="B75" s="8">
        <v>85.61</v>
      </c>
      <c r="C75" s="8">
        <v>8.7200000000000006</v>
      </c>
      <c r="D75" s="9">
        <f t="shared" si="1"/>
        <v>42.01</v>
      </c>
      <c r="E75" s="8">
        <v>63.64</v>
      </c>
      <c r="F75" s="8">
        <v>1560022</v>
      </c>
      <c r="G75" s="8">
        <v>3754</v>
      </c>
      <c r="H75" s="8">
        <v>1</v>
      </c>
      <c r="I75" s="10" t="s">
        <v>109</v>
      </c>
    </row>
    <row r="76" spans="1:9" x14ac:dyDescent="0.2">
      <c r="A76" s="8" t="s">
        <v>113</v>
      </c>
      <c r="B76" s="8">
        <v>75</v>
      </c>
      <c r="C76" s="8">
        <v>7.81</v>
      </c>
      <c r="D76" s="9">
        <f t="shared" si="1"/>
        <v>35.950000000000003</v>
      </c>
      <c r="E76" s="8">
        <v>15.38</v>
      </c>
      <c r="F76" s="8">
        <v>1578066</v>
      </c>
      <c r="G76" s="8">
        <v>4317</v>
      </c>
      <c r="H76" s="8">
        <v>1</v>
      </c>
      <c r="I76" s="10" t="s">
        <v>109</v>
      </c>
    </row>
    <row r="77" spans="1:9" x14ac:dyDescent="0.2">
      <c r="A77" s="8" t="s">
        <v>114</v>
      </c>
      <c r="B77" s="8">
        <v>81.16</v>
      </c>
      <c r="C77" s="8">
        <v>4.55</v>
      </c>
      <c r="D77" s="9">
        <f t="shared" si="1"/>
        <v>58.41</v>
      </c>
      <c r="E77" s="8">
        <v>60</v>
      </c>
      <c r="F77" s="8">
        <v>1077955</v>
      </c>
      <c r="G77" s="8">
        <v>3791</v>
      </c>
      <c r="H77" s="8">
        <v>1</v>
      </c>
      <c r="I77" s="10" t="s">
        <v>109</v>
      </c>
    </row>
    <row r="78" spans="1:9" x14ac:dyDescent="0.2">
      <c r="A78" s="8" t="s">
        <v>115</v>
      </c>
      <c r="B78" s="8">
        <v>53.23</v>
      </c>
      <c r="C78" s="8">
        <v>7.27</v>
      </c>
      <c r="D78" s="9">
        <f t="shared" si="1"/>
        <v>16.880000000000003</v>
      </c>
      <c r="E78" s="8">
        <v>7.69</v>
      </c>
      <c r="F78" s="8">
        <v>1006480</v>
      </c>
      <c r="G78" s="8">
        <v>7374</v>
      </c>
      <c r="H78" s="8">
        <v>1</v>
      </c>
      <c r="I78" s="10" t="s">
        <v>109</v>
      </c>
    </row>
    <row r="79" spans="1:9" x14ac:dyDescent="0.2">
      <c r="A79" s="8" t="s">
        <v>116</v>
      </c>
      <c r="B79" s="8">
        <v>57.1</v>
      </c>
      <c r="C79" s="8">
        <v>6.73</v>
      </c>
      <c r="D79" s="9">
        <f t="shared" si="1"/>
        <v>23.449999999999996</v>
      </c>
      <c r="E79" s="8">
        <v>20</v>
      </c>
      <c r="F79" s="8">
        <v>1614898</v>
      </c>
      <c r="G79" s="8">
        <v>2614</v>
      </c>
      <c r="H79" s="8">
        <v>1</v>
      </c>
      <c r="I79" s="10" t="s">
        <v>109</v>
      </c>
    </row>
    <row r="80" spans="1:9" x14ac:dyDescent="0.2">
      <c r="A80" s="8" t="s">
        <v>117</v>
      </c>
      <c r="B80" s="8">
        <v>57.64</v>
      </c>
      <c r="C80" s="8">
        <v>5.45</v>
      </c>
      <c r="D80" s="9">
        <f t="shared" si="1"/>
        <v>30.39</v>
      </c>
      <c r="E80" s="8">
        <v>28.57</v>
      </c>
      <c r="F80" s="8">
        <v>1465802</v>
      </c>
      <c r="G80" s="8">
        <v>2573</v>
      </c>
      <c r="H80" s="8">
        <v>1</v>
      </c>
      <c r="I80" s="10" t="s">
        <v>109</v>
      </c>
    </row>
    <row r="81" spans="1:9" x14ac:dyDescent="0.2">
      <c r="A81" s="8" t="s">
        <v>118</v>
      </c>
      <c r="B81" s="8">
        <v>89.09</v>
      </c>
      <c r="C81" s="8">
        <v>2.73</v>
      </c>
      <c r="D81" s="9">
        <f t="shared" si="1"/>
        <v>75.44</v>
      </c>
      <c r="E81" s="8">
        <v>66.67</v>
      </c>
      <c r="F81" s="8">
        <v>1830535</v>
      </c>
      <c r="G81" s="8">
        <v>6186</v>
      </c>
      <c r="H81" s="8">
        <v>1</v>
      </c>
      <c r="I81" s="10" t="s">
        <v>109</v>
      </c>
    </row>
    <row r="82" spans="1:9" x14ac:dyDescent="0.2">
      <c r="A82" s="8" t="s">
        <v>119</v>
      </c>
      <c r="B82" s="8">
        <v>65.599999999999994</v>
      </c>
      <c r="C82" s="8">
        <v>1.19</v>
      </c>
      <c r="D82" s="9">
        <f t="shared" si="1"/>
        <v>59.649999999999991</v>
      </c>
      <c r="E82" s="8">
        <v>50</v>
      </c>
      <c r="F82" s="8">
        <v>1226185</v>
      </c>
      <c r="G82" s="8">
        <v>3526</v>
      </c>
      <c r="H82" s="8">
        <v>1</v>
      </c>
      <c r="I82" s="10" t="s">
        <v>109</v>
      </c>
    </row>
    <row r="83" spans="1:9" x14ac:dyDescent="0.2">
      <c r="A83" s="8" t="s">
        <v>120</v>
      </c>
      <c r="B83" s="8">
        <v>65.22</v>
      </c>
      <c r="C83" s="8">
        <v>6.58</v>
      </c>
      <c r="D83" s="9">
        <f t="shared" si="1"/>
        <v>32.32</v>
      </c>
      <c r="E83" s="8">
        <v>66.67</v>
      </c>
      <c r="F83" s="8">
        <v>1554023</v>
      </c>
      <c r="G83" s="8">
        <v>2713</v>
      </c>
      <c r="H83" s="8">
        <v>1</v>
      </c>
      <c r="I83" s="10" t="s">
        <v>109</v>
      </c>
    </row>
    <row r="84" spans="1:9" x14ac:dyDescent="0.2">
      <c r="A84" s="8" t="s">
        <v>121</v>
      </c>
      <c r="B84" s="8">
        <v>75</v>
      </c>
      <c r="C84" s="8">
        <v>8.33</v>
      </c>
      <c r="D84" s="9">
        <f t="shared" si="1"/>
        <v>33.35</v>
      </c>
      <c r="E84" s="8">
        <v>14.29</v>
      </c>
      <c r="F84" s="8">
        <v>3231780</v>
      </c>
      <c r="G84" s="8">
        <v>4410</v>
      </c>
      <c r="H84" s="8">
        <v>2</v>
      </c>
      <c r="I84" s="10" t="s">
        <v>122</v>
      </c>
    </row>
    <row r="85" spans="1:9" x14ac:dyDescent="0.2">
      <c r="A85" s="8" t="s">
        <v>123</v>
      </c>
      <c r="B85" s="8">
        <v>63.33</v>
      </c>
      <c r="C85" s="8">
        <v>4.6399999999999997</v>
      </c>
      <c r="D85" s="9">
        <f t="shared" si="1"/>
        <v>40.129999999999995</v>
      </c>
      <c r="E85" s="8">
        <v>25</v>
      </c>
      <c r="F85" s="8">
        <v>1378793</v>
      </c>
      <c r="G85" s="8">
        <v>3214</v>
      </c>
      <c r="H85" s="8">
        <v>1</v>
      </c>
      <c r="I85" s="10" t="s">
        <v>122</v>
      </c>
    </row>
    <row r="86" spans="1:9" x14ac:dyDescent="0.2">
      <c r="A86" s="8" t="s">
        <v>124</v>
      </c>
      <c r="B86" s="8">
        <v>89.7</v>
      </c>
      <c r="C86" s="8">
        <v>1.62</v>
      </c>
      <c r="D86" s="9">
        <f t="shared" si="1"/>
        <v>81.599999999999994</v>
      </c>
      <c r="E86" s="8">
        <v>75</v>
      </c>
      <c r="F86" s="8">
        <v>1187121</v>
      </c>
      <c r="G86" s="8">
        <v>5537</v>
      </c>
      <c r="H86" s="8">
        <v>5</v>
      </c>
      <c r="I86" s="10" t="s">
        <v>125</v>
      </c>
    </row>
    <row r="87" spans="1:9" x14ac:dyDescent="0.2">
      <c r="A87" s="8" t="s">
        <v>126</v>
      </c>
      <c r="B87" s="8">
        <v>70.62</v>
      </c>
      <c r="C87" s="8">
        <v>7.17</v>
      </c>
      <c r="D87" s="9">
        <f t="shared" si="1"/>
        <v>34.770000000000003</v>
      </c>
      <c r="E87" s="8">
        <v>45.45</v>
      </c>
      <c r="F87" s="8">
        <v>1176691</v>
      </c>
      <c r="G87" s="8">
        <v>3417</v>
      </c>
      <c r="H87" s="8">
        <v>1</v>
      </c>
      <c r="I87" s="10" t="s">
        <v>127</v>
      </c>
    </row>
    <row r="88" spans="1:9" x14ac:dyDescent="0.2">
      <c r="A88" s="8" t="s">
        <v>128</v>
      </c>
      <c r="B88" s="8">
        <v>54.98</v>
      </c>
      <c r="C88" s="8">
        <v>3.33</v>
      </c>
      <c r="D88" s="9">
        <f t="shared" si="1"/>
        <v>38.33</v>
      </c>
      <c r="E88" s="8">
        <v>0</v>
      </c>
      <c r="F88" s="8">
        <v>947955</v>
      </c>
      <c r="G88" s="8">
        <v>3140</v>
      </c>
      <c r="H88" s="8">
        <v>1</v>
      </c>
      <c r="I88" s="10" t="s">
        <v>127</v>
      </c>
    </row>
    <row r="89" spans="1:9" x14ac:dyDescent="0.2">
      <c r="A89" s="8" t="s">
        <v>129</v>
      </c>
      <c r="B89" s="8">
        <v>83.44</v>
      </c>
      <c r="C89" s="8">
        <v>5.28</v>
      </c>
      <c r="D89" s="9">
        <f t="shared" si="1"/>
        <v>57.039999999999992</v>
      </c>
      <c r="E89" s="8">
        <v>87.5</v>
      </c>
      <c r="F89" s="8">
        <v>1381265</v>
      </c>
      <c r="G89" s="8">
        <v>3607</v>
      </c>
      <c r="H89" s="8">
        <v>1</v>
      </c>
      <c r="I89" s="10" t="s">
        <v>127</v>
      </c>
    </row>
    <row r="90" spans="1:9" x14ac:dyDescent="0.2">
      <c r="A90" s="8" t="s">
        <v>130</v>
      </c>
      <c r="B90" s="8">
        <v>85</v>
      </c>
      <c r="C90" s="8">
        <v>4.58</v>
      </c>
      <c r="D90" s="9">
        <f t="shared" si="1"/>
        <v>62.1</v>
      </c>
      <c r="E90" s="8">
        <v>71.430000000000007</v>
      </c>
      <c r="F90" s="8">
        <v>1584568</v>
      </c>
      <c r="G90" s="8">
        <v>4986</v>
      </c>
      <c r="H90" s="8">
        <v>1</v>
      </c>
      <c r="I90" s="10" t="s">
        <v>127</v>
      </c>
    </row>
    <row r="91" spans="1:9" x14ac:dyDescent="0.2">
      <c r="A91" s="8" t="s">
        <v>131</v>
      </c>
      <c r="B91" s="8">
        <v>95</v>
      </c>
      <c r="C91" s="8">
        <v>3.4</v>
      </c>
      <c r="D91" s="9">
        <f t="shared" si="1"/>
        <v>78</v>
      </c>
      <c r="E91" s="8">
        <v>0</v>
      </c>
      <c r="F91" s="8">
        <v>1755752</v>
      </c>
      <c r="G91" s="8">
        <v>12846</v>
      </c>
      <c r="H91" s="8">
        <v>3</v>
      </c>
      <c r="I91" s="10" t="s">
        <v>132</v>
      </c>
    </row>
    <row r="92" spans="1:9" x14ac:dyDescent="0.2">
      <c r="A92" s="8" t="s">
        <v>133</v>
      </c>
      <c r="B92" s="8">
        <v>73.010000000000005</v>
      </c>
      <c r="C92" s="8">
        <v>3.18</v>
      </c>
      <c r="D92" s="9">
        <f t="shared" si="1"/>
        <v>57.110000000000007</v>
      </c>
      <c r="E92" s="8">
        <v>50</v>
      </c>
      <c r="F92" s="8">
        <v>1290014</v>
      </c>
      <c r="G92" s="8">
        <v>4325</v>
      </c>
      <c r="H92" s="8">
        <v>1</v>
      </c>
      <c r="I92" s="10" t="s">
        <v>132</v>
      </c>
    </row>
    <row r="93" spans="1:9" x14ac:dyDescent="0.2">
      <c r="A93" s="8" t="s">
        <v>134</v>
      </c>
      <c r="B93" s="8">
        <v>96.82</v>
      </c>
      <c r="C93" s="8">
        <v>1.82</v>
      </c>
      <c r="D93" s="9">
        <f t="shared" si="1"/>
        <v>87.72</v>
      </c>
      <c r="E93" s="8">
        <v>0</v>
      </c>
      <c r="F93" s="8">
        <v>1468191</v>
      </c>
      <c r="G93" s="8">
        <v>59101</v>
      </c>
      <c r="H93" s="8">
        <v>1</v>
      </c>
      <c r="I93" s="10" t="s">
        <v>135</v>
      </c>
    </row>
    <row r="94" spans="1:9" x14ac:dyDescent="0.2">
      <c r="A94" s="8" t="s">
        <v>136</v>
      </c>
      <c r="B94" s="8">
        <v>71.03</v>
      </c>
      <c r="C94" s="8">
        <v>2.7</v>
      </c>
      <c r="D94" s="9">
        <f t="shared" si="1"/>
        <v>57.53</v>
      </c>
      <c r="E94" s="8">
        <v>33.33</v>
      </c>
      <c r="F94" s="8">
        <v>777907</v>
      </c>
      <c r="G94" s="8">
        <v>6503</v>
      </c>
      <c r="H94" s="8">
        <v>1</v>
      </c>
      <c r="I94" s="10" t="s">
        <v>137</v>
      </c>
    </row>
    <row r="95" spans="1:9" x14ac:dyDescent="0.2">
      <c r="A95" s="8" t="s">
        <v>138</v>
      </c>
      <c r="B95" s="8">
        <v>63.81</v>
      </c>
      <c r="C95" s="8">
        <v>0</v>
      </c>
      <c r="D95" s="9">
        <f t="shared" si="1"/>
        <v>63.81</v>
      </c>
      <c r="E95" s="8">
        <v>0</v>
      </c>
      <c r="F95" s="8">
        <v>1127185</v>
      </c>
      <c r="G95" s="8">
        <v>3733</v>
      </c>
      <c r="H95" s="8">
        <v>1</v>
      </c>
      <c r="I95" s="10" t="s">
        <v>137</v>
      </c>
    </row>
    <row r="96" spans="1:9" x14ac:dyDescent="0.2">
      <c r="A96" s="8" t="s">
        <v>139</v>
      </c>
      <c r="B96" s="8">
        <v>88.14</v>
      </c>
      <c r="C96" s="8">
        <v>0</v>
      </c>
      <c r="D96" s="9">
        <f t="shared" si="1"/>
        <v>88.14</v>
      </c>
      <c r="E96" s="8">
        <v>0</v>
      </c>
      <c r="F96" s="8">
        <v>1869581</v>
      </c>
      <c r="G96" s="8">
        <v>7194</v>
      </c>
      <c r="H96" s="8">
        <v>2</v>
      </c>
      <c r="I96" s="10" t="s">
        <v>140</v>
      </c>
    </row>
    <row r="97" spans="1:9" x14ac:dyDescent="0.2">
      <c r="A97" s="8" t="s">
        <v>141</v>
      </c>
      <c r="B97" s="8">
        <v>85.39</v>
      </c>
      <c r="C97" s="8">
        <v>8.07</v>
      </c>
      <c r="D97" s="9">
        <f t="shared" si="1"/>
        <v>45.04</v>
      </c>
      <c r="E97" s="8">
        <v>22.22</v>
      </c>
      <c r="F97" s="8">
        <v>2776269</v>
      </c>
      <c r="G97" s="8">
        <v>7244</v>
      </c>
      <c r="H97" s="8">
        <v>1</v>
      </c>
      <c r="I97" s="10" t="s">
        <v>140</v>
      </c>
    </row>
    <row r="98" spans="1:9" x14ac:dyDescent="0.2">
      <c r="A98" s="8" t="s">
        <v>142</v>
      </c>
      <c r="B98" s="8">
        <v>64.58</v>
      </c>
      <c r="C98" s="8">
        <v>3.39</v>
      </c>
      <c r="D98" s="9">
        <f t="shared" si="1"/>
        <v>47.629999999999995</v>
      </c>
      <c r="E98" s="8">
        <v>100</v>
      </c>
      <c r="F98" s="8">
        <v>908970</v>
      </c>
      <c r="G98" s="8">
        <v>4002</v>
      </c>
      <c r="H98" s="8">
        <v>1</v>
      </c>
      <c r="I98" s="10" t="s">
        <v>140</v>
      </c>
    </row>
    <row r="99" spans="1:9" x14ac:dyDescent="0.2">
      <c r="A99" s="8" t="s">
        <v>143</v>
      </c>
      <c r="B99" s="8">
        <v>53.35</v>
      </c>
      <c r="C99" s="8">
        <v>0.28000000000000003</v>
      </c>
      <c r="D99" s="9">
        <f t="shared" si="1"/>
        <v>51.95</v>
      </c>
      <c r="E99" s="8">
        <v>100</v>
      </c>
      <c r="F99" s="8">
        <v>655156</v>
      </c>
      <c r="G99" s="8">
        <v>2815</v>
      </c>
      <c r="H99" s="8">
        <v>4</v>
      </c>
      <c r="I99" s="10" t="s">
        <v>144</v>
      </c>
    </row>
    <row r="100" spans="1:9" x14ac:dyDescent="0.2">
      <c r="A100" s="8" t="s">
        <v>145</v>
      </c>
      <c r="B100" s="8">
        <v>51.83</v>
      </c>
      <c r="C100" s="8">
        <v>3</v>
      </c>
      <c r="D100" s="9">
        <f t="shared" si="1"/>
        <v>36.83</v>
      </c>
      <c r="E100" s="8">
        <v>16.670000000000002</v>
      </c>
      <c r="F100" s="8">
        <v>660056</v>
      </c>
      <c r="G100" s="8">
        <v>1706</v>
      </c>
      <c r="H100" s="8">
        <v>1</v>
      </c>
      <c r="I100" s="10" t="s">
        <v>144</v>
      </c>
    </row>
    <row r="101" spans="1:9" x14ac:dyDescent="0.2">
      <c r="A101" s="8" t="s">
        <v>146</v>
      </c>
      <c r="B101" s="8">
        <v>76.27</v>
      </c>
      <c r="C101" s="8">
        <v>0</v>
      </c>
      <c r="D101" s="9">
        <f t="shared" si="1"/>
        <v>76.27</v>
      </c>
      <c r="E101" s="8">
        <v>0</v>
      </c>
      <c r="F101" s="8">
        <v>1311717</v>
      </c>
      <c r="G101" s="8">
        <v>8054</v>
      </c>
      <c r="H101" s="8">
        <v>13</v>
      </c>
      <c r="I101" s="10" t="s">
        <v>147</v>
      </c>
    </row>
    <row r="102" spans="1:9" x14ac:dyDescent="0.2">
      <c r="A102" s="8" t="s">
        <v>148</v>
      </c>
      <c r="B102" s="8">
        <v>83.82</v>
      </c>
      <c r="C102" s="8">
        <v>1.69</v>
      </c>
      <c r="D102" s="9">
        <f t="shared" si="1"/>
        <v>75.36999999999999</v>
      </c>
      <c r="E102" s="8">
        <v>100</v>
      </c>
      <c r="F102" s="8">
        <v>1297934</v>
      </c>
      <c r="G102" s="8">
        <v>4177</v>
      </c>
      <c r="H102" s="8">
        <v>6</v>
      </c>
      <c r="I102" s="10" t="s">
        <v>149</v>
      </c>
    </row>
    <row r="103" spans="1:9" x14ac:dyDescent="0.2">
      <c r="A103" s="8" t="s">
        <v>150</v>
      </c>
      <c r="B103" s="8">
        <v>84.44</v>
      </c>
      <c r="C103" s="8">
        <v>5.91</v>
      </c>
      <c r="D103" s="9">
        <f t="shared" si="1"/>
        <v>54.89</v>
      </c>
      <c r="E103" s="8">
        <v>33.33</v>
      </c>
      <c r="F103" s="8">
        <v>1410110</v>
      </c>
      <c r="G103" s="8">
        <v>6845</v>
      </c>
      <c r="H103" s="8">
        <v>1</v>
      </c>
      <c r="I103" s="10" t="s">
        <v>149</v>
      </c>
    </row>
    <row r="104" spans="1:9" x14ac:dyDescent="0.2">
      <c r="A104" s="8" t="s">
        <v>151</v>
      </c>
      <c r="B104" s="8">
        <v>72.03</v>
      </c>
      <c r="C104" s="8">
        <v>2.2999999999999998</v>
      </c>
      <c r="D104" s="9">
        <f t="shared" si="1"/>
        <v>60.53</v>
      </c>
      <c r="E104" s="8">
        <v>11.11</v>
      </c>
      <c r="F104" s="8">
        <v>1039981</v>
      </c>
      <c r="G104" s="8">
        <v>5653</v>
      </c>
      <c r="H104" s="8">
        <v>2</v>
      </c>
      <c r="I104" s="10" t="s">
        <v>152</v>
      </c>
    </row>
    <row r="105" spans="1:9" x14ac:dyDescent="0.2">
      <c r="A105" s="8" t="s">
        <v>153</v>
      </c>
      <c r="B105" s="8">
        <v>91.53</v>
      </c>
      <c r="C105" s="8">
        <v>0</v>
      </c>
      <c r="D105" s="9">
        <f t="shared" si="1"/>
        <v>91.53</v>
      </c>
      <c r="E105" s="8">
        <v>0</v>
      </c>
      <c r="F105" s="8">
        <v>1594511</v>
      </c>
      <c r="G105" s="8">
        <v>8650</v>
      </c>
      <c r="H105" s="8">
        <v>3</v>
      </c>
      <c r="I105" s="10" t="s">
        <v>154</v>
      </c>
    </row>
    <row r="106" spans="1:9" x14ac:dyDescent="0.2">
      <c r="A106" s="8" t="s">
        <v>155</v>
      </c>
      <c r="B106" s="8">
        <v>82.77</v>
      </c>
      <c r="C106" s="8">
        <v>5.36</v>
      </c>
      <c r="D106" s="9">
        <f t="shared" si="1"/>
        <v>55.97</v>
      </c>
      <c r="E106" s="8">
        <v>62.5</v>
      </c>
      <c r="F106" s="8">
        <v>1817151</v>
      </c>
      <c r="G106" s="8">
        <v>6629</v>
      </c>
      <c r="H106" s="8">
        <v>1</v>
      </c>
      <c r="I106" s="10" t="s">
        <v>156</v>
      </c>
    </row>
    <row r="107" spans="1:9" x14ac:dyDescent="0.2">
      <c r="A107" s="8" t="s">
        <v>157</v>
      </c>
      <c r="B107" s="8">
        <v>50.4</v>
      </c>
      <c r="C107" s="8">
        <v>5.53</v>
      </c>
      <c r="D107" s="9">
        <f t="shared" si="1"/>
        <v>22.749999999999996</v>
      </c>
      <c r="E107" s="8">
        <v>50</v>
      </c>
      <c r="F107" s="8">
        <v>1498640</v>
      </c>
      <c r="G107" s="8">
        <v>2374</v>
      </c>
      <c r="H107" s="8">
        <v>1</v>
      </c>
      <c r="I107" s="10" t="s">
        <v>158</v>
      </c>
    </row>
    <row r="108" spans="1:9" x14ac:dyDescent="0.2">
      <c r="A108" s="8" t="s">
        <v>159</v>
      </c>
      <c r="B108" s="8">
        <v>88.43</v>
      </c>
      <c r="C108" s="8">
        <v>3.45</v>
      </c>
      <c r="D108" s="9">
        <f t="shared" si="1"/>
        <v>71.180000000000007</v>
      </c>
      <c r="E108" s="8">
        <v>16.670000000000002</v>
      </c>
      <c r="F108" s="8">
        <v>3296069</v>
      </c>
      <c r="G108" s="8">
        <v>7498</v>
      </c>
      <c r="H108" s="8">
        <v>1</v>
      </c>
      <c r="I108" s="10" t="s">
        <v>158</v>
      </c>
    </row>
    <row r="109" spans="1:9" x14ac:dyDescent="0.2">
      <c r="A109" s="8" t="s">
        <v>160</v>
      </c>
      <c r="B109" s="8">
        <v>81.61</v>
      </c>
      <c r="C109" s="8">
        <v>1.23</v>
      </c>
      <c r="D109" s="9">
        <f t="shared" si="1"/>
        <v>75.459999999999994</v>
      </c>
      <c r="E109" s="8">
        <v>0</v>
      </c>
      <c r="F109" s="8">
        <v>2422656</v>
      </c>
      <c r="G109" s="8">
        <v>13054</v>
      </c>
      <c r="H109" s="8">
        <v>1</v>
      </c>
      <c r="I109" s="10" t="s">
        <v>161</v>
      </c>
    </row>
    <row r="110" spans="1:9" x14ac:dyDescent="0.2">
      <c r="A110" s="8" t="s">
        <v>162</v>
      </c>
      <c r="B110" s="8">
        <v>91.67</v>
      </c>
      <c r="C110" s="8">
        <v>5.5</v>
      </c>
      <c r="D110" s="9">
        <f t="shared" si="1"/>
        <v>64.17</v>
      </c>
      <c r="E110" s="8">
        <v>62.5</v>
      </c>
      <c r="F110" s="8">
        <v>2917553</v>
      </c>
      <c r="G110" s="8">
        <v>6698</v>
      </c>
      <c r="H110" s="8">
        <v>1</v>
      </c>
      <c r="I110" s="10" t="s">
        <v>161</v>
      </c>
    </row>
    <row r="111" spans="1:9" x14ac:dyDescent="0.2">
      <c r="A111" s="8" t="s">
        <v>163</v>
      </c>
      <c r="B111" s="8">
        <v>78.73</v>
      </c>
      <c r="C111" s="8">
        <v>1.85</v>
      </c>
      <c r="D111" s="9">
        <f t="shared" si="1"/>
        <v>69.48</v>
      </c>
      <c r="E111" s="8">
        <v>50</v>
      </c>
      <c r="F111" s="8">
        <v>2702087</v>
      </c>
      <c r="G111" s="8">
        <v>5937</v>
      </c>
      <c r="H111" s="8">
        <v>1</v>
      </c>
      <c r="I111" s="10" t="s">
        <v>161</v>
      </c>
    </row>
    <row r="112" spans="1:9" x14ac:dyDescent="0.2">
      <c r="A112" s="8" t="s">
        <v>164</v>
      </c>
      <c r="B112" s="8">
        <v>71.12</v>
      </c>
      <c r="C112" s="8">
        <v>2.6</v>
      </c>
      <c r="D112" s="9">
        <f t="shared" si="1"/>
        <v>58.120000000000005</v>
      </c>
      <c r="E112" s="8">
        <v>40</v>
      </c>
      <c r="F112" s="8">
        <v>1971579</v>
      </c>
      <c r="G112" s="8">
        <v>4422</v>
      </c>
      <c r="H112" s="8">
        <v>1</v>
      </c>
      <c r="I112" s="10" t="s">
        <v>161</v>
      </c>
    </row>
    <row r="113" spans="1:9" x14ac:dyDescent="0.2">
      <c r="A113" s="8" t="s">
        <v>165</v>
      </c>
      <c r="B113" s="8">
        <v>67.599999999999994</v>
      </c>
      <c r="C113" s="8">
        <v>5.14</v>
      </c>
      <c r="D113" s="9">
        <f t="shared" si="1"/>
        <v>41.899999999999991</v>
      </c>
      <c r="E113" s="8">
        <v>28.57</v>
      </c>
      <c r="F113" s="8">
        <v>2260160</v>
      </c>
      <c r="G113" s="8">
        <v>5003</v>
      </c>
      <c r="H113" s="8">
        <v>1</v>
      </c>
      <c r="I113" s="10" t="s">
        <v>166</v>
      </c>
    </row>
    <row r="114" spans="1:9" x14ac:dyDescent="0.2">
      <c r="A114" s="8" t="s">
        <v>167</v>
      </c>
      <c r="B114" s="8">
        <v>80.56</v>
      </c>
      <c r="C114" s="8">
        <v>0.77</v>
      </c>
      <c r="D114" s="9">
        <f t="shared" si="1"/>
        <v>76.710000000000008</v>
      </c>
      <c r="E114" s="8">
        <v>50</v>
      </c>
      <c r="F114" s="8">
        <v>3573253</v>
      </c>
      <c r="G114" s="8">
        <v>5273</v>
      </c>
      <c r="H114" s="8">
        <v>2</v>
      </c>
      <c r="I114" s="10" t="s">
        <v>168</v>
      </c>
    </row>
    <row r="115" spans="1:9" x14ac:dyDescent="0.2">
      <c r="A115" s="8" t="s">
        <v>169</v>
      </c>
      <c r="B115" s="8">
        <v>88.41</v>
      </c>
      <c r="C115" s="8">
        <v>3.24</v>
      </c>
      <c r="D115" s="9">
        <f t="shared" si="1"/>
        <v>72.209999999999994</v>
      </c>
      <c r="E115" s="8">
        <v>50</v>
      </c>
      <c r="F115" s="8">
        <v>4470299</v>
      </c>
      <c r="G115" s="8">
        <v>4584</v>
      </c>
      <c r="H115" s="8">
        <v>4</v>
      </c>
      <c r="I115" s="10" t="s">
        <v>170</v>
      </c>
    </row>
    <row r="116" spans="1:9" x14ac:dyDescent="0.2">
      <c r="A116" s="8" t="s">
        <v>171</v>
      </c>
      <c r="B116" s="8">
        <v>60.86</v>
      </c>
      <c r="C116" s="8">
        <v>3.32</v>
      </c>
      <c r="D116" s="9">
        <f t="shared" si="1"/>
        <v>44.260000000000005</v>
      </c>
      <c r="E116" s="8">
        <v>0</v>
      </c>
      <c r="F116" s="8">
        <v>3202851</v>
      </c>
      <c r="G116" s="8">
        <v>1800</v>
      </c>
      <c r="H116" s="8">
        <v>2</v>
      </c>
      <c r="I116" s="10" t="s">
        <v>170</v>
      </c>
    </row>
    <row r="117" spans="1:9" x14ac:dyDescent="0.2">
      <c r="A117" s="8" t="s">
        <v>172</v>
      </c>
      <c r="B117" s="8">
        <v>63.83</v>
      </c>
      <c r="C117" s="8">
        <v>5.92</v>
      </c>
      <c r="D117" s="9">
        <f t="shared" si="1"/>
        <v>34.229999999999997</v>
      </c>
      <c r="E117" s="8">
        <v>0</v>
      </c>
      <c r="F117" s="8">
        <v>4046882</v>
      </c>
      <c r="G117" s="8">
        <v>1949</v>
      </c>
      <c r="H117" s="8">
        <v>1</v>
      </c>
      <c r="I117" s="10" t="s">
        <v>170</v>
      </c>
    </row>
    <row r="118" spans="1:9" x14ac:dyDescent="0.2">
      <c r="A118" s="8" t="s">
        <v>173</v>
      </c>
      <c r="B118" s="8">
        <v>60.54</v>
      </c>
      <c r="C118" s="8">
        <v>2.78</v>
      </c>
      <c r="D118" s="9">
        <f t="shared" si="1"/>
        <v>46.64</v>
      </c>
      <c r="E118" s="8">
        <v>33.33</v>
      </c>
      <c r="F118" s="8">
        <v>3471575</v>
      </c>
      <c r="G118" s="8">
        <v>2711</v>
      </c>
      <c r="H118" s="8">
        <v>1</v>
      </c>
      <c r="I118" s="10" t="s">
        <v>170</v>
      </c>
    </row>
    <row r="119" spans="1:9" x14ac:dyDescent="0.2">
      <c r="A119" s="8" t="s">
        <v>174</v>
      </c>
      <c r="B119" s="8">
        <v>51.98</v>
      </c>
      <c r="C119" s="8">
        <v>0.93</v>
      </c>
      <c r="D119" s="9">
        <f t="shared" si="1"/>
        <v>47.33</v>
      </c>
      <c r="E119" s="8">
        <v>0</v>
      </c>
      <c r="F119" s="8">
        <v>1152811</v>
      </c>
      <c r="G119" s="8">
        <v>2453</v>
      </c>
      <c r="H119" s="8">
        <v>1</v>
      </c>
      <c r="I119" s="10" t="s">
        <v>175</v>
      </c>
    </row>
    <row r="120" spans="1:9" x14ac:dyDescent="0.2">
      <c r="A120" s="8" t="s">
        <v>176</v>
      </c>
      <c r="B120" s="8">
        <v>72.95</v>
      </c>
      <c r="C120" s="8">
        <v>6.89</v>
      </c>
      <c r="D120" s="9">
        <f t="shared" si="1"/>
        <v>38.500000000000007</v>
      </c>
      <c r="E120" s="8">
        <v>18.75</v>
      </c>
      <c r="F120" s="8">
        <v>2575849</v>
      </c>
      <c r="G120" s="8">
        <v>3228</v>
      </c>
      <c r="H120" s="8">
        <v>3</v>
      </c>
      <c r="I120" s="10" t="s">
        <v>177</v>
      </c>
    </row>
    <row r="121" spans="1:9" x14ac:dyDescent="0.2">
      <c r="A121" s="8" t="s">
        <v>178</v>
      </c>
      <c r="B121" s="8">
        <v>62.38</v>
      </c>
      <c r="C121" s="8">
        <v>5.24</v>
      </c>
      <c r="D121" s="9">
        <f t="shared" si="1"/>
        <v>36.18</v>
      </c>
      <c r="E121" s="8">
        <v>25</v>
      </c>
      <c r="F121" s="8">
        <v>2188751</v>
      </c>
      <c r="G121" s="8">
        <v>2631</v>
      </c>
      <c r="H121" s="8">
        <v>1</v>
      </c>
      <c r="I121" s="10" t="s">
        <v>177</v>
      </c>
    </row>
    <row r="122" spans="1:9" x14ac:dyDescent="0.2">
      <c r="A122" s="8" t="s">
        <v>179</v>
      </c>
      <c r="B122" s="8">
        <v>60.14</v>
      </c>
      <c r="C122" s="8">
        <v>7.31</v>
      </c>
      <c r="D122" s="9">
        <f t="shared" si="1"/>
        <v>23.590000000000003</v>
      </c>
      <c r="E122" s="8">
        <v>0</v>
      </c>
      <c r="F122" s="8">
        <v>1988809</v>
      </c>
      <c r="G122" s="8">
        <v>2022</v>
      </c>
      <c r="H122" s="8">
        <v>1</v>
      </c>
      <c r="I122" s="10" t="s">
        <v>180</v>
      </c>
    </row>
    <row r="123" spans="1:9" x14ac:dyDescent="0.2">
      <c r="A123" s="8" t="s">
        <v>181</v>
      </c>
      <c r="B123" s="8">
        <v>66.42</v>
      </c>
      <c r="C123" s="8">
        <v>0.81</v>
      </c>
      <c r="D123" s="9">
        <f t="shared" si="1"/>
        <v>62.370000000000005</v>
      </c>
      <c r="E123" s="8">
        <v>50</v>
      </c>
      <c r="F123" s="8">
        <v>2005407</v>
      </c>
      <c r="G123" s="8">
        <v>3904</v>
      </c>
      <c r="H123" s="8">
        <v>3</v>
      </c>
      <c r="I123" s="10" t="s">
        <v>182</v>
      </c>
    </row>
    <row r="124" spans="1:9" x14ac:dyDescent="0.2">
      <c r="A124" s="8" t="s">
        <v>183</v>
      </c>
      <c r="B124" s="8">
        <v>91.22</v>
      </c>
      <c r="C124" s="8">
        <v>5.8</v>
      </c>
      <c r="D124" s="9">
        <f t="shared" si="1"/>
        <v>62.22</v>
      </c>
      <c r="E124" s="8">
        <v>17.649999999999999</v>
      </c>
      <c r="F124" s="8">
        <v>3327890</v>
      </c>
      <c r="G124" s="8">
        <v>8453</v>
      </c>
      <c r="H124" s="8">
        <v>2</v>
      </c>
      <c r="I124" s="10" t="s">
        <v>182</v>
      </c>
    </row>
    <row r="125" spans="1:9" x14ac:dyDescent="0.2">
      <c r="A125" s="8" t="s">
        <v>184</v>
      </c>
      <c r="B125" s="8">
        <v>52.99</v>
      </c>
      <c r="C125" s="8">
        <v>5.35</v>
      </c>
      <c r="D125" s="9">
        <f t="shared" si="1"/>
        <v>26.240000000000002</v>
      </c>
      <c r="E125" s="8">
        <v>5.88</v>
      </c>
      <c r="F125" s="8">
        <v>2848040</v>
      </c>
      <c r="G125" s="8">
        <v>2812</v>
      </c>
      <c r="H125" s="8">
        <v>1</v>
      </c>
      <c r="I125" s="10" t="s">
        <v>182</v>
      </c>
    </row>
    <row r="126" spans="1:9" x14ac:dyDescent="0.2">
      <c r="A126" s="8" t="s">
        <v>185</v>
      </c>
      <c r="B126" s="8">
        <v>66.13</v>
      </c>
      <c r="C126" s="8">
        <v>8.6999999999999993</v>
      </c>
      <c r="D126" s="9">
        <f t="shared" si="1"/>
        <v>22.629999999999995</v>
      </c>
      <c r="E126" s="8">
        <v>3.12</v>
      </c>
      <c r="F126" s="8">
        <v>3195705</v>
      </c>
      <c r="G126" s="8">
        <v>3759</v>
      </c>
      <c r="H126" s="8">
        <v>1</v>
      </c>
      <c r="I126" s="10" t="s">
        <v>182</v>
      </c>
    </row>
    <row r="127" spans="1:9" x14ac:dyDescent="0.2">
      <c r="A127" s="8" t="s">
        <v>186</v>
      </c>
      <c r="B127" s="8">
        <v>82.53</v>
      </c>
      <c r="C127" s="8">
        <v>2.15</v>
      </c>
      <c r="D127" s="9">
        <f t="shared" si="1"/>
        <v>71.78</v>
      </c>
      <c r="E127" s="8">
        <v>40</v>
      </c>
      <c r="F127" s="8">
        <v>2310857</v>
      </c>
      <c r="G127" s="8">
        <v>13987</v>
      </c>
      <c r="H127" s="8">
        <v>1</v>
      </c>
      <c r="I127" s="10" t="s">
        <v>182</v>
      </c>
    </row>
    <row r="128" spans="1:9" x14ac:dyDescent="0.2">
      <c r="A128" s="8" t="s">
        <v>187</v>
      </c>
      <c r="B128" s="8">
        <v>50.29</v>
      </c>
      <c r="C128" s="8">
        <v>3.57</v>
      </c>
      <c r="D128" s="9">
        <f t="shared" si="1"/>
        <v>32.44</v>
      </c>
      <c r="E128" s="8">
        <v>35.71</v>
      </c>
      <c r="F128" s="8">
        <v>1235751</v>
      </c>
      <c r="G128" s="8">
        <v>3927</v>
      </c>
      <c r="H128" s="8">
        <v>1</v>
      </c>
      <c r="I128" s="10" t="s">
        <v>182</v>
      </c>
    </row>
    <row r="129" spans="1:9" x14ac:dyDescent="0.2">
      <c r="A129" s="8" t="s">
        <v>188</v>
      </c>
      <c r="B129" s="8">
        <v>61.75</v>
      </c>
      <c r="C129" s="8">
        <v>4.4800000000000004</v>
      </c>
      <c r="D129" s="9">
        <f t="shared" si="1"/>
        <v>39.349999999999994</v>
      </c>
      <c r="E129" s="8">
        <v>23.08</v>
      </c>
      <c r="F129" s="8">
        <v>1733640</v>
      </c>
      <c r="G129" s="8">
        <v>3375</v>
      </c>
      <c r="H129" s="8">
        <v>3</v>
      </c>
      <c r="I129" s="10" t="s">
        <v>189</v>
      </c>
    </row>
    <row r="130" spans="1:9" x14ac:dyDescent="0.2">
      <c r="A130" s="8" t="s">
        <v>190</v>
      </c>
      <c r="B130" s="8">
        <v>79.569999999999993</v>
      </c>
      <c r="C130" s="8">
        <v>2.69</v>
      </c>
      <c r="D130" s="9">
        <f t="shared" si="1"/>
        <v>66.11999999999999</v>
      </c>
      <c r="E130" s="8">
        <v>80</v>
      </c>
      <c r="F130" s="8">
        <v>2358015</v>
      </c>
      <c r="G130" s="8">
        <v>9664</v>
      </c>
      <c r="H130" s="8">
        <v>2</v>
      </c>
      <c r="I130" s="10" t="s">
        <v>189</v>
      </c>
    </row>
    <row r="131" spans="1:9" x14ac:dyDescent="0.2">
      <c r="A131" s="8" t="s">
        <v>191</v>
      </c>
      <c r="B131" s="8">
        <v>89.25</v>
      </c>
      <c r="C131" s="8">
        <v>4.03</v>
      </c>
      <c r="D131" s="9">
        <f t="shared" si="1"/>
        <v>69.099999999999994</v>
      </c>
      <c r="E131" s="8">
        <v>30</v>
      </c>
      <c r="F131" s="8">
        <v>3177195</v>
      </c>
      <c r="G131" s="8">
        <v>11153</v>
      </c>
      <c r="H131" s="8">
        <v>2</v>
      </c>
      <c r="I131" s="10" t="s">
        <v>189</v>
      </c>
    </row>
    <row r="132" spans="1:9" x14ac:dyDescent="0.2">
      <c r="A132" s="8" t="s">
        <v>192</v>
      </c>
      <c r="B132" s="8">
        <v>51.33</v>
      </c>
      <c r="C132" s="8">
        <v>0</v>
      </c>
      <c r="D132" s="9">
        <f t="shared" ref="D132:D195" si="2">B132-5*C132</f>
        <v>51.33</v>
      </c>
      <c r="E132" s="8">
        <v>0</v>
      </c>
      <c r="F132" s="8">
        <v>1349008</v>
      </c>
      <c r="G132" s="8">
        <v>2898</v>
      </c>
      <c r="H132" s="8">
        <v>1</v>
      </c>
      <c r="I132" s="10" t="s">
        <v>193</v>
      </c>
    </row>
    <row r="133" spans="1:9" x14ac:dyDescent="0.2">
      <c r="A133" s="8" t="s">
        <v>194</v>
      </c>
      <c r="B133" s="8">
        <v>83.58</v>
      </c>
      <c r="C133" s="8">
        <v>1.45</v>
      </c>
      <c r="D133" s="9">
        <f t="shared" si="2"/>
        <v>76.33</v>
      </c>
      <c r="E133" s="8">
        <v>66.67</v>
      </c>
      <c r="F133" s="8">
        <v>2555108</v>
      </c>
      <c r="G133" s="8">
        <v>11371</v>
      </c>
      <c r="H133" s="8">
        <v>1</v>
      </c>
      <c r="I133" s="10" t="s">
        <v>195</v>
      </c>
    </row>
    <row r="134" spans="1:9" x14ac:dyDescent="0.2">
      <c r="A134" s="8" t="s">
        <v>196</v>
      </c>
      <c r="B134" s="8">
        <v>87.29</v>
      </c>
      <c r="C134" s="8">
        <v>4.95</v>
      </c>
      <c r="D134" s="9">
        <f t="shared" si="2"/>
        <v>62.540000000000006</v>
      </c>
      <c r="E134" s="8">
        <v>0</v>
      </c>
      <c r="F134" s="8">
        <v>3302053</v>
      </c>
      <c r="G134" s="8">
        <v>4430</v>
      </c>
      <c r="H134" s="8">
        <v>1</v>
      </c>
      <c r="I134" s="10" t="s">
        <v>197</v>
      </c>
    </row>
    <row r="135" spans="1:9" x14ac:dyDescent="0.2">
      <c r="A135" s="8" t="s">
        <v>198</v>
      </c>
      <c r="B135" s="8">
        <v>50.04</v>
      </c>
      <c r="C135" s="8">
        <v>1.08</v>
      </c>
      <c r="D135" s="9">
        <f t="shared" si="2"/>
        <v>44.64</v>
      </c>
      <c r="E135" s="8">
        <v>50</v>
      </c>
      <c r="F135" s="8">
        <v>1985286</v>
      </c>
      <c r="G135" s="8">
        <v>4933</v>
      </c>
      <c r="H135" s="8">
        <v>2</v>
      </c>
      <c r="I135" s="10" t="s">
        <v>199</v>
      </c>
    </row>
    <row r="136" spans="1:9" x14ac:dyDescent="0.2">
      <c r="A136" s="8" t="s">
        <v>200</v>
      </c>
      <c r="B136" s="8">
        <v>59.21</v>
      </c>
      <c r="C136" s="8">
        <v>2.84</v>
      </c>
      <c r="D136" s="9">
        <f t="shared" si="2"/>
        <v>45.010000000000005</v>
      </c>
      <c r="E136" s="8">
        <v>30</v>
      </c>
      <c r="F136" s="8">
        <v>2982328</v>
      </c>
      <c r="G136" s="8">
        <v>5340</v>
      </c>
      <c r="H136" s="8">
        <v>2</v>
      </c>
      <c r="I136" s="10" t="s">
        <v>199</v>
      </c>
    </row>
    <row r="137" spans="1:9" x14ac:dyDescent="0.2">
      <c r="A137" s="8" t="s">
        <v>201</v>
      </c>
      <c r="B137" s="8">
        <v>60.5</v>
      </c>
      <c r="C137" s="8">
        <v>8.6199999999999992</v>
      </c>
      <c r="D137" s="9">
        <f t="shared" si="2"/>
        <v>17.400000000000006</v>
      </c>
      <c r="E137" s="8">
        <v>50</v>
      </c>
      <c r="F137" s="8">
        <v>4564933</v>
      </c>
      <c r="G137" s="8">
        <v>2982</v>
      </c>
      <c r="H137" s="8">
        <v>2</v>
      </c>
      <c r="I137" s="10" t="s">
        <v>199</v>
      </c>
    </row>
    <row r="138" spans="1:9" x14ac:dyDescent="0.2">
      <c r="A138" s="8" t="s">
        <v>202</v>
      </c>
      <c r="B138" s="8">
        <v>92.47</v>
      </c>
      <c r="C138" s="8">
        <v>2.99</v>
      </c>
      <c r="D138" s="9">
        <f t="shared" si="2"/>
        <v>77.52</v>
      </c>
      <c r="E138" s="8">
        <v>16.670000000000002</v>
      </c>
      <c r="F138" s="8">
        <v>3533131</v>
      </c>
      <c r="G138" s="8">
        <v>34986</v>
      </c>
      <c r="H138" s="8">
        <v>1</v>
      </c>
      <c r="I138" s="10" t="s">
        <v>199</v>
      </c>
    </row>
    <row r="139" spans="1:9" x14ac:dyDescent="0.2">
      <c r="A139" s="8" t="s">
        <v>203</v>
      </c>
      <c r="B139" s="8">
        <v>63.87</v>
      </c>
      <c r="C139" s="8">
        <v>0.63</v>
      </c>
      <c r="D139" s="9">
        <f t="shared" si="2"/>
        <v>60.72</v>
      </c>
      <c r="E139" s="8">
        <v>50</v>
      </c>
      <c r="F139" s="8">
        <v>2093791</v>
      </c>
      <c r="G139" s="8">
        <v>6443</v>
      </c>
      <c r="H139" s="8">
        <v>1</v>
      </c>
      <c r="I139" s="10" t="s">
        <v>199</v>
      </c>
    </row>
    <row r="140" spans="1:9" x14ac:dyDescent="0.2">
      <c r="A140" s="8" t="s">
        <v>204</v>
      </c>
      <c r="B140" s="8">
        <v>87.37</v>
      </c>
      <c r="C140" s="8">
        <v>2.96</v>
      </c>
      <c r="D140" s="9">
        <f t="shared" si="2"/>
        <v>72.570000000000007</v>
      </c>
      <c r="E140" s="8">
        <v>33.33</v>
      </c>
      <c r="F140" s="8">
        <v>3336354</v>
      </c>
      <c r="G140" s="8">
        <v>10747</v>
      </c>
      <c r="H140" s="8">
        <v>1</v>
      </c>
      <c r="I140" s="10" t="s">
        <v>199</v>
      </c>
    </row>
    <row r="141" spans="1:9" x14ac:dyDescent="0.2">
      <c r="A141" s="8" t="s">
        <v>205</v>
      </c>
      <c r="B141" s="8">
        <v>64.84</v>
      </c>
      <c r="C141" s="8">
        <v>7.84</v>
      </c>
      <c r="D141" s="9">
        <f t="shared" si="2"/>
        <v>25.64</v>
      </c>
      <c r="E141" s="8">
        <v>25</v>
      </c>
      <c r="F141" s="8">
        <v>2618133</v>
      </c>
      <c r="G141" s="8">
        <v>2858</v>
      </c>
      <c r="H141" s="8">
        <v>1</v>
      </c>
      <c r="I141" s="10" t="s">
        <v>206</v>
      </c>
    </row>
    <row r="142" spans="1:9" x14ac:dyDescent="0.2">
      <c r="A142" s="8" t="s">
        <v>207</v>
      </c>
      <c r="B142" s="8">
        <v>54.14</v>
      </c>
      <c r="C142" s="8">
        <v>2.2200000000000002</v>
      </c>
      <c r="D142" s="9">
        <f t="shared" si="2"/>
        <v>43.04</v>
      </c>
      <c r="E142" s="8">
        <v>30</v>
      </c>
      <c r="F142" s="8">
        <v>1617852</v>
      </c>
      <c r="G142" s="8">
        <v>4527</v>
      </c>
      <c r="H142" s="8">
        <v>1</v>
      </c>
      <c r="I142" s="10" t="s">
        <v>208</v>
      </c>
    </row>
    <row r="143" spans="1:9" x14ac:dyDescent="0.2">
      <c r="A143" s="8" t="s">
        <v>209</v>
      </c>
      <c r="B143" s="8">
        <v>95.59</v>
      </c>
      <c r="C143" s="8">
        <v>2.17</v>
      </c>
      <c r="D143" s="9">
        <f t="shared" si="2"/>
        <v>84.740000000000009</v>
      </c>
      <c r="E143" s="8">
        <v>33.33</v>
      </c>
      <c r="F143" s="8">
        <v>3138530</v>
      </c>
      <c r="G143" s="8">
        <v>12992</v>
      </c>
      <c r="H143" s="8">
        <v>6</v>
      </c>
      <c r="I143" s="10" t="s">
        <v>210</v>
      </c>
    </row>
    <row r="144" spans="1:9" x14ac:dyDescent="0.2">
      <c r="A144" s="8" t="s">
        <v>211</v>
      </c>
      <c r="B144" s="8">
        <v>91.29</v>
      </c>
      <c r="C144" s="8">
        <v>2.87</v>
      </c>
      <c r="D144" s="9">
        <f t="shared" si="2"/>
        <v>76.94</v>
      </c>
      <c r="E144" s="8">
        <v>11.11</v>
      </c>
      <c r="F144" s="8">
        <v>3881004</v>
      </c>
      <c r="G144" s="8">
        <v>13645</v>
      </c>
      <c r="H144" s="8">
        <v>1</v>
      </c>
      <c r="I144" s="10" t="s">
        <v>210</v>
      </c>
    </row>
    <row r="145" spans="1:9" x14ac:dyDescent="0.2">
      <c r="A145" s="8" t="s">
        <v>212</v>
      </c>
      <c r="B145" s="8">
        <v>84.03</v>
      </c>
      <c r="C145" s="8">
        <v>4.3</v>
      </c>
      <c r="D145" s="9">
        <f t="shared" si="2"/>
        <v>62.53</v>
      </c>
      <c r="E145" s="8">
        <v>66.67</v>
      </c>
      <c r="F145" s="8">
        <v>2857019</v>
      </c>
      <c r="G145" s="8">
        <v>7791</v>
      </c>
      <c r="H145" s="8">
        <v>1</v>
      </c>
      <c r="I145" s="10" t="s">
        <v>210</v>
      </c>
    </row>
    <row r="146" spans="1:9" x14ac:dyDescent="0.2">
      <c r="A146" s="8" t="s">
        <v>213</v>
      </c>
      <c r="B146" s="8">
        <v>67.33</v>
      </c>
      <c r="C146" s="8">
        <v>0.81</v>
      </c>
      <c r="D146" s="9">
        <f t="shared" si="2"/>
        <v>63.28</v>
      </c>
      <c r="E146" s="8">
        <v>50</v>
      </c>
      <c r="F146" s="8">
        <v>2141329</v>
      </c>
      <c r="G146" s="8">
        <v>3203</v>
      </c>
      <c r="H146" s="8">
        <v>1</v>
      </c>
      <c r="I146" s="10" t="s">
        <v>210</v>
      </c>
    </row>
    <row r="147" spans="1:9" x14ac:dyDescent="0.2">
      <c r="A147" s="8" t="s">
        <v>214</v>
      </c>
      <c r="B147" s="8">
        <v>92.35</v>
      </c>
      <c r="C147" s="8">
        <v>7</v>
      </c>
      <c r="D147" s="9">
        <f t="shared" si="2"/>
        <v>57.349999999999994</v>
      </c>
      <c r="E147" s="8">
        <v>40</v>
      </c>
      <c r="F147" s="8">
        <v>3059249</v>
      </c>
      <c r="G147" s="8">
        <v>6852</v>
      </c>
      <c r="H147" s="8">
        <v>1</v>
      </c>
      <c r="I147" s="10" t="s">
        <v>215</v>
      </c>
    </row>
    <row r="148" spans="1:9" x14ac:dyDescent="0.2">
      <c r="A148" s="8" t="s">
        <v>216</v>
      </c>
      <c r="B148" s="8">
        <v>66.38</v>
      </c>
      <c r="C148" s="8">
        <v>1.72</v>
      </c>
      <c r="D148" s="9">
        <f t="shared" si="2"/>
        <v>57.779999999999994</v>
      </c>
      <c r="E148" s="8">
        <v>100</v>
      </c>
      <c r="F148" s="8">
        <v>2595504</v>
      </c>
      <c r="G148" s="8">
        <v>5214</v>
      </c>
      <c r="H148" s="8">
        <v>5</v>
      </c>
      <c r="I148" s="10" t="s">
        <v>217</v>
      </c>
    </row>
    <row r="149" spans="1:9" x14ac:dyDescent="0.2">
      <c r="A149" s="8" t="s">
        <v>218</v>
      </c>
      <c r="B149" s="8">
        <v>66.290000000000006</v>
      </c>
      <c r="C149" s="8">
        <v>2.63</v>
      </c>
      <c r="D149" s="9">
        <f t="shared" si="2"/>
        <v>53.140000000000008</v>
      </c>
      <c r="E149" s="8">
        <v>37.5</v>
      </c>
      <c r="F149" s="8">
        <v>2808074</v>
      </c>
      <c r="G149" s="8">
        <v>10737</v>
      </c>
      <c r="H149" s="8">
        <v>3</v>
      </c>
      <c r="I149" s="10" t="s">
        <v>217</v>
      </c>
    </row>
    <row r="150" spans="1:9" x14ac:dyDescent="0.2">
      <c r="A150" s="8" t="s">
        <v>219</v>
      </c>
      <c r="B150" s="8">
        <v>96.77</v>
      </c>
      <c r="C150" s="8">
        <v>0.71</v>
      </c>
      <c r="D150" s="9">
        <f t="shared" si="2"/>
        <v>93.22</v>
      </c>
      <c r="E150" s="8">
        <v>50</v>
      </c>
      <c r="F150" s="8">
        <v>2856763</v>
      </c>
      <c r="G150" s="8">
        <v>25842</v>
      </c>
      <c r="H150" s="8">
        <v>1</v>
      </c>
      <c r="I150" s="10" t="s">
        <v>217</v>
      </c>
    </row>
    <row r="151" spans="1:9" x14ac:dyDescent="0.2">
      <c r="A151" s="8" t="s">
        <v>220</v>
      </c>
      <c r="B151" s="8">
        <v>79.849999999999994</v>
      </c>
      <c r="C151" s="8">
        <v>4.09</v>
      </c>
      <c r="D151" s="9">
        <f t="shared" si="2"/>
        <v>59.399999999999991</v>
      </c>
      <c r="E151" s="8">
        <v>57.14</v>
      </c>
      <c r="F151" s="8">
        <v>3796136</v>
      </c>
      <c r="G151" s="8">
        <v>5982</v>
      </c>
      <c r="H151" s="8">
        <v>1</v>
      </c>
      <c r="I151" s="10" t="s">
        <v>221</v>
      </c>
    </row>
    <row r="152" spans="1:9" x14ac:dyDescent="0.2">
      <c r="A152" s="8" t="s">
        <v>222</v>
      </c>
      <c r="B152" s="8">
        <v>52.06</v>
      </c>
      <c r="C152" s="8">
        <v>8.89</v>
      </c>
      <c r="D152" s="9">
        <f t="shared" si="2"/>
        <v>7.6099999999999994</v>
      </c>
      <c r="E152" s="8">
        <v>15.38</v>
      </c>
      <c r="F152" s="8">
        <v>3094025</v>
      </c>
      <c r="G152" s="8">
        <v>2234</v>
      </c>
      <c r="H152" s="8">
        <v>1</v>
      </c>
      <c r="I152" s="10" t="s">
        <v>223</v>
      </c>
    </row>
    <row r="153" spans="1:9" x14ac:dyDescent="0.2">
      <c r="A153" s="8" t="s">
        <v>224</v>
      </c>
      <c r="B153" s="8">
        <v>51.72</v>
      </c>
      <c r="C153" s="8">
        <v>1.72</v>
      </c>
      <c r="D153" s="9">
        <f t="shared" si="2"/>
        <v>43.12</v>
      </c>
      <c r="E153" s="8">
        <v>0</v>
      </c>
      <c r="F153" s="8">
        <v>3052730</v>
      </c>
      <c r="G153" s="8">
        <v>8349</v>
      </c>
      <c r="H153" s="8">
        <v>1</v>
      </c>
      <c r="I153" s="10" t="s">
        <v>225</v>
      </c>
    </row>
    <row r="154" spans="1:9" x14ac:dyDescent="0.2">
      <c r="A154" s="8" t="s">
        <v>226</v>
      </c>
      <c r="B154" s="8">
        <v>82.6</v>
      </c>
      <c r="C154" s="8">
        <v>6.74</v>
      </c>
      <c r="D154" s="9">
        <f t="shared" si="2"/>
        <v>48.899999999999991</v>
      </c>
      <c r="E154" s="8">
        <v>10</v>
      </c>
      <c r="F154" s="8">
        <v>4684310</v>
      </c>
      <c r="G154" s="8">
        <v>3812</v>
      </c>
      <c r="H154" s="8">
        <v>1</v>
      </c>
      <c r="I154" s="10" t="s">
        <v>225</v>
      </c>
    </row>
    <row r="155" spans="1:9" x14ac:dyDescent="0.2">
      <c r="A155" s="8" t="s">
        <v>227</v>
      </c>
      <c r="B155" s="8">
        <v>77.349999999999994</v>
      </c>
      <c r="C155" s="8">
        <v>1.9</v>
      </c>
      <c r="D155" s="9">
        <f t="shared" si="2"/>
        <v>67.849999999999994</v>
      </c>
      <c r="E155" s="8">
        <v>20</v>
      </c>
      <c r="F155" s="8">
        <v>3378470</v>
      </c>
      <c r="G155" s="8">
        <v>4501</v>
      </c>
      <c r="H155" s="8">
        <v>1</v>
      </c>
      <c r="I155" s="10" t="s">
        <v>225</v>
      </c>
    </row>
    <row r="156" spans="1:9" x14ac:dyDescent="0.2">
      <c r="A156" s="8" t="s">
        <v>228</v>
      </c>
      <c r="B156" s="8">
        <v>69.88</v>
      </c>
      <c r="C156" s="8">
        <v>5.39</v>
      </c>
      <c r="D156" s="9">
        <f t="shared" si="2"/>
        <v>42.929999999999993</v>
      </c>
      <c r="E156" s="8">
        <v>7.14</v>
      </c>
      <c r="F156" s="8">
        <v>3084102</v>
      </c>
      <c r="G156" s="8">
        <v>3005</v>
      </c>
      <c r="H156" s="8">
        <v>1</v>
      </c>
      <c r="I156" s="10" t="s">
        <v>225</v>
      </c>
    </row>
    <row r="157" spans="1:9" x14ac:dyDescent="0.2">
      <c r="A157" s="8" t="s">
        <v>229</v>
      </c>
      <c r="B157" s="8">
        <v>86.2</v>
      </c>
      <c r="C157" s="8">
        <v>4.5</v>
      </c>
      <c r="D157" s="9">
        <f t="shared" si="2"/>
        <v>63.7</v>
      </c>
      <c r="E157" s="8">
        <v>42.86</v>
      </c>
      <c r="F157" s="8">
        <v>3857594</v>
      </c>
      <c r="G157" s="8">
        <v>8166</v>
      </c>
      <c r="H157" s="8">
        <v>2</v>
      </c>
      <c r="I157" s="10" t="s">
        <v>230</v>
      </c>
    </row>
    <row r="158" spans="1:9" x14ac:dyDescent="0.2">
      <c r="A158" s="8" t="s">
        <v>231</v>
      </c>
      <c r="B158" s="8">
        <v>82.97</v>
      </c>
      <c r="C158" s="8">
        <v>2.41</v>
      </c>
      <c r="D158" s="9">
        <f t="shared" si="2"/>
        <v>70.92</v>
      </c>
      <c r="E158" s="8">
        <v>25</v>
      </c>
      <c r="F158" s="8">
        <v>3411115</v>
      </c>
      <c r="G158" s="8">
        <v>4063</v>
      </c>
      <c r="H158" s="8">
        <v>2</v>
      </c>
      <c r="I158" s="10" t="s">
        <v>230</v>
      </c>
    </row>
    <row r="159" spans="1:9" x14ac:dyDescent="0.2">
      <c r="A159" s="8" t="s">
        <v>232</v>
      </c>
      <c r="B159" s="8">
        <v>70.319999999999993</v>
      </c>
      <c r="C159" s="8">
        <v>4.13</v>
      </c>
      <c r="D159" s="9">
        <f t="shared" si="2"/>
        <v>49.669999999999995</v>
      </c>
      <c r="E159" s="8">
        <v>38.46</v>
      </c>
      <c r="F159" s="8">
        <v>3234584</v>
      </c>
      <c r="G159" s="8">
        <v>4401</v>
      </c>
      <c r="H159" s="8">
        <v>6</v>
      </c>
      <c r="I159" s="10" t="s">
        <v>233</v>
      </c>
    </row>
    <row r="160" spans="1:9" x14ac:dyDescent="0.2">
      <c r="A160" s="8" t="s">
        <v>234</v>
      </c>
      <c r="B160" s="8">
        <v>96.98</v>
      </c>
      <c r="C160" s="8">
        <v>5.2</v>
      </c>
      <c r="D160" s="9">
        <f t="shared" si="2"/>
        <v>70.98</v>
      </c>
      <c r="E160" s="8">
        <v>13.33</v>
      </c>
      <c r="F160" s="8">
        <v>7807100</v>
      </c>
      <c r="G160" s="8">
        <v>6709</v>
      </c>
      <c r="H160" s="8">
        <v>1</v>
      </c>
      <c r="I160" s="10" t="s">
        <v>233</v>
      </c>
    </row>
    <row r="161" spans="1:9" x14ac:dyDescent="0.2">
      <c r="A161" s="8" t="s">
        <v>235</v>
      </c>
      <c r="B161" s="8">
        <v>53.62</v>
      </c>
      <c r="C161" s="8">
        <v>0.16</v>
      </c>
      <c r="D161" s="9">
        <f t="shared" si="2"/>
        <v>52.82</v>
      </c>
      <c r="E161" s="8">
        <v>0</v>
      </c>
      <c r="F161" s="8">
        <v>1526129</v>
      </c>
      <c r="G161" s="8">
        <v>5354</v>
      </c>
      <c r="H161" s="8">
        <v>1</v>
      </c>
      <c r="I161" s="10" t="s">
        <v>233</v>
      </c>
    </row>
    <row r="162" spans="1:9" x14ac:dyDescent="0.2">
      <c r="A162" s="8" t="s">
        <v>236</v>
      </c>
      <c r="B162" s="8">
        <v>90.52</v>
      </c>
      <c r="C162" s="8">
        <v>2.69</v>
      </c>
      <c r="D162" s="9">
        <f t="shared" si="2"/>
        <v>77.069999999999993</v>
      </c>
      <c r="E162" s="8">
        <v>0</v>
      </c>
      <c r="F162" s="8">
        <v>3563076</v>
      </c>
      <c r="G162" s="8">
        <v>13953</v>
      </c>
      <c r="H162" s="8">
        <v>1</v>
      </c>
      <c r="I162" s="10" t="s">
        <v>237</v>
      </c>
    </row>
    <row r="163" spans="1:9" x14ac:dyDescent="0.2">
      <c r="A163" s="8" t="s">
        <v>238</v>
      </c>
      <c r="B163" s="8">
        <v>67.239999999999995</v>
      </c>
      <c r="C163" s="8">
        <v>0</v>
      </c>
      <c r="D163" s="9">
        <f t="shared" si="2"/>
        <v>67.239999999999995</v>
      </c>
      <c r="E163" s="8">
        <v>0</v>
      </c>
      <c r="F163" s="8">
        <v>3050535</v>
      </c>
      <c r="G163" s="8">
        <v>17880</v>
      </c>
      <c r="H163" s="8">
        <v>1</v>
      </c>
      <c r="I163" s="10" t="s">
        <v>239</v>
      </c>
    </row>
    <row r="164" spans="1:9" x14ac:dyDescent="0.2">
      <c r="A164" s="8" t="s">
        <v>240</v>
      </c>
      <c r="B164" s="8">
        <v>59.79</v>
      </c>
      <c r="C164" s="8">
        <v>4.91</v>
      </c>
      <c r="D164" s="9">
        <f t="shared" si="2"/>
        <v>35.239999999999995</v>
      </c>
      <c r="E164" s="8">
        <v>0</v>
      </c>
      <c r="F164" s="8">
        <v>2802751</v>
      </c>
      <c r="G164" s="8">
        <v>2694</v>
      </c>
      <c r="H164" s="8">
        <v>1</v>
      </c>
      <c r="I164" s="10" t="s">
        <v>241</v>
      </c>
    </row>
    <row r="165" spans="1:9" x14ac:dyDescent="0.2">
      <c r="A165" s="8" t="s">
        <v>242</v>
      </c>
      <c r="B165" s="8">
        <v>75.989999999999995</v>
      </c>
      <c r="C165" s="8">
        <v>4.03</v>
      </c>
      <c r="D165" s="9">
        <f t="shared" si="2"/>
        <v>55.839999999999989</v>
      </c>
      <c r="E165" s="8">
        <v>87.5</v>
      </c>
      <c r="F165" s="8">
        <v>2247295</v>
      </c>
      <c r="G165" s="8">
        <v>4040</v>
      </c>
      <c r="H165" s="8">
        <v>9</v>
      </c>
      <c r="I165" s="10" t="s">
        <v>243</v>
      </c>
    </row>
    <row r="166" spans="1:9" x14ac:dyDescent="0.2">
      <c r="A166" s="8" t="s">
        <v>244</v>
      </c>
      <c r="B166" s="8">
        <v>93.57</v>
      </c>
      <c r="C166" s="8">
        <v>1.3</v>
      </c>
      <c r="D166" s="9">
        <f t="shared" si="2"/>
        <v>87.07</v>
      </c>
      <c r="E166" s="8">
        <v>80</v>
      </c>
      <c r="F166" s="8">
        <v>2407689</v>
      </c>
      <c r="G166" s="8">
        <v>15493</v>
      </c>
      <c r="H166" s="8">
        <v>5</v>
      </c>
      <c r="I166" s="10" t="s">
        <v>243</v>
      </c>
    </row>
    <row r="167" spans="1:9" x14ac:dyDescent="0.2">
      <c r="A167" s="8" t="s">
        <v>245</v>
      </c>
      <c r="B167" s="8">
        <v>83.99</v>
      </c>
      <c r="C167" s="8">
        <v>3.15</v>
      </c>
      <c r="D167" s="9">
        <f t="shared" si="2"/>
        <v>68.239999999999995</v>
      </c>
      <c r="E167" s="8">
        <v>0</v>
      </c>
      <c r="F167" s="8">
        <v>3016867</v>
      </c>
      <c r="G167" s="8">
        <v>4379</v>
      </c>
      <c r="H167" s="8">
        <v>2</v>
      </c>
      <c r="I167" s="10" t="s">
        <v>243</v>
      </c>
    </row>
    <row r="168" spans="1:9" x14ac:dyDescent="0.2">
      <c r="A168" s="8" t="s">
        <v>246</v>
      </c>
      <c r="B168" s="8">
        <v>54.79</v>
      </c>
      <c r="C168" s="8">
        <v>2.2999999999999998</v>
      </c>
      <c r="D168" s="9">
        <f t="shared" si="2"/>
        <v>43.29</v>
      </c>
      <c r="E168" s="8">
        <v>66.67</v>
      </c>
      <c r="F168" s="8">
        <v>1561437</v>
      </c>
      <c r="G168" s="8">
        <v>8373</v>
      </c>
      <c r="H168" s="8">
        <v>1</v>
      </c>
      <c r="I168" s="10" t="s">
        <v>243</v>
      </c>
    </row>
    <row r="169" spans="1:9" x14ac:dyDescent="0.2">
      <c r="A169" s="8" t="s">
        <v>247</v>
      </c>
      <c r="B169" s="8">
        <v>68.91</v>
      </c>
      <c r="C169" s="8">
        <v>6.05</v>
      </c>
      <c r="D169" s="9">
        <f t="shared" si="2"/>
        <v>38.659999999999997</v>
      </c>
      <c r="E169" s="8">
        <v>45.45</v>
      </c>
      <c r="F169" s="8">
        <v>3587223</v>
      </c>
      <c r="G169" s="8">
        <v>3487</v>
      </c>
      <c r="H169" s="8">
        <v>1</v>
      </c>
      <c r="I169" s="10" t="s">
        <v>243</v>
      </c>
    </row>
    <row r="170" spans="1:9" x14ac:dyDescent="0.2">
      <c r="A170" s="8" t="s">
        <v>248</v>
      </c>
      <c r="B170" s="8">
        <v>66.38</v>
      </c>
      <c r="C170" s="8">
        <v>6.03</v>
      </c>
      <c r="D170" s="9">
        <f t="shared" si="2"/>
        <v>36.22999999999999</v>
      </c>
      <c r="E170" s="8">
        <v>75</v>
      </c>
      <c r="F170" s="8">
        <v>2398516</v>
      </c>
      <c r="G170" s="8">
        <v>6869</v>
      </c>
      <c r="H170" s="8">
        <v>1</v>
      </c>
      <c r="I170" s="10" t="s">
        <v>243</v>
      </c>
    </row>
    <row r="171" spans="1:9" x14ac:dyDescent="0.2">
      <c r="A171" s="8" t="s">
        <v>249</v>
      </c>
      <c r="B171" s="8">
        <v>52.18</v>
      </c>
      <c r="C171" s="8">
        <v>10</v>
      </c>
      <c r="D171" s="9">
        <f t="shared" si="2"/>
        <v>2.1799999999999997</v>
      </c>
      <c r="E171" s="8">
        <v>12.5</v>
      </c>
      <c r="F171" s="8">
        <v>2534356</v>
      </c>
      <c r="G171" s="8">
        <v>1793</v>
      </c>
      <c r="H171" s="8">
        <v>1</v>
      </c>
      <c r="I171" s="10" t="s">
        <v>243</v>
      </c>
    </row>
    <row r="172" spans="1:9" x14ac:dyDescent="0.2">
      <c r="A172" s="8" t="s">
        <v>250</v>
      </c>
      <c r="B172" s="8">
        <v>50.11</v>
      </c>
      <c r="C172" s="8">
        <v>9.8800000000000008</v>
      </c>
      <c r="D172" s="9">
        <f t="shared" si="2"/>
        <v>0.70999999999999375</v>
      </c>
      <c r="E172" s="8">
        <v>17.5</v>
      </c>
      <c r="F172" s="8">
        <v>1580577</v>
      </c>
      <c r="G172" s="8">
        <v>2101</v>
      </c>
      <c r="H172" s="8">
        <v>1</v>
      </c>
      <c r="I172" s="10" t="s">
        <v>243</v>
      </c>
    </row>
    <row r="173" spans="1:9" x14ac:dyDescent="0.2">
      <c r="A173" s="8" t="s">
        <v>251</v>
      </c>
      <c r="B173" s="8">
        <v>70.67</v>
      </c>
      <c r="C173" s="8">
        <v>1.24</v>
      </c>
      <c r="D173" s="9">
        <f t="shared" si="2"/>
        <v>64.47</v>
      </c>
      <c r="E173" s="8">
        <v>83.33</v>
      </c>
      <c r="F173" s="8">
        <v>2248826</v>
      </c>
      <c r="G173" s="8">
        <v>12241</v>
      </c>
      <c r="H173" s="8">
        <v>1</v>
      </c>
      <c r="I173" s="10" t="s">
        <v>243</v>
      </c>
    </row>
    <row r="174" spans="1:9" x14ac:dyDescent="0.2">
      <c r="A174" s="8" t="s">
        <v>252</v>
      </c>
      <c r="B174" s="8">
        <v>87.78</v>
      </c>
      <c r="C174" s="8">
        <v>1.53</v>
      </c>
      <c r="D174" s="9">
        <f t="shared" si="2"/>
        <v>80.13</v>
      </c>
      <c r="E174" s="8">
        <v>0</v>
      </c>
      <c r="F174" s="8">
        <v>2470372</v>
      </c>
      <c r="G174" s="8">
        <v>14835</v>
      </c>
      <c r="H174" s="8">
        <v>1</v>
      </c>
      <c r="I174" s="10" t="s">
        <v>243</v>
      </c>
    </row>
    <row r="175" spans="1:9" x14ac:dyDescent="0.2">
      <c r="A175" s="8" t="s">
        <v>253</v>
      </c>
      <c r="B175" s="8">
        <v>84.73</v>
      </c>
      <c r="C175" s="8">
        <v>1.39</v>
      </c>
      <c r="D175" s="9">
        <f t="shared" si="2"/>
        <v>77.78</v>
      </c>
      <c r="E175" s="8">
        <v>40</v>
      </c>
      <c r="F175" s="8">
        <v>2644690</v>
      </c>
      <c r="G175" s="8">
        <v>18590</v>
      </c>
      <c r="H175" s="8">
        <v>1</v>
      </c>
      <c r="I175" s="10" t="s">
        <v>243</v>
      </c>
    </row>
    <row r="176" spans="1:9" x14ac:dyDescent="0.2">
      <c r="A176" s="8" t="s">
        <v>254</v>
      </c>
      <c r="B176" s="8">
        <v>51.83</v>
      </c>
      <c r="C176" s="8">
        <v>6.57</v>
      </c>
      <c r="D176" s="9">
        <f t="shared" si="2"/>
        <v>18.979999999999997</v>
      </c>
      <c r="E176" s="8">
        <v>9.68</v>
      </c>
      <c r="F176" s="8">
        <v>1556956</v>
      </c>
      <c r="G176" s="8">
        <v>2427</v>
      </c>
      <c r="H176" s="8">
        <v>1</v>
      </c>
      <c r="I176" s="10" t="s">
        <v>255</v>
      </c>
    </row>
    <row r="177" spans="1:9" x14ac:dyDescent="0.2">
      <c r="A177" s="8" t="s">
        <v>256</v>
      </c>
      <c r="B177" s="8">
        <v>73.28</v>
      </c>
      <c r="C177" s="8">
        <v>0</v>
      </c>
      <c r="D177" s="9">
        <f t="shared" si="2"/>
        <v>73.28</v>
      </c>
      <c r="E177" s="8">
        <v>0</v>
      </c>
      <c r="F177" s="8">
        <v>2193754</v>
      </c>
      <c r="G177" s="8">
        <v>24366</v>
      </c>
      <c r="H177" s="8">
        <v>1</v>
      </c>
      <c r="I177" s="10" t="s">
        <v>257</v>
      </c>
    </row>
    <row r="178" spans="1:9" x14ac:dyDescent="0.2">
      <c r="A178" s="8" t="s">
        <v>258</v>
      </c>
      <c r="B178" s="8">
        <v>61</v>
      </c>
      <c r="C178" s="8">
        <v>5.26</v>
      </c>
      <c r="D178" s="9">
        <f t="shared" si="2"/>
        <v>34.700000000000003</v>
      </c>
      <c r="E178" s="8">
        <v>28.57</v>
      </c>
      <c r="F178" s="8">
        <v>1838035</v>
      </c>
      <c r="G178" s="8">
        <v>3613</v>
      </c>
      <c r="H178" s="8">
        <v>1</v>
      </c>
      <c r="I178" s="10" t="s">
        <v>257</v>
      </c>
    </row>
    <row r="179" spans="1:9" x14ac:dyDescent="0.2">
      <c r="A179" s="8" t="s">
        <v>259</v>
      </c>
      <c r="B179" s="8">
        <v>65.42</v>
      </c>
      <c r="C179" s="8">
        <v>1.75</v>
      </c>
      <c r="D179" s="9">
        <f t="shared" si="2"/>
        <v>56.67</v>
      </c>
      <c r="E179" s="8">
        <v>100</v>
      </c>
      <c r="F179" s="8">
        <v>1785382</v>
      </c>
      <c r="G179" s="8">
        <v>2893</v>
      </c>
      <c r="H179" s="8">
        <v>3</v>
      </c>
      <c r="I179" s="10" t="s">
        <v>260</v>
      </c>
    </row>
    <row r="180" spans="1:9" x14ac:dyDescent="0.2">
      <c r="A180" s="8" t="s">
        <v>261</v>
      </c>
      <c r="B180" s="8">
        <v>62.28</v>
      </c>
      <c r="C180" s="8">
        <v>1.75</v>
      </c>
      <c r="D180" s="9">
        <f t="shared" si="2"/>
        <v>53.53</v>
      </c>
      <c r="E180" s="8">
        <v>100</v>
      </c>
      <c r="F180" s="8">
        <v>2156416</v>
      </c>
      <c r="G180" s="8">
        <v>5125</v>
      </c>
      <c r="H180" s="8">
        <v>2</v>
      </c>
      <c r="I180" s="10" t="s">
        <v>260</v>
      </c>
    </row>
    <row r="181" spans="1:9" x14ac:dyDescent="0.2">
      <c r="A181" s="8" t="s">
        <v>262</v>
      </c>
      <c r="B181" s="8">
        <v>88.36</v>
      </c>
      <c r="C181" s="8">
        <v>3.7</v>
      </c>
      <c r="D181" s="9">
        <f t="shared" si="2"/>
        <v>69.86</v>
      </c>
      <c r="E181" s="8">
        <v>52.17</v>
      </c>
      <c r="F181" s="8">
        <v>2755443</v>
      </c>
      <c r="G181" s="8">
        <v>8602</v>
      </c>
      <c r="H181" s="8">
        <v>1</v>
      </c>
      <c r="I181" s="10" t="s">
        <v>260</v>
      </c>
    </row>
    <row r="182" spans="1:9" x14ac:dyDescent="0.2">
      <c r="A182" s="8" t="s">
        <v>263</v>
      </c>
      <c r="B182" s="8">
        <v>78.989999999999995</v>
      </c>
      <c r="C182" s="8">
        <v>2.2999999999999998</v>
      </c>
      <c r="D182" s="9">
        <f t="shared" si="2"/>
        <v>67.489999999999995</v>
      </c>
      <c r="E182" s="8">
        <v>53.85</v>
      </c>
      <c r="F182" s="8">
        <v>2275019</v>
      </c>
      <c r="G182" s="8">
        <v>8562</v>
      </c>
      <c r="H182" s="8">
        <v>1</v>
      </c>
      <c r="I182" s="10" t="s">
        <v>260</v>
      </c>
    </row>
    <row r="183" spans="1:9" x14ac:dyDescent="0.2">
      <c r="A183" s="8" t="s">
        <v>264</v>
      </c>
      <c r="B183" s="8">
        <v>90.53</v>
      </c>
      <c r="C183" s="8">
        <v>2.75</v>
      </c>
      <c r="D183" s="9">
        <f t="shared" si="2"/>
        <v>76.78</v>
      </c>
      <c r="E183" s="8">
        <v>23.53</v>
      </c>
      <c r="F183" s="8">
        <v>3183668</v>
      </c>
      <c r="G183" s="8">
        <v>14026</v>
      </c>
      <c r="H183" s="8">
        <v>1</v>
      </c>
      <c r="I183" s="10" t="s">
        <v>260</v>
      </c>
    </row>
    <row r="184" spans="1:9" x14ac:dyDescent="0.2">
      <c r="A184" s="8" t="s">
        <v>265</v>
      </c>
      <c r="B184" s="8">
        <v>72.81</v>
      </c>
      <c r="C184" s="8">
        <v>4.32</v>
      </c>
      <c r="D184" s="9">
        <f t="shared" si="2"/>
        <v>51.21</v>
      </c>
      <c r="E184" s="8">
        <v>31.03</v>
      </c>
      <c r="F184" s="8">
        <v>2302401</v>
      </c>
      <c r="G184" s="8">
        <v>6586</v>
      </c>
      <c r="H184" s="8">
        <v>1</v>
      </c>
      <c r="I184" s="10" t="s">
        <v>260</v>
      </c>
    </row>
    <row r="185" spans="1:9" x14ac:dyDescent="0.2">
      <c r="A185" s="8" t="s">
        <v>266</v>
      </c>
      <c r="B185" s="8">
        <v>73.69</v>
      </c>
      <c r="C185" s="8">
        <v>4.1900000000000004</v>
      </c>
      <c r="D185" s="9">
        <f t="shared" si="2"/>
        <v>52.739999999999995</v>
      </c>
      <c r="E185" s="8">
        <v>25</v>
      </c>
      <c r="F185" s="8">
        <v>2085793</v>
      </c>
      <c r="G185" s="8">
        <v>3699</v>
      </c>
      <c r="H185" s="8">
        <v>1</v>
      </c>
      <c r="I185" s="10" t="s">
        <v>267</v>
      </c>
    </row>
    <row r="186" spans="1:9" x14ac:dyDescent="0.2">
      <c r="A186" s="8" t="s">
        <v>268</v>
      </c>
      <c r="B186" s="8">
        <v>50.8</v>
      </c>
      <c r="C186" s="8">
        <v>3.16</v>
      </c>
      <c r="D186" s="9">
        <f t="shared" si="2"/>
        <v>35</v>
      </c>
      <c r="E186" s="8">
        <v>40</v>
      </c>
      <c r="F186" s="8">
        <v>1819319</v>
      </c>
      <c r="G186" s="8">
        <v>2547</v>
      </c>
      <c r="H186" s="8">
        <v>1</v>
      </c>
      <c r="I186" s="10" t="s">
        <v>269</v>
      </c>
    </row>
    <row r="187" spans="1:9" x14ac:dyDescent="0.2">
      <c r="A187" s="8" t="s">
        <v>270</v>
      </c>
      <c r="B187" s="8">
        <v>86.21</v>
      </c>
      <c r="C187" s="8">
        <v>6.61</v>
      </c>
      <c r="D187" s="9">
        <f t="shared" si="2"/>
        <v>53.159999999999989</v>
      </c>
      <c r="E187" s="8">
        <v>11.11</v>
      </c>
      <c r="F187" s="8">
        <v>2134921</v>
      </c>
      <c r="G187" s="8">
        <v>2278</v>
      </c>
      <c r="H187" s="8">
        <v>5</v>
      </c>
      <c r="I187" s="10" t="s">
        <v>271</v>
      </c>
    </row>
    <row r="188" spans="1:9" x14ac:dyDescent="0.2">
      <c r="A188" s="8" t="s">
        <v>272</v>
      </c>
      <c r="B188" s="8">
        <v>65.36</v>
      </c>
      <c r="C188" s="8">
        <v>8.5</v>
      </c>
      <c r="D188" s="9">
        <f t="shared" si="2"/>
        <v>22.86</v>
      </c>
      <c r="E188" s="8">
        <v>28.57</v>
      </c>
      <c r="F188" s="8">
        <v>981903</v>
      </c>
      <c r="G188" s="8">
        <v>4441</v>
      </c>
      <c r="H188" s="8">
        <v>1</v>
      </c>
      <c r="I188" s="10" t="s">
        <v>271</v>
      </c>
    </row>
    <row r="189" spans="1:9" x14ac:dyDescent="0.2">
      <c r="A189" s="8" t="s">
        <v>273</v>
      </c>
      <c r="B189" s="8">
        <v>57.45</v>
      </c>
      <c r="C189" s="8">
        <v>6.91</v>
      </c>
      <c r="D189" s="9">
        <f t="shared" si="2"/>
        <v>22.900000000000006</v>
      </c>
      <c r="E189" s="8">
        <v>33.33</v>
      </c>
      <c r="F189" s="8">
        <v>1630973</v>
      </c>
      <c r="G189" s="8">
        <v>2022</v>
      </c>
      <c r="H189" s="8">
        <v>1</v>
      </c>
      <c r="I189" s="10" t="s">
        <v>274</v>
      </c>
    </row>
    <row r="190" spans="1:9" x14ac:dyDescent="0.2">
      <c r="A190" s="8" t="s">
        <v>275</v>
      </c>
      <c r="B190" s="8">
        <v>81.599999999999994</v>
      </c>
      <c r="C190" s="8">
        <v>1.57</v>
      </c>
      <c r="D190" s="9">
        <f t="shared" si="2"/>
        <v>73.75</v>
      </c>
      <c r="E190" s="8">
        <v>25</v>
      </c>
      <c r="F190" s="8">
        <v>2208586</v>
      </c>
      <c r="G190" s="8">
        <v>4587</v>
      </c>
      <c r="H190" s="8">
        <v>1</v>
      </c>
      <c r="I190" s="10" t="s">
        <v>276</v>
      </c>
    </row>
    <row r="191" spans="1:9" x14ac:dyDescent="0.2">
      <c r="A191" s="8" t="s">
        <v>277</v>
      </c>
      <c r="B191" s="8">
        <v>56.94</v>
      </c>
      <c r="C191" s="8">
        <v>8.7899999999999991</v>
      </c>
      <c r="D191" s="9">
        <f t="shared" si="2"/>
        <v>12.990000000000002</v>
      </c>
      <c r="E191" s="8">
        <v>0</v>
      </c>
      <c r="F191" s="8">
        <v>2038541</v>
      </c>
      <c r="G191" s="8">
        <v>2752</v>
      </c>
      <c r="H191" s="8">
        <v>1</v>
      </c>
      <c r="I191" s="10" t="s">
        <v>278</v>
      </c>
    </row>
    <row r="192" spans="1:9" x14ac:dyDescent="0.2">
      <c r="A192" s="8" t="s">
        <v>279</v>
      </c>
      <c r="B192" s="8">
        <v>80.349999999999994</v>
      </c>
      <c r="C192" s="8">
        <v>0</v>
      </c>
      <c r="D192" s="9">
        <f t="shared" si="2"/>
        <v>80.349999999999994</v>
      </c>
      <c r="E192" s="8">
        <v>0</v>
      </c>
      <c r="F192" s="8">
        <v>1166295</v>
      </c>
      <c r="G192" s="8">
        <v>10247</v>
      </c>
      <c r="H192" s="8">
        <v>8</v>
      </c>
      <c r="I192" s="10" t="s">
        <v>280</v>
      </c>
    </row>
    <row r="193" spans="1:9" x14ac:dyDescent="0.2">
      <c r="A193" s="8" t="s">
        <v>281</v>
      </c>
      <c r="B193" s="8">
        <v>77.12</v>
      </c>
      <c r="C193" s="8">
        <v>2.54</v>
      </c>
      <c r="D193" s="9">
        <f t="shared" si="2"/>
        <v>64.42</v>
      </c>
      <c r="E193" s="8">
        <v>50</v>
      </c>
      <c r="F193" s="8">
        <v>1163127</v>
      </c>
      <c r="G193" s="8">
        <v>5784</v>
      </c>
      <c r="H193" s="8">
        <v>6</v>
      </c>
      <c r="I193" s="10" t="s">
        <v>280</v>
      </c>
    </row>
    <row r="194" spans="1:9" x14ac:dyDescent="0.2">
      <c r="A194" s="8" t="s">
        <v>282</v>
      </c>
      <c r="B194" s="8">
        <v>73.73</v>
      </c>
      <c r="C194" s="8">
        <v>0</v>
      </c>
      <c r="D194" s="9">
        <f t="shared" si="2"/>
        <v>73.73</v>
      </c>
      <c r="E194" s="8">
        <v>0</v>
      </c>
      <c r="F194" s="8">
        <v>1275212</v>
      </c>
      <c r="G194" s="8">
        <v>4285</v>
      </c>
      <c r="H194" s="8">
        <v>2</v>
      </c>
      <c r="I194" s="10" t="s">
        <v>280</v>
      </c>
    </row>
    <row r="195" spans="1:9" x14ac:dyDescent="0.2">
      <c r="A195" s="8" t="s">
        <v>283</v>
      </c>
      <c r="B195" s="8">
        <v>83.74</v>
      </c>
      <c r="C195" s="8">
        <v>0</v>
      </c>
      <c r="D195" s="9">
        <f t="shared" si="2"/>
        <v>83.74</v>
      </c>
      <c r="E195" s="8">
        <v>0</v>
      </c>
      <c r="F195" s="8">
        <v>1084398</v>
      </c>
      <c r="G195" s="8">
        <v>6880</v>
      </c>
      <c r="H195" s="8">
        <v>2</v>
      </c>
      <c r="I195" s="10" t="s">
        <v>280</v>
      </c>
    </row>
    <row r="196" spans="1:9" x14ac:dyDescent="0.2">
      <c r="A196" s="8" t="s">
        <v>284</v>
      </c>
      <c r="B196" s="8">
        <v>75.39</v>
      </c>
      <c r="C196" s="8">
        <v>3.32</v>
      </c>
      <c r="D196" s="9">
        <f t="shared" ref="D196:D259" si="3">B196-5*C196</f>
        <v>58.790000000000006</v>
      </c>
      <c r="E196" s="8">
        <v>85.71</v>
      </c>
      <c r="F196" s="8">
        <v>1867891</v>
      </c>
      <c r="G196" s="8">
        <v>9570</v>
      </c>
      <c r="H196" s="8">
        <v>1</v>
      </c>
      <c r="I196" s="10" t="s">
        <v>280</v>
      </c>
    </row>
    <row r="197" spans="1:9" x14ac:dyDescent="0.2">
      <c r="A197" s="8" t="s">
        <v>285</v>
      </c>
      <c r="B197" s="8">
        <v>86.29</v>
      </c>
      <c r="C197" s="8">
        <v>0</v>
      </c>
      <c r="D197" s="9">
        <f t="shared" si="3"/>
        <v>86.29</v>
      </c>
      <c r="E197" s="8">
        <v>0</v>
      </c>
      <c r="F197" s="8">
        <v>1303963</v>
      </c>
      <c r="G197" s="8">
        <v>15172</v>
      </c>
      <c r="H197" s="8">
        <v>1</v>
      </c>
      <c r="I197" s="10" t="s">
        <v>280</v>
      </c>
    </row>
    <row r="198" spans="1:9" x14ac:dyDescent="0.2">
      <c r="A198" s="8" t="s">
        <v>286</v>
      </c>
      <c r="B198" s="8">
        <v>56.86</v>
      </c>
      <c r="C198" s="8">
        <v>0.85</v>
      </c>
      <c r="D198" s="9">
        <f t="shared" si="3"/>
        <v>52.61</v>
      </c>
      <c r="E198" s="8">
        <v>100</v>
      </c>
      <c r="F198" s="8">
        <v>1000462</v>
      </c>
      <c r="G198" s="8">
        <v>3858</v>
      </c>
      <c r="H198" s="8">
        <v>2</v>
      </c>
      <c r="I198" s="10" t="s">
        <v>287</v>
      </c>
    </row>
    <row r="199" spans="1:9" x14ac:dyDescent="0.2">
      <c r="A199" s="8" t="s">
        <v>288</v>
      </c>
      <c r="B199" s="8">
        <v>91.19</v>
      </c>
      <c r="C199" s="8">
        <v>5.52</v>
      </c>
      <c r="D199" s="9">
        <f t="shared" si="3"/>
        <v>63.59</v>
      </c>
      <c r="E199" s="8">
        <v>16.670000000000002</v>
      </c>
      <c r="F199" s="8">
        <v>2181492</v>
      </c>
      <c r="G199" s="8">
        <v>34758</v>
      </c>
      <c r="H199" s="8">
        <v>3</v>
      </c>
      <c r="I199" s="10" t="s">
        <v>289</v>
      </c>
    </row>
    <row r="200" spans="1:9" x14ac:dyDescent="0.2">
      <c r="A200" s="8" t="s">
        <v>290</v>
      </c>
      <c r="B200" s="8">
        <v>68.64</v>
      </c>
      <c r="C200" s="8">
        <v>5.39</v>
      </c>
      <c r="D200" s="9">
        <f t="shared" si="3"/>
        <v>41.69</v>
      </c>
      <c r="E200" s="8">
        <v>80</v>
      </c>
      <c r="F200" s="8">
        <v>1596487</v>
      </c>
      <c r="G200" s="8">
        <v>2964</v>
      </c>
      <c r="H200" s="8">
        <v>2</v>
      </c>
      <c r="I200" s="10" t="s">
        <v>289</v>
      </c>
    </row>
    <row r="201" spans="1:9" x14ac:dyDescent="0.2">
      <c r="A201" s="8" t="s">
        <v>291</v>
      </c>
      <c r="B201" s="8">
        <v>51.9</v>
      </c>
      <c r="C201" s="8">
        <v>7.12</v>
      </c>
      <c r="D201" s="9">
        <f t="shared" si="3"/>
        <v>16.299999999999997</v>
      </c>
      <c r="E201" s="8">
        <v>40</v>
      </c>
      <c r="F201" s="8">
        <v>1384690</v>
      </c>
      <c r="G201" s="8">
        <v>1577</v>
      </c>
      <c r="H201" s="8">
        <v>1</v>
      </c>
      <c r="I201" s="10" t="s">
        <v>289</v>
      </c>
    </row>
    <row r="202" spans="1:9" x14ac:dyDescent="0.2">
      <c r="A202" s="8" t="s">
        <v>292</v>
      </c>
      <c r="B202" s="8">
        <v>61.13</v>
      </c>
      <c r="C202" s="8">
        <v>1.74</v>
      </c>
      <c r="D202" s="9">
        <f t="shared" si="3"/>
        <v>52.430000000000007</v>
      </c>
      <c r="E202" s="8">
        <v>42.86</v>
      </c>
      <c r="F202" s="8">
        <v>1300901</v>
      </c>
      <c r="G202" s="8">
        <v>3013</v>
      </c>
      <c r="H202" s="8">
        <v>1</v>
      </c>
      <c r="I202" s="10" t="s">
        <v>293</v>
      </c>
    </row>
    <row r="203" spans="1:9" x14ac:dyDescent="0.2">
      <c r="A203" s="8" t="s">
        <v>294</v>
      </c>
      <c r="B203" s="8">
        <v>86.81</v>
      </c>
      <c r="C203" s="8">
        <v>2.2999999999999998</v>
      </c>
      <c r="D203" s="9">
        <f t="shared" si="3"/>
        <v>75.31</v>
      </c>
      <c r="E203" s="8">
        <v>0</v>
      </c>
      <c r="F203" s="8">
        <v>1906850</v>
      </c>
      <c r="G203" s="8">
        <v>20259</v>
      </c>
      <c r="H203" s="8">
        <v>1</v>
      </c>
      <c r="I203" s="10" t="s">
        <v>295</v>
      </c>
    </row>
    <row r="204" spans="1:9" x14ac:dyDescent="0.2">
      <c r="A204" s="8" t="s">
        <v>296</v>
      </c>
      <c r="B204" s="8">
        <v>66.099999999999994</v>
      </c>
      <c r="C204" s="8">
        <v>0</v>
      </c>
      <c r="D204" s="9">
        <f t="shared" si="3"/>
        <v>66.099999999999994</v>
      </c>
      <c r="E204" s="8">
        <v>0</v>
      </c>
      <c r="F204" s="8">
        <v>1060874</v>
      </c>
      <c r="G204" s="8">
        <v>23085</v>
      </c>
      <c r="H204" s="8">
        <v>1</v>
      </c>
      <c r="I204" s="10" t="s">
        <v>297</v>
      </c>
    </row>
    <row r="205" spans="1:9" x14ac:dyDescent="0.2">
      <c r="A205" s="8" t="s">
        <v>298</v>
      </c>
      <c r="B205" s="8">
        <v>69.900000000000006</v>
      </c>
      <c r="C205" s="8">
        <v>2.85</v>
      </c>
      <c r="D205" s="9">
        <f t="shared" si="3"/>
        <v>55.650000000000006</v>
      </c>
      <c r="E205" s="8">
        <v>100</v>
      </c>
      <c r="F205" s="8">
        <v>1049029</v>
      </c>
      <c r="G205" s="8">
        <v>3403</v>
      </c>
      <c r="H205" s="8">
        <v>3</v>
      </c>
      <c r="I205" s="10" t="s">
        <v>299</v>
      </c>
    </row>
    <row r="206" spans="1:9" x14ac:dyDescent="0.2">
      <c r="A206" s="8" t="s">
        <v>300</v>
      </c>
      <c r="B206" s="8">
        <v>76.92</v>
      </c>
      <c r="C206" s="8">
        <v>0</v>
      </c>
      <c r="D206" s="9">
        <f t="shared" si="3"/>
        <v>76.92</v>
      </c>
      <c r="E206" s="8">
        <v>0</v>
      </c>
      <c r="F206" s="8">
        <v>1473054</v>
      </c>
      <c r="G206" s="8">
        <v>4287</v>
      </c>
      <c r="H206" s="8">
        <v>3</v>
      </c>
      <c r="I206" s="10" t="s">
        <v>299</v>
      </c>
    </row>
    <row r="207" spans="1:9" x14ac:dyDescent="0.2">
      <c r="A207" s="8" t="s">
        <v>301</v>
      </c>
      <c r="B207" s="8">
        <v>52.57</v>
      </c>
      <c r="C207" s="8">
        <v>2.34</v>
      </c>
      <c r="D207" s="9">
        <f t="shared" si="3"/>
        <v>40.870000000000005</v>
      </c>
      <c r="E207" s="8">
        <v>50</v>
      </c>
      <c r="F207" s="8">
        <v>729491</v>
      </c>
      <c r="G207" s="8">
        <v>2326</v>
      </c>
      <c r="H207" s="8">
        <v>3</v>
      </c>
      <c r="I207" s="10" t="s">
        <v>299</v>
      </c>
    </row>
    <row r="208" spans="1:9" x14ac:dyDescent="0.2">
      <c r="A208" s="8" t="s">
        <v>302</v>
      </c>
      <c r="B208" s="8">
        <v>58.55</v>
      </c>
      <c r="C208" s="8">
        <v>0</v>
      </c>
      <c r="D208" s="9">
        <f t="shared" si="3"/>
        <v>58.55</v>
      </c>
      <c r="E208" s="8">
        <v>0</v>
      </c>
      <c r="F208" s="8">
        <v>491595</v>
      </c>
      <c r="G208" s="8">
        <v>2121</v>
      </c>
      <c r="H208" s="8">
        <v>3</v>
      </c>
      <c r="I208" s="10" t="s">
        <v>299</v>
      </c>
    </row>
    <row r="209" spans="1:9" x14ac:dyDescent="0.2">
      <c r="A209" s="8" t="s">
        <v>303</v>
      </c>
      <c r="B209" s="8">
        <v>70.33</v>
      </c>
      <c r="C209" s="8">
        <v>5.08</v>
      </c>
      <c r="D209" s="9">
        <f t="shared" si="3"/>
        <v>44.93</v>
      </c>
      <c r="E209" s="8">
        <v>100</v>
      </c>
      <c r="F209" s="8">
        <v>2253378</v>
      </c>
      <c r="G209" s="8">
        <v>4312</v>
      </c>
      <c r="H209" s="8">
        <v>2</v>
      </c>
      <c r="I209" s="10" t="s">
        <v>299</v>
      </c>
    </row>
    <row r="210" spans="1:9" x14ac:dyDescent="0.2">
      <c r="A210" s="8" t="s">
        <v>304</v>
      </c>
      <c r="B210" s="8">
        <v>65.42</v>
      </c>
      <c r="C210" s="8">
        <v>4.16</v>
      </c>
      <c r="D210" s="9">
        <f t="shared" si="3"/>
        <v>44.620000000000005</v>
      </c>
      <c r="E210" s="8">
        <v>85.71</v>
      </c>
      <c r="F210" s="8">
        <v>1339359</v>
      </c>
      <c r="G210" s="8">
        <v>3374</v>
      </c>
      <c r="H210" s="8">
        <v>2</v>
      </c>
      <c r="I210" s="10" t="s">
        <v>299</v>
      </c>
    </row>
    <row r="211" spans="1:9" x14ac:dyDescent="0.2">
      <c r="A211" s="8" t="s">
        <v>305</v>
      </c>
      <c r="B211" s="8">
        <v>74.81</v>
      </c>
      <c r="C211" s="8">
        <v>6.19</v>
      </c>
      <c r="D211" s="9">
        <f t="shared" si="3"/>
        <v>43.86</v>
      </c>
      <c r="E211" s="8">
        <v>100</v>
      </c>
      <c r="F211" s="8">
        <v>1291272</v>
      </c>
      <c r="G211" s="8">
        <v>2375</v>
      </c>
      <c r="H211" s="8">
        <v>1</v>
      </c>
      <c r="I211" s="10" t="s">
        <v>299</v>
      </c>
    </row>
    <row r="212" spans="1:9" x14ac:dyDescent="0.2">
      <c r="A212" s="8" t="s">
        <v>306</v>
      </c>
      <c r="B212" s="8">
        <v>54.69</v>
      </c>
      <c r="C212" s="8">
        <v>6.77</v>
      </c>
      <c r="D212" s="9">
        <f t="shared" si="3"/>
        <v>20.840000000000003</v>
      </c>
      <c r="E212" s="8">
        <v>33.33</v>
      </c>
      <c r="F212" s="8">
        <v>1840021</v>
      </c>
      <c r="G212" s="8">
        <v>1662</v>
      </c>
      <c r="H212" s="8">
        <v>1</v>
      </c>
      <c r="I212" s="10" t="s">
        <v>299</v>
      </c>
    </row>
    <row r="213" spans="1:9" x14ac:dyDescent="0.2">
      <c r="A213" s="8" t="s">
        <v>307</v>
      </c>
      <c r="B213" s="8">
        <v>51.06</v>
      </c>
      <c r="C213" s="8">
        <v>4.58</v>
      </c>
      <c r="D213" s="9">
        <f t="shared" si="3"/>
        <v>28.160000000000004</v>
      </c>
      <c r="E213" s="8">
        <v>40</v>
      </c>
      <c r="F213" s="8">
        <v>1563320</v>
      </c>
      <c r="G213" s="8">
        <v>3589</v>
      </c>
      <c r="H213" s="8">
        <v>1</v>
      </c>
      <c r="I213" s="10" t="s">
        <v>299</v>
      </c>
    </row>
    <row r="214" spans="1:9" x14ac:dyDescent="0.2">
      <c r="A214" s="8" t="s">
        <v>308</v>
      </c>
      <c r="B214" s="8">
        <v>54.04</v>
      </c>
      <c r="C214" s="8">
        <v>6.78</v>
      </c>
      <c r="D214" s="9">
        <f t="shared" si="3"/>
        <v>20.14</v>
      </c>
      <c r="E214" s="8">
        <v>60</v>
      </c>
      <c r="F214" s="8">
        <v>1085498</v>
      </c>
      <c r="G214" s="8">
        <v>3564</v>
      </c>
      <c r="H214" s="8">
        <v>1</v>
      </c>
      <c r="I214" s="10" t="s">
        <v>299</v>
      </c>
    </row>
    <row r="215" spans="1:9" x14ac:dyDescent="0.2">
      <c r="A215" s="8" t="s">
        <v>309</v>
      </c>
      <c r="B215" s="8">
        <v>58.71</v>
      </c>
      <c r="C215" s="8">
        <v>5.08</v>
      </c>
      <c r="D215" s="9">
        <f t="shared" si="3"/>
        <v>33.31</v>
      </c>
      <c r="E215" s="8">
        <v>100</v>
      </c>
      <c r="F215" s="8">
        <v>1190371</v>
      </c>
      <c r="G215" s="8">
        <v>2048</v>
      </c>
      <c r="H215" s="8">
        <v>1</v>
      </c>
      <c r="I215" s="10" t="s">
        <v>299</v>
      </c>
    </row>
    <row r="216" spans="1:9" x14ac:dyDescent="0.2">
      <c r="A216" s="8" t="s">
        <v>310</v>
      </c>
      <c r="B216" s="8">
        <v>60.68</v>
      </c>
      <c r="C216" s="8">
        <v>3.32</v>
      </c>
      <c r="D216" s="9">
        <f t="shared" si="3"/>
        <v>44.08</v>
      </c>
      <c r="E216" s="8">
        <v>87.5</v>
      </c>
      <c r="F216" s="8">
        <v>813149</v>
      </c>
      <c r="G216" s="8">
        <v>1933</v>
      </c>
      <c r="H216" s="8">
        <v>1</v>
      </c>
      <c r="I216" s="10" t="s">
        <v>299</v>
      </c>
    </row>
    <row r="217" spans="1:9" x14ac:dyDescent="0.2">
      <c r="A217" s="8" t="s">
        <v>311</v>
      </c>
      <c r="B217" s="8">
        <v>57.23</v>
      </c>
      <c r="C217" s="8">
        <v>4.26</v>
      </c>
      <c r="D217" s="9">
        <f t="shared" si="3"/>
        <v>35.93</v>
      </c>
      <c r="E217" s="8">
        <v>40</v>
      </c>
      <c r="F217" s="8">
        <v>3375925</v>
      </c>
      <c r="G217" s="8">
        <v>1603</v>
      </c>
      <c r="H217" s="8">
        <v>1</v>
      </c>
      <c r="I217" s="10" t="s">
        <v>299</v>
      </c>
    </row>
    <row r="218" spans="1:9" x14ac:dyDescent="0.2">
      <c r="A218" s="8" t="s">
        <v>312</v>
      </c>
      <c r="B218" s="8">
        <v>96.43</v>
      </c>
      <c r="C218" s="8">
        <v>0.16</v>
      </c>
      <c r="D218" s="9">
        <f t="shared" si="3"/>
        <v>95.63000000000001</v>
      </c>
      <c r="E218" s="8">
        <v>0</v>
      </c>
      <c r="F218" s="8">
        <v>1219537</v>
      </c>
      <c r="G218" s="8">
        <v>19563</v>
      </c>
      <c r="H218" s="8">
        <v>1</v>
      </c>
      <c r="I218" s="10" t="s">
        <v>313</v>
      </c>
    </row>
    <row r="219" spans="1:9" x14ac:dyDescent="0.2">
      <c r="A219" s="8" t="s">
        <v>314</v>
      </c>
      <c r="B219" s="8">
        <v>96.43</v>
      </c>
      <c r="C219" s="8">
        <v>0</v>
      </c>
      <c r="D219" s="9">
        <f t="shared" si="3"/>
        <v>96.43</v>
      </c>
      <c r="E219" s="8">
        <v>0</v>
      </c>
      <c r="F219" s="8">
        <v>1604606</v>
      </c>
      <c r="G219" s="8">
        <v>22542</v>
      </c>
      <c r="H219" s="8">
        <v>1</v>
      </c>
      <c r="I219" s="10" t="s">
        <v>315</v>
      </c>
    </row>
    <row r="220" spans="1:9" x14ac:dyDescent="0.2">
      <c r="A220" s="8" t="s">
        <v>316</v>
      </c>
      <c r="B220" s="8">
        <v>97.74</v>
      </c>
      <c r="C220" s="8">
        <v>2.2000000000000002</v>
      </c>
      <c r="D220" s="9">
        <f t="shared" si="3"/>
        <v>86.74</v>
      </c>
      <c r="E220" s="8">
        <v>50</v>
      </c>
      <c r="F220" s="8">
        <v>4393477</v>
      </c>
      <c r="G220" s="8">
        <v>17203</v>
      </c>
      <c r="H220" s="8">
        <v>3</v>
      </c>
      <c r="I220" s="10" t="s">
        <v>317</v>
      </c>
    </row>
    <row r="221" spans="1:9" x14ac:dyDescent="0.2">
      <c r="A221" s="8" t="s">
        <v>318</v>
      </c>
      <c r="B221" s="8">
        <v>68.12</v>
      </c>
      <c r="C221" s="8">
        <v>2.81</v>
      </c>
      <c r="D221" s="9">
        <f t="shared" si="3"/>
        <v>54.070000000000007</v>
      </c>
      <c r="E221" s="8">
        <v>25</v>
      </c>
      <c r="F221" s="8">
        <v>3127541</v>
      </c>
      <c r="G221" s="8">
        <v>3193</v>
      </c>
      <c r="H221" s="8">
        <v>1</v>
      </c>
      <c r="I221" s="10" t="s">
        <v>317</v>
      </c>
    </row>
    <row r="222" spans="1:9" x14ac:dyDescent="0.2">
      <c r="A222" s="8" t="s">
        <v>319</v>
      </c>
      <c r="B222" s="8">
        <v>57.51</v>
      </c>
      <c r="C222" s="8">
        <v>2.85</v>
      </c>
      <c r="D222" s="9">
        <f t="shared" si="3"/>
        <v>43.26</v>
      </c>
      <c r="E222" s="8">
        <v>25</v>
      </c>
      <c r="F222" s="8">
        <v>1538947</v>
      </c>
      <c r="G222" s="8">
        <v>2444</v>
      </c>
      <c r="H222" s="8">
        <v>1</v>
      </c>
      <c r="I222" s="10" t="s">
        <v>320</v>
      </c>
    </row>
    <row r="223" spans="1:9" x14ac:dyDescent="0.2">
      <c r="A223" s="8" t="s">
        <v>321</v>
      </c>
      <c r="B223" s="8">
        <v>96.64</v>
      </c>
      <c r="C223" s="8">
        <v>5.69</v>
      </c>
      <c r="D223" s="9">
        <f t="shared" si="3"/>
        <v>68.19</v>
      </c>
      <c r="E223" s="8">
        <v>11.11</v>
      </c>
      <c r="F223" s="8">
        <v>4954509</v>
      </c>
      <c r="G223" s="8">
        <v>8858</v>
      </c>
      <c r="H223" s="8">
        <v>1</v>
      </c>
      <c r="I223" s="10" t="s">
        <v>320</v>
      </c>
    </row>
    <row r="224" spans="1:9" x14ac:dyDescent="0.2">
      <c r="A224" s="8" t="s">
        <v>322</v>
      </c>
      <c r="B224" s="8">
        <v>86.02</v>
      </c>
      <c r="C224" s="8">
        <v>0</v>
      </c>
      <c r="D224" s="9">
        <f t="shared" si="3"/>
        <v>86.02</v>
      </c>
      <c r="E224" s="8">
        <v>0</v>
      </c>
      <c r="F224" s="8">
        <v>2321552</v>
      </c>
      <c r="G224" s="8">
        <v>11617</v>
      </c>
      <c r="H224" s="8">
        <v>1</v>
      </c>
      <c r="I224" s="10" t="s">
        <v>323</v>
      </c>
    </row>
    <row r="225" spans="1:9" x14ac:dyDescent="0.2">
      <c r="A225" s="8" t="s">
        <v>324</v>
      </c>
      <c r="B225" s="8">
        <v>69.150000000000006</v>
      </c>
      <c r="C225" s="8">
        <v>4.67</v>
      </c>
      <c r="D225" s="9">
        <f t="shared" si="3"/>
        <v>45.800000000000004</v>
      </c>
      <c r="E225" s="8">
        <v>28.57</v>
      </c>
      <c r="F225" s="8">
        <v>1283424</v>
      </c>
      <c r="G225" s="8">
        <v>1823</v>
      </c>
      <c r="H225" s="8">
        <v>1</v>
      </c>
      <c r="I225" s="10" t="s">
        <v>325</v>
      </c>
    </row>
    <row r="226" spans="1:9" x14ac:dyDescent="0.2">
      <c r="A226" s="8" t="s">
        <v>326</v>
      </c>
      <c r="B226" s="8">
        <v>69.44</v>
      </c>
      <c r="C226" s="8">
        <v>3.66</v>
      </c>
      <c r="D226" s="9">
        <f t="shared" si="3"/>
        <v>51.14</v>
      </c>
      <c r="E226" s="8">
        <v>60</v>
      </c>
      <c r="F226" s="8">
        <v>1537184</v>
      </c>
      <c r="G226" s="8">
        <v>4317</v>
      </c>
      <c r="H226" s="8">
        <v>1</v>
      </c>
      <c r="I226" s="10" t="s">
        <v>327</v>
      </c>
    </row>
    <row r="227" spans="1:9" x14ac:dyDescent="0.2">
      <c r="A227" s="8" t="s">
        <v>328</v>
      </c>
      <c r="B227" s="8">
        <v>60.16</v>
      </c>
      <c r="C227" s="8">
        <v>3.66</v>
      </c>
      <c r="D227" s="9">
        <f t="shared" si="3"/>
        <v>41.86</v>
      </c>
      <c r="E227" s="8">
        <v>29.63</v>
      </c>
      <c r="F227" s="8">
        <v>1331541</v>
      </c>
      <c r="G227" s="8">
        <v>1704</v>
      </c>
      <c r="H227" s="8">
        <v>4</v>
      </c>
      <c r="I227" s="10" t="s">
        <v>329</v>
      </c>
    </row>
    <row r="228" spans="1:9" x14ac:dyDescent="0.2">
      <c r="A228" s="8" t="s">
        <v>330</v>
      </c>
      <c r="B228" s="8">
        <v>83.2</v>
      </c>
      <c r="C228" s="8">
        <v>5.28</v>
      </c>
      <c r="D228" s="9">
        <f t="shared" si="3"/>
        <v>56.8</v>
      </c>
      <c r="E228" s="8">
        <v>85.71</v>
      </c>
      <c r="F228" s="8">
        <v>1846035</v>
      </c>
      <c r="G228" s="8">
        <v>5869</v>
      </c>
      <c r="H228" s="8">
        <v>3</v>
      </c>
      <c r="I228" s="10" t="s">
        <v>329</v>
      </c>
    </row>
    <row r="229" spans="1:9" x14ac:dyDescent="0.2">
      <c r="A229" s="8" t="s">
        <v>331</v>
      </c>
      <c r="B229" s="8">
        <v>83.16</v>
      </c>
      <c r="C229" s="8">
        <v>6.33</v>
      </c>
      <c r="D229" s="9">
        <f t="shared" si="3"/>
        <v>51.51</v>
      </c>
      <c r="E229" s="8">
        <v>66.67</v>
      </c>
      <c r="F229" s="8">
        <v>1989390</v>
      </c>
      <c r="G229" s="8">
        <v>4508</v>
      </c>
      <c r="H229" s="8">
        <v>3</v>
      </c>
      <c r="I229" s="10" t="s">
        <v>329</v>
      </c>
    </row>
    <row r="230" spans="1:9" x14ac:dyDescent="0.2">
      <c r="A230" s="8" t="s">
        <v>332</v>
      </c>
      <c r="B230" s="8">
        <v>52.07</v>
      </c>
      <c r="C230" s="8">
        <v>3.51</v>
      </c>
      <c r="D230" s="9">
        <f t="shared" si="3"/>
        <v>34.520000000000003</v>
      </c>
      <c r="E230" s="8">
        <v>50</v>
      </c>
      <c r="F230" s="8">
        <v>1394545</v>
      </c>
      <c r="G230" s="8">
        <v>2786</v>
      </c>
      <c r="H230" s="8">
        <v>1</v>
      </c>
      <c r="I230" s="10" t="s">
        <v>333</v>
      </c>
    </row>
    <row r="231" spans="1:9" x14ac:dyDescent="0.2">
      <c r="A231" s="8" t="s">
        <v>334</v>
      </c>
      <c r="B231" s="8">
        <v>79.599999999999994</v>
      </c>
      <c r="C231" s="8">
        <v>3.46</v>
      </c>
      <c r="D231" s="9">
        <f t="shared" si="3"/>
        <v>62.3</v>
      </c>
      <c r="E231" s="8">
        <v>60</v>
      </c>
      <c r="F231" s="8">
        <v>2422670</v>
      </c>
      <c r="G231" s="8">
        <v>5696</v>
      </c>
      <c r="H231" s="8">
        <v>1</v>
      </c>
      <c r="I231" s="10" t="s">
        <v>335</v>
      </c>
    </row>
    <row r="232" spans="1:9" x14ac:dyDescent="0.2">
      <c r="A232" s="8" t="s">
        <v>336</v>
      </c>
      <c r="B232" s="8">
        <v>51.66</v>
      </c>
      <c r="C232" s="8">
        <v>9.8000000000000007</v>
      </c>
      <c r="D232" s="9">
        <f t="shared" si="3"/>
        <v>2.6599999999999966</v>
      </c>
      <c r="E232" s="8">
        <v>51.35</v>
      </c>
      <c r="F232" s="8">
        <v>1144658</v>
      </c>
      <c r="G232" s="8">
        <v>3222</v>
      </c>
      <c r="H232" s="8">
        <v>1</v>
      </c>
      <c r="I232" s="10" t="s">
        <v>337</v>
      </c>
    </row>
    <row r="233" spans="1:9" x14ac:dyDescent="0.2">
      <c r="A233" s="8" t="s">
        <v>338</v>
      </c>
      <c r="B233" s="8">
        <v>61.36</v>
      </c>
      <c r="C233" s="8">
        <v>1.57</v>
      </c>
      <c r="D233" s="9">
        <f t="shared" si="3"/>
        <v>53.51</v>
      </c>
      <c r="E233" s="8">
        <v>40</v>
      </c>
      <c r="F233" s="8">
        <v>1298038</v>
      </c>
      <c r="G233" s="8">
        <v>6255</v>
      </c>
      <c r="H233" s="8">
        <v>1</v>
      </c>
      <c r="I233" s="10" t="s">
        <v>337</v>
      </c>
    </row>
    <row r="234" spans="1:9" x14ac:dyDescent="0.2">
      <c r="A234" s="8" t="s">
        <v>339</v>
      </c>
      <c r="B234" s="8">
        <v>50.57</v>
      </c>
      <c r="C234" s="8">
        <v>8.6199999999999992</v>
      </c>
      <c r="D234" s="9">
        <f t="shared" si="3"/>
        <v>7.470000000000006</v>
      </c>
      <c r="E234" s="8">
        <v>83.33</v>
      </c>
      <c r="F234" s="8">
        <v>1124765</v>
      </c>
      <c r="G234" s="8">
        <v>6424</v>
      </c>
      <c r="H234" s="8">
        <v>1</v>
      </c>
      <c r="I234" s="10" t="s">
        <v>337</v>
      </c>
    </row>
    <row r="235" spans="1:9" x14ac:dyDescent="0.2">
      <c r="A235" s="8" t="s">
        <v>340</v>
      </c>
      <c r="B235" s="8">
        <v>51.18</v>
      </c>
      <c r="C235" s="8">
        <v>0.86</v>
      </c>
      <c r="D235" s="9">
        <f t="shared" si="3"/>
        <v>46.88</v>
      </c>
      <c r="E235" s="8">
        <v>100</v>
      </c>
      <c r="F235" s="8">
        <v>919618</v>
      </c>
      <c r="G235" s="8">
        <v>4322</v>
      </c>
      <c r="H235" s="8">
        <v>1</v>
      </c>
      <c r="I235" s="10" t="s">
        <v>337</v>
      </c>
    </row>
    <row r="236" spans="1:9" x14ac:dyDescent="0.2">
      <c r="A236" s="8" t="s">
        <v>341</v>
      </c>
      <c r="B236" s="8">
        <v>59.01</v>
      </c>
      <c r="C236" s="8">
        <v>4.8499999999999996</v>
      </c>
      <c r="D236" s="9">
        <f t="shared" si="3"/>
        <v>34.76</v>
      </c>
      <c r="E236" s="8">
        <v>66.67</v>
      </c>
      <c r="F236" s="8">
        <v>1229133</v>
      </c>
      <c r="G236" s="8">
        <v>2678</v>
      </c>
      <c r="H236" s="8">
        <v>1</v>
      </c>
      <c r="I236" s="10" t="s">
        <v>337</v>
      </c>
    </row>
    <row r="237" spans="1:9" x14ac:dyDescent="0.2">
      <c r="A237" s="8" t="s">
        <v>342</v>
      </c>
      <c r="B237" s="8">
        <v>95.49</v>
      </c>
      <c r="C237" s="8">
        <v>1.43</v>
      </c>
      <c r="D237" s="9">
        <f t="shared" si="3"/>
        <v>88.339999999999989</v>
      </c>
      <c r="E237" s="8">
        <v>50</v>
      </c>
      <c r="F237" s="8">
        <v>1696044</v>
      </c>
      <c r="G237" s="8">
        <v>19408</v>
      </c>
      <c r="H237" s="8">
        <v>1</v>
      </c>
      <c r="I237" s="10" t="s">
        <v>337</v>
      </c>
    </row>
    <row r="238" spans="1:9" x14ac:dyDescent="0.2">
      <c r="A238" s="8" t="s">
        <v>343</v>
      </c>
      <c r="B238" s="8">
        <v>80.88</v>
      </c>
      <c r="C238" s="8">
        <v>4.99</v>
      </c>
      <c r="D238" s="9">
        <f t="shared" si="3"/>
        <v>55.929999999999993</v>
      </c>
      <c r="E238" s="8">
        <v>100</v>
      </c>
      <c r="F238" s="8">
        <v>1577246</v>
      </c>
      <c r="G238" s="8">
        <v>5989</v>
      </c>
      <c r="H238" s="8">
        <v>1</v>
      </c>
      <c r="I238" s="10" t="s">
        <v>344</v>
      </c>
    </row>
    <row r="239" spans="1:9" x14ac:dyDescent="0.2">
      <c r="A239" s="8" t="s">
        <v>345</v>
      </c>
      <c r="B239" s="8">
        <v>60.08</v>
      </c>
      <c r="C239" s="8">
        <v>2.39</v>
      </c>
      <c r="D239" s="9">
        <f t="shared" si="3"/>
        <v>48.129999999999995</v>
      </c>
      <c r="E239" s="8">
        <v>71.430000000000007</v>
      </c>
      <c r="F239" s="8">
        <v>1218983</v>
      </c>
      <c r="G239" s="8">
        <v>2079</v>
      </c>
      <c r="H239" s="8">
        <v>2</v>
      </c>
      <c r="I239" s="10" t="s">
        <v>346</v>
      </c>
    </row>
    <row r="240" spans="1:9" x14ac:dyDescent="0.2">
      <c r="A240" s="8" t="s">
        <v>347</v>
      </c>
      <c r="B240" s="8">
        <v>94.31</v>
      </c>
      <c r="C240" s="8">
        <v>0.41</v>
      </c>
      <c r="D240" s="9">
        <f t="shared" si="3"/>
        <v>92.26</v>
      </c>
      <c r="E240" s="8">
        <v>0</v>
      </c>
      <c r="F240" s="8">
        <v>1360425</v>
      </c>
      <c r="G240" s="8">
        <v>26418</v>
      </c>
      <c r="H240" s="8">
        <v>2</v>
      </c>
      <c r="I240" s="10" t="s">
        <v>348</v>
      </c>
    </row>
    <row r="241" spans="1:9" x14ac:dyDescent="0.2">
      <c r="A241" s="8" t="s">
        <v>349</v>
      </c>
      <c r="B241" s="8">
        <v>84.9</v>
      </c>
      <c r="C241" s="8">
        <v>3.85</v>
      </c>
      <c r="D241" s="9">
        <f t="shared" si="3"/>
        <v>65.650000000000006</v>
      </c>
      <c r="E241" s="8">
        <v>16.670000000000002</v>
      </c>
      <c r="F241" s="8">
        <v>2236306</v>
      </c>
      <c r="G241" s="8">
        <v>3163</v>
      </c>
      <c r="H241" s="8">
        <v>2</v>
      </c>
      <c r="I241" s="10" t="s">
        <v>350</v>
      </c>
    </row>
    <row r="242" spans="1:9" x14ac:dyDescent="0.2">
      <c r="A242" s="8" t="s">
        <v>351</v>
      </c>
      <c r="B242" s="8">
        <v>67.489999999999995</v>
      </c>
      <c r="C242" s="8">
        <v>2.73</v>
      </c>
      <c r="D242" s="9">
        <f t="shared" si="3"/>
        <v>53.839999999999996</v>
      </c>
      <c r="E242" s="8">
        <v>33.33</v>
      </c>
      <c r="F242" s="8">
        <v>2726686</v>
      </c>
      <c r="G242" s="8">
        <v>7283</v>
      </c>
      <c r="H242" s="8">
        <v>2</v>
      </c>
      <c r="I242" s="10" t="s">
        <v>352</v>
      </c>
    </row>
    <row r="243" spans="1:9" x14ac:dyDescent="0.2">
      <c r="A243" s="8" t="s">
        <v>353</v>
      </c>
      <c r="B243" s="8">
        <v>64.81</v>
      </c>
      <c r="C243" s="8">
        <v>5.45</v>
      </c>
      <c r="D243" s="9">
        <f t="shared" si="3"/>
        <v>37.56</v>
      </c>
      <c r="E243" s="8">
        <v>16.670000000000002</v>
      </c>
      <c r="F243" s="8">
        <v>1892182</v>
      </c>
      <c r="G243" s="8">
        <v>3521</v>
      </c>
      <c r="H243" s="8">
        <v>1</v>
      </c>
      <c r="I243" s="10" t="s">
        <v>354</v>
      </c>
    </row>
    <row r="244" spans="1:9" x14ac:dyDescent="0.2">
      <c r="A244" s="8" t="s">
        <v>355</v>
      </c>
      <c r="B244" s="8">
        <v>58.55</v>
      </c>
      <c r="C244" s="8">
        <v>9.64</v>
      </c>
      <c r="D244" s="9">
        <f t="shared" si="3"/>
        <v>10.349999999999994</v>
      </c>
      <c r="E244" s="8">
        <v>52.38</v>
      </c>
      <c r="F244" s="8">
        <v>2004660</v>
      </c>
      <c r="G244" s="8">
        <v>3979</v>
      </c>
      <c r="H244" s="8">
        <v>1</v>
      </c>
      <c r="I244" s="10" t="s">
        <v>354</v>
      </c>
    </row>
    <row r="245" spans="1:9" x14ac:dyDescent="0.2">
      <c r="A245" s="8" t="s">
        <v>356</v>
      </c>
      <c r="B245" s="8">
        <v>73.819999999999993</v>
      </c>
      <c r="C245" s="8">
        <v>7.6</v>
      </c>
      <c r="D245" s="9">
        <f t="shared" si="3"/>
        <v>35.819999999999993</v>
      </c>
      <c r="E245" s="8">
        <v>33.33</v>
      </c>
      <c r="F245" s="8">
        <v>2264971</v>
      </c>
      <c r="G245" s="8">
        <v>5939</v>
      </c>
      <c r="H245" s="8">
        <v>1</v>
      </c>
      <c r="I245" s="10" t="s">
        <v>354</v>
      </c>
    </row>
    <row r="246" spans="1:9" x14ac:dyDescent="0.2">
      <c r="A246" s="8" t="s">
        <v>357</v>
      </c>
      <c r="B246" s="8">
        <v>68.03</v>
      </c>
      <c r="C246" s="8">
        <v>1.45</v>
      </c>
      <c r="D246" s="9">
        <f t="shared" si="3"/>
        <v>60.78</v>
      </c>
      <c r="E246" s="8">
        <v>100</v>
      </c>
      <c r="F246" s="8">
        <v>1693680</v>
      </c>
      <c r="G246" s="8">
        <v>5028</v>
      </c>
      <c r="H246" s="8">
        <v>1</v>
      </c>
      <c r="I246" s="10" t="s">
        <v>354</v>
      </c>
    </row>
    <row r="247" spans="1:9" x14ac:dyDescent="0.2">
      <c r="A247" s="8" t="s">
        <v>358</v>
      </c>
      <c r="B247" s="8">
        <v>77.88</v>
      </c>
      <c r="C247" s="8">
        <v>5.61</v>
      </c>
      <c r="D247" s="9">
        <f t="shared" si="3"/>
        <v>49.83</v>
      </c>
      <c r="E247" s="8">
        <v>42.86</v>
      </c>
      <c r="F247" s="8">
        <v>2020102</v>
      </c>
      <c r="G247" s="8">
        <v>5061</v>
      </c>
      <c r="H247" s="8">
        <v>1</v>
      </c>
      <c r="I247" s="10" t="s">
        <v>359</v>
      </c>
    </row>
    <row r="248" spans="1:9" x14ac:dyDescent="0.2">
      <c r="A248" s="8" t="s">
        <v>360</v>
      </c>
      <c r="B248" s="8">
        <v>55.2</v>
      </c>
      <c r="C248" s="8">
        <v>0.99</v>
      </c>
      <c r="D248" s="9">
        <f t="shared" si="3"/>
        <v>50.25</v>
      </c>
      <c r="E248" s="8">
        <v>50</v>
      </c>
      <c r="F248" s="8">
        <v>1390422</v>
      </c>
      <c r="G248" s="8">
        <v>3656</v>
      </c>
      <c r="H248" s="8">
        <v>5</v>
      </c>
      <c r="I248" s="10" t="s">
        <v>361</v>
      </c>
    </row>
    <row r="249" spans="1:9" x14ac:dyDescent="0.2">
      <c r="A249" s="8" t="s">
        <v>362</v>
      </c>
      <c r="B249" s="8">
        <v>75</v>
      </c>
      <c r="C249" s="8">
        <v>1.82</v>
      </c>
      <c r="D249" s="9">
        <f t="shared" si="3"/>
        <v>65.900000000000006</v>
      </c>
      <c r="E249" s="8">
        <v>0</v>
      </c>
      <c r="F249" s="8">
        <v>2396799</v>
      </c>
      <c r="G249" s="8">
        <v>18049</v>
      </c>
      <c r="H249" s="8">
        <v>2</v>
      </c>
      <c r="I249" s="10" t="s">
        <v>361</v>
      </c>
    </row>
    <row r="250" spans="1:9" x14ac:dyDescent="0.2">
      <c r="A250" s="8" t="s">
        <v>363</v>
      </c>
      <c r="B250" s="8">
        <v>57.97</v>
      </c>
      <c r="C250" s="8">
        <v>2.73</v>
      </c>
      <c r="D250" s="9">
        <f t="shared" si="3"/>
        <v>44.32</v>
      </c>
      <c r="E250" s="8">
        <v>33.33</v>
      </c>
      <c r="F250" s="8">
        <v>1340918</v>
      </c>
      <c r="G250" s="8">
        <v>3615</v>
      </c>
      <c r="H250" s="8">
        <v>1</v>
      </c>
      <c r="I250" s="10" t="s">
        <v>361</v>
      </c>
    </row>
    <row r="251" spans="1:9" x14ac:dyDescent="0.2">
      <c r="A251" s="8" t="s">
        <v>364</v>
      </c>
      <c r="B251" s="8">
        <v>52.99</v>
      </c>
      <c r="C251" s="8">
        <v>9.09</v>
      </c>
      <c r="D251" s="9">
        <f t="shared" si="3"/>
        <v>7.5399999999999991</v>
      </c>
      <c r="E251" s="8">
        <v>20</v>
      </c>
      <c r="F251" s="8">
        <v>3436465</v>
      </c>
      <c r="G251" s="8">
        <v>1414</v>
      </c>
      <c r="H251" s="8">
        <v>1</v>
      </c>
      <c r="I251" s="10" t="s">
        <v>361</v>
      </c>
    </row>
    <row r="252" spans="1:9" x14ac:dyDescent="0.2">
      <c r="A252" s="8" t="s">
        <v>365</v>
      </c>
      <c r="B252" s="8">
        <v>52.35</v>
      </c>
      <c r="C252" s="8">
        <v>1.02</v>
      </c>
      <c r="D252" s="9">
        <f t="shared" si="3"/>
        <v>47.25</v>
      </c>
      <c r="E252" s="8">
        <v>50</v>
      </c>
      <c r="F252" s="8">
        <v>1613405</v>
      </c>
      <c r="G252" s="8">
        <v>3593</v>
      </c>
      <c r="H252" s="8">
        <v>1</v>
      </c>
      <c r="I252" s="10" t="s">
        <v>361</v>
      </c>
    </row>
    <row r="253" spans="1:9" x14ac:dyDescent="0.2">
      <c r="A253" s="8" t="s">
        <v>366</v>
      </c>
      <c r="B253" s="8">
        <v>58.55</v>
      </c>
      <c r="C253" s="8">
        <v>0.1</v>
      </c>
      <c r="D253" s="9">
        <f t="shared" si="3"/>
        <v>58.05</v>
      </c>
      <c r="E253" s="8">
        <v>0</v>
      </c>
      <c r="F253" s="8">
        <v>1552934</v>
      </c>
      <c r="G253" s="8">
        <v>3477</v>
      </c>
      <c r="H253" s="8">
        <v>17</v>
      </c>
      <c r="I253" s="10" t="s">
        <v>367</v>
      </c>
    </row>
    <row r="254" spans="1:9" x14ac:dyDescent="0.2">
      <c r="A254" s="8" t="s">
        <v>368</v>
      </c>
      <c r="B254" s="8">
        <v>76.290000000000006</v>
      </c>
      <c r="C254" s="8">
        <v>6.06</v>
      </c>
      <c r="D254" s="9">
        <f t="shared" si="3"/>
        <v>45.990000000000009</v>
      </c>
      <c r="E254" s="8">
        <v>50</v>
      </c>
      <c r="F254" s="8">
        <v>2017034</v>
      </c>
      <c r="G254" s="8">
        <v>6166</v>
      </c>
      <c r="H254" s="8">
        <v>3</v>
      </c>
      <c r="I254" s="10" t="s">
        <v>367</v>
      </c>
    </row>
    <row r="255" spans="1:9" x14ac:dyDescent="0.2">
      <c r="A255" s="8" t="s">
        <v>369</v>
      </c>
      <c r="B255" s="8">
        <v>72.44</v>
      </c>
      <c r="C255" s="8">
        <v>1.9</v>
      </c>
      <c r="D255" s="9">
        <f t="shared" si="3"/>
        <v>62.94</v>
      </c>
      <c r="E255" s="8">
        <v>66.67</v>
      </c>
      <c r="F255" s="8">
        <v>2622163</v>
      </c>
      <c r="G255" s="8">
        <v>8980</v>
      </c>
      <c r="H255" s="8">
        <v>2</v>
      </c>
      <c r="I255" s="10" t="s">
        <v>367</v>
      </c>
    </row>
    <row r="256" spans="1:9" x14ac:dyDescent="0.2">
      <c r="A256" s="8" t="s">
        <v>370</v>
      </c>
      <c r="B256" s="8">
        <v>84.55</v>
      </c>
      <c r="C256" s="8">
        <v>6.45</v>
      </c>
      <c r="D256" s="9">
        <f t="shared" si="3"/>
        <v>52.3</v>
      </c>
      <c r="E256" s="8">
        <v>50</v>
      </c>
      <c r="F256" s="8">
        <v>3031163</v>
      </c>
      <c r="G256" s="8">
        <v>18493</v>
      </c>
      <c r="H256" s="8">
        <v>1</v>
      </c>
      <c r="I256" s="10" t="s">
        <v>371</v>
      </c>
    </row>
    <row r="257" spans="1:9" x14ac:dyDescent="0.2">
      <c r="A257" s="8" t="s">
        <v>372</v>
      </c>
      <c r="B257" s="8">
        <v>83.82</v>
      </c>
      <c r="C257" s="8">
        <v>7.37</v>
      </c>
      <c r="D257" s="9">
        <f t="shared" si="3"/>
        <v>46.969999999999992</v>
      </c>
      <c r="E257" s="8">
        <v>20</v>
      </c>
      <c r="F257" s="8">
        <v>2495772</v>
      </c>
      <c r="G257" s="8">
        <v>11939</v>
      </c>
      <c r="H257" s="8">
        <v>2</v>
      </c>
      <c r="I257" s="10" t="s">
        <v>373</v>
      </c>
    </row>
    <row r="258" spans="1:9" x14ac:dyDescent="0.2">
      <c r="A258" s="8" t="s">
        <v>374</v>
      </c>
      <c r="B258" s="8">
        <v>73.52</v>
      </c>
      <c r="C258" s="8">
        <v>5.91</v>
      </c>
      <c r="D258" s="9">
        <f t="shared" si="3"/>
        <v>43.97</v>
      </c>
      <c r="E258" s="8">
        <v>0</v>
      </c>
      <c r="F258" s="8">
        <v>3051543</v>
      </c>
      <c r="G258" s="8">
        <v>6760</v>
      </c>
      <c r="H258" s="8">
        <v>1</v>
      </c>
      <c r="I258" s="10" t="s">
        <v>375</v>
      </c>
    </row>
    <row r="259" spans="1:9" x14ac:dyDescent="0.2">
      <c r="A259" s="8" t="s">
        <v>376</v>
      </c>
      <c r="B259" s="8">
        <v>80</v>
      </c>
      <c r="C259" s="8">
        <v>9.09</v>
      </c>
      <c r="D259" s="9">
        <f t="shared" si="3"/>
        <v>34.549999999999997</v>
      </c>
      <c r="E259" s="8">
        <v>8.33</v>
      </c>
      <c r="F259" s="8">
        <v>1916154</v>
      </c>
      <c r="G259" s="8">
        <v>7471</v>
      </c>
      <c r="H259" s="8">
        <v>1</v>
      </c>
      <c r="I259" s="10" t="s">
        <v>377</v>
      </c>
    </row>
    <row r="260" spans="1:9" x14ac:dyDescent="0.2">
      <c r="A260" s="8" t="s">
        <v>378</v>
      </c>
      <c r="B260" s="8">
        <v>89.82</v>
      </c>
      <c r="C260" s="8">
        <v>5.08</v>
      </c>
      <c r="D260" s="9">
        <f t="shared" ref="D260:D323" si="4">B260-5*C260</f>
        <v>64.419999999999987</v>
      </c>
      <c r="E260" s="8">
        <v>37.5</v>
      </c>
      <c r="F260" s="8">
        <v>3275248</v>
      </c>
      <c r="G260" s="8">
        <v>13830</v>
      </c>
      <c r="H260" s="8">
        <v>2</v>
      </c>
      <c r="I260" s="10" t="s">
        <v>379</v>
      </c>
    </row>
    <row r="261" spans="1:9" x14ac:dyDescent="0.2">
      <c r="A261" s="8" t="s">
        <v>380</v>
      </c>
      <c r="B261" s="8">
        <v>63.52</v>
      </c>
      <c r="C261" s="8">
        <v>6.34</v>
      </c>
      <c r="D261" s="9">
        <f t="shared" si="4"/>
        <v>31.820000000000004</v>
      </c>
      <c r="E261" s="8">
        <v>58.33</v>
      </c>
      <c r="F261" s="8">
        <v>1526122</v>
      </c>
      <c r="G261" s="8">
        <v>2925</v>
      </c>
      <c r="H261" s="8">
        <v>1</v>
      </c>
      <c r="I261" s="10" t="s">
        <v>379</v>
      </c>
    </row>
    <row r="262" spans="1:9" x14ac:dyDescent="0.2">
      <c r="A262" s="8" t="s">
        <v>381</v>
      </c>
      <c r="B262" s="8">
        <v>52.77</v>
      </c>
      <c r="C262" s="8">
        <v>0.91</v>
      </c>
      <c r="D262" s="9">
        <f t="shared" si="4"/>
        <v>48.220000000000006</v>
      </c>
      <c r="E262" s="8">
        <v>0</v>
      </c>
      <c r="F262" s="8">
        <v>1093384</v>
      </c>
      <c r="G262" s="8">
        <v>2520</v>
      </c>
      <c r="H262" s="8">
        <v>2</v>
      </c>
      <c r="I262" s="10" t="s">
        <v>382</v>
      </c>
    </row>
    <row r="263" spans="1:9" x14ac:dyDescent="0.2">
      <c r="A263" s="8" t="s">
        <v>383</v>
      </c>
      <c r="B263" s="8">
        <v>50.66</v>
      </c>
      <c r="C263" s="8">
        <v>2.59</v>
      </c>
      <c r="D263" s="9">
        <f t="shared" si="4"/>
        <v>37.709999999999994</v>
      </c>
      <c r="E263" s="8">
        <v>100</v>
      </c>
      <c r="F263" s="8">
        <v>1153715</v>
      </c>
      <c r="G263" s="8">
        <v>1837</v>
      </c>
      <c r="H263" s="8">
        <v>2</v>
      </c>
      <c r="I263" s="10" t="s">
        <v>382</v>
      </c>
    </row>
    <row r="264" spans="1:9" x14ac:dyDescent="0.2">
      <c r="A264" s="8" t="s">
        <v>384</v>
      </c>
      <c r="B264" s="8">
        <v>59.49</v>
      </c>
      <c r="C264" s="8">
        <v>2.27</v>
      </c>
      <c r="D264" s="9">
        <f t="shared" si="4"/>
        <v>48.14</v>
      </c>
      <c r="E264" s="8">
        <v>33.33</v>
      </c>
      <c r="F264" s="8">
        <v>2144284</v>
      </c>
      <c r="G264" s="8">
        <v>6240</v>
      </c>
      <c r="H264" s="8">
        <v>2</v>
      </c>
      <c r="I264" s="10" t="s">
        <v>382</v>
      </c>
    </row>
    <row r="265" spans="1:9" x14ac:dyDescent="0.2">
      <c r="A265" s="8" t="s">
        <v>385</v>
      </c>
      <c r="B265" s="8">
        <v>66.36</v>
      </c>
      <c r="C265" s="8">
        <v>1.82</v>
      </c>
      <c r="D265" s="9">
        <f t="shared" si="4"/>
        <v>57.26</v>
      </c>
      <c r="E265" s="8">
        <v>0</v>
      </c>
      <c r="F265" s="8">
        <v>1883473</v>
      </c>
      <c r="G265" s="8">
        <v>5993</v>
      </c>
      <c r="H265" s="8">
        <v>1</v>
      </c>
      <c r="I265" s="10" t="s">
        <v>382</v>
      </c>
    </row>
    <row r="266" spans="1:9" x14ac:dyDescent="0.2">
      <c r="A266" s="8" t="s">
        <v>386</v>
      </c>
      <c r="B266" s="8">
        <v>68.180000000000007</v>
      </c>
      <c r="C266" s="8">
        <v>4.09</v>
      </c>
      <c r="D266" s="9">
        <f t="shared" si="4"/>
        <v>47.730000000000004</v>
      </c>
      <c r="E266" s="8">
        <v>60</v>
      </c>
      <c r="F266" s="8">
        <v>1686790</v>
      </c>
      <c r="G266" s="8">
        <v>5924</v>
      </c>
      <c r="H266" s="8">
        <v>1</v>
      </c>
      <c r="I266" s="10" t="s">
        <v>382</v>
      </c>
    </row>
    <row r="267" spans="1:9" x14ac:dyDescent="0.2">
      <c r="A267" s="8" t="s">
        <v>387</v>
      </c>
      <c r="B267" s="8">
        <v>60.45</v>
      </c>
      <c r="C267" s="8">
        <v>9.14</v>
      </c>
      <c r="D267" s="9">
        <f t="shared" si="4"/>
        <v>14.75</v>
      </c>
      <c r="E267" s="8">
        <v>64.709999999999994</v>
      </c>
      <c r="F267" s="8">
        <v>1875388</v>
      </c>
      <c r="G267" s="8">
        <v>3149</v>
      </c>
      <c r="H267" s="8">
        <v>1</v>
      </c>
      <c r="I267" s="10" t="s">
        <v>382</v>
      </c>
    </row>
    <row r="268" spans="1:9" x14ac:dyDescent="0.2">
      <c r="A268" s="8" t="s">
        <v>388</v>
      </c>
      <c r="B268" s="8">
        <v>58.28</v>
      </c>
      <c r="C268" s="8">
        <v>4.7300000000000004</v>
      </c>
      <c r="D268" s="9">
        <f t="shared" si="4"/>
        <v>34.629999999999995</v>
      </c>
      <c r="E268" s="8">
        <v>25</v>
      </c>
      <c r="F268" s="8">
        <v>1785976</v>
      </c>
      <c r="G268" s="8">
        <v>3402</v>
      </c>
      <c r="H268" s="8">
        <v>1</v>
      </c>
      <c r="I268" s="10" t="s">
        <v>382</v>
      </c>
    </row>
    <row r="269" spans="1:9" x14ac:dyDescent="0.2">
      <c r="A269" s="8" t="s">
        <v>389</v>
      </c>
      <c r="B269" s="8">
        <v>85.27</v>
      </c>
      <c r="C269" s="8">
        <v>4.55</v>
      </c>
      <c r="D269" s="9">
        <f t="shared" si="4"/>
        <v>62.519999999999996</v>
      </c>
      <c r="E269" s="8">
        <v>20</v>
      </c>
      <c r="F269" s="8">
        <v>2272422</v>
      </c>
      <c r="G269" s="8">
        <v>25801</v>
      </c>
      <c r="H269" s="8">
        <v>1</v>
      </c>
      <c r="I269" s="10" t="s">
        <v>382</v>
      </c>
    </row>
    <row r="270" spans="1:9" x14ac:dyDescent="0.2">
      <c r="A270" s="8" t="s">
        <v>390</v>
      </c>
      <c r="B270" s="8">
        <v>78.400000000000006</v>
      </c>
      <c r="C270" s="8">
        <v>2.3199999999999998</v>
      </c>
      <c r="D270" s="9">
        <f t="shared" si="4"/>
        <v>66.800000000000011</v>
      </c>
      <c r="E270" s="8">
        <v>12.5</v>
      </c>
      <c r="F270" s="8">
        <v>3352967</v>
      </c>
      <c r="G270" s="8">
        <v>5584</v>
      </c>
      <c r="H270" s="8">
        <v>1</v>
      </c>
      <c r="I270" s="10" t="s">
        <v>391</v>
      </c>
    </row>
    <row r="271" spans="1:9" x14ac:dyDescent="0.2">
      <c r="A271" s="8" t="s">
        <v>392</v>
      </c>
      <c r="B271" s="8">
        <v>53.78</v>
      </c>
      <c r="C271" s="8">
        <v>6.97</v>
      </c>
      <c r="D271" s="9">
        <f t="shared" si="4"/>
        <v>18.93</v>
      </c>
      <c r="E271" s="8">
        <v>90</v>
      </c>
      <c r="F271" s="8">
        <v>2387885</v>
      </c>
      <c r="G271" s="8">
        <v>3321</v>
      </c>
      <c r="H271" s="8">
        <v>3</v>
      </c>
      <c r="I271" s="10" t="s">
        <v>393</v>
      </c>
    </row>
    <row r="272" spans="1:9" x14ac:dyDescent="0.2">
      <c r="A272" s="8" t="s">
        <v>394</v>
      </c>
      <c r="B272" s="8">
        <v>61.72</v>
      </c>
      <c r="C272" s="8">
        <v>0.91</v>
      </c>
      <c r="D272" s="9">
        <f t="shared" si="4"/>
        <v>57.17</v>
      </c>
      <c r="E272" s="8">
        <v>100</v>
      </c>
      <c r="F272" s="8">
        <v>1769576</v>
      </c>
      <c r="G272" s="8">
        <v>3506</v>
      </c>
      <c r="H272" s="8">
        <v>1</v>
      </c>
      <c r="I272" s="10" t="s">
        <v>393</v>
      </c>
    </row>
    <row r="273" spans="1:9" x14ac:dyDescent="0.2">
      <c r="A273" s="8" t="s">
        <v>395</v>
      </c>
      <c r="B273" s="8">
        <v>51.69</v>
      </c>
      <c r="C273" s="8">
        <v>7</v>
      </c>
      <c r="D273" s="9">
        <f t="shared" si="4"/>
        <v>16.689999999999998</v>
      </c>
      <c r="E273" s="8">
        <v>11.11</v>
      </c>
      <c r="F273" s="8">
        <v>2932575</v>
      </c>
      <c r="G273" s="8">
        <v>1779</v>
      </c>
      <c r="H273" s="8">
        <v>1</v>
      </c>
      <c r="I273" s="10" t="s">
        <v>393</v>
      </c>
    </row>
    <row r="274" spans="1:9" x14ac:dyDescent="0.2">
      <c r="A274" s="8" t="s">
        <v>396</v>
      </c>
      <c r="B274" s="8">
        <v>67.13</v>
      </c>
      <c r="C274" s="8">
        <v>5</v>
      </c>
      <c r="D274" s="9">
        <f t="shared" si="4"/>
        <v>42.129999999999995</v>
      </c>
      <c r="E274" s="8">
        <v>16.670000000000002</v>
      </c>
      <c r="F274" s="8">
        <v>3054391</v>
      </c>
      <c r="G274" s="8">
        <v>6719</v>
      </c>
      <c r="H274" s="8">
        <v>5</v>
      </c>
      <c r="I274" s="10" t="s">
        <v>397</v>
      </c>
    </row>
    <row r="275" spans="1:9" x14ac:dyDescent="0.2">
      <c r="A275" s="8" t="s">
        <v>398</v>
      </c>
      <c r="B275" s="8">
        <v>65.959999999999994</v>
      </c>
      <c r="C275" s="8">
        <v>6.82</v>
      </c>
      <c r="D275" s="9">
        <f t="shared" si="4"/>
        <v>31.859999999999992</v>
      </c>
      <c r="E275" s="8">
        <v>62.5</v>
      </c>
      <c r="F275" s="8">
        <v>2663140</v>
      </c>
      <c r="G275" s="8">
        <v>3497</v>
      </c>
      <c r="H275" s="8">
        <v>2</v>
      </c>
      <c r="I275" s="10" t="s">
        <v>399</v>
      </c>
    </row>
    <row r="276" spans="1:9" x14ac:dyDescent="0.2">
      <c r="A276" s="8" t="s">
        <v>400</v>
      </c>
      <c r="B276" s="8">
        <v>70.53</v>
      </c>
      <c r="C276" s="8">
        <v>9.8699999999999992</v>
      </c>
      <c r="D276" s="9">
        <f t="shared" si="4"/>
        <v>21.180000000000007</v>
      </c>
      <c r="E276" s="8">
        <v>7.14</v>
      </c>
      <c r="F276" s="8">
        <v>2984235</v>
      </c>
      <c r="G276" s="8">
        <v>6516</v>
      </c>
      <c r="H276" s="8">
        <v>1</v>
      </c>
      <c r="I276" s="10" t="s">
        <v>399</v>
      </c>
    </row>
    <row r="277" spans="1:9" x14ac:dyDescent="0.2">
      <c r="A277" s="8" t="s">
        <v>401</v>
      </c>
      <c r="B277" s="8">
        <v>77.94</v>
      </c>
      <c r="C277" s="8">
        <v>6.36</v>
      </c>
      <c r="D277" s="9">
        <f t="shared" si="4"/>
        <v>46.14</v>
      </c>
      <c r="E277" s="8">
        <v>0</v>
      </c>
      <c r="F277" s="8">
        <v>3165338</v>
      </c>
      <c r="G277" s="8">
        <v>4548</v>
      </c>
      <c r="H277" s="8">
        <v>3</v>
      </c>
      <c r="I277" s="10" t="s">
        <v>402</v>
      </c>
    </row>
    <row r="278" spans="1:9" x14ac:dyDescent="0.2">
      <c r="A278" s="8" t="s">
        <v>403</v>
      </c>
      <c r="B278" s="8">
        <v>66.239999999999995</v>
      </c>
      <c r="C278" s="8">
        <v>6.36</v>
      </c>
      <c r="D278" s="9">
        <f t="shared" si="4"/>
        <v>34.44</v>
      </c>
      <c r="E278" s="8">
        <v>12.5</v>
      </c>
      <c r="F278" s="8">
        <v>2614643</v>
      </c>
      <c r="G278" s="8">
        <v>6306</v>
      </c>
      <c r="H278" s="8">
        <v>2</v>
      </c>
      <c r="I278" s="10" t="s">
        <v>402</v>
      </c>
    </row>
    <row r="279" spans="1:9" x14ac:dyDescent="0.2">
      <c r="A279" s="8" t="s">
        <v>404</v>
      </c>
      <c r="B279" s="8">
        <v>53.74</v>
      </c>
      <c r="C279" s="8">
        <v>1.82</v>
      </c>
      <c r="D279" s="9">
        <f t="shared" si="4"/>
        <v>44.64</v>
      </c>
      <c r="E279" s="8">
        <v>50</v>
      </c>
      <c r="F279" s="8">
        <v>2332829</v>
      </c>
      <c r="G279" s="8">
        <v>3392</v>
      </c>
      <c r="H279" s="8">
        <v>1</v>
      </c>
      <c r="I279" s="10" t="s">
        <v>402</v>
      </c>
    </row>
    <row r="280" spans="1:9" x14ac:dyDescent="0.2">
      <c r="A280" s="8" t="s">
        <v>405</v>
      </c>
      <c r="B280" s="8">
        <v>78.06</v>
      </c>
      <c r="C280" s="8">
        <v>2.88</v>
      </c>
      <c r="D280" s="9">
        <f t="shared" si="4"/>
        <v>63.660000000000004</v>
      </c>
      <c r="E280" s="8">
        <v>75</v>
      </c>
      <c r="F280" s="8">
        <v>3137023</v>
      </c>
      <c r="G280" s="8">
        <v>6279</v>
      </c>
      <c r="H280" s="8">
        <v>2</v>
      </c>
      <c r="I280" s="10" t="s">
        <v>406</v>
      </c>
    </row>
    <row r="281" spans="1:9" x14ac:dyDescent="0.2">
      <c r="A281" s="8" t="s">
        <v>407</v>
      </c>
      <c r="B281" s="8">
        <v>51.35</v>
      </c>
      <c r="C281" s="8">
        <v>7.05</v>
      </c>
      <c r="D281" s="9">
        <f t="shared" si="4"/>
        <v>16.100000000000001</v>
      </c>
      <c r="E281" s="8">
        <v>0</v>
      </c>
      <c r="F281" s="8">
        <v>2544402</v>
      </c>
      <c r="G281" s="8">
        <v>3670</v>
      </c>
      <c r="H281" s="8">
        <v>1</v>
      </c>
      <c r="I281" s="10" t="s">
        <v>406</v>
      </c>
    </row>
    <row r="282" spans="1:9" x14ac:dyDescent="0.2">
      <c r="A282" s="8" t="s">
        <v>408</v>
      </c>
      <c r="B282" s="8">
        <v>63.95</v>
      </c>
      <c r="C282" s="8">
        <v>3.45</v>
      </c>
      <c r="D282" s="9">
        <f t="shared" si="4"/>
        <v>46.7</v>
      </c>
      <c r="E282" s="8">
        <v>100</v>
      </c>
      <c r="F282" s="8">
        <v>4146282</v>
      </c>
      <c r="G282" s="8">
        <v>5193</v>
      </c>
      <c r="H282" s="8">
        <v>4</v>
      </c>
      <c r="I282" s="10" t="s">
        <v>409</v>
      </c>
    </row>
    <row r="283" spans="1:9" x14ac:dyDescent="0.2">
      <c r="A283" s="8" t="s">
        <v>410</v>
      </c>
      <c r="B283" s="8">
        <v>70.69</v>
      </c>
      <c r="C283" s="8">
        <v>1.82</v>
      </c>
      <c r="D283" s="9">
        <f t="shared" si="4"/>
        <v>61.589999999999996</v>
      </c>
      <c r="E283" s="8">
        <v>0</v>
      </c>
      <c r="F283" s="8">
        <v>2034309</v>
      </c>
      <c r="G283" s="8">
        <v>4948</v>
      </c>
      <c r="H283" s="8">
        <v>1</v>
      </c>
      <c r="I283" s="10" t="s">
        <v>411</v>
      </c>
    </row>
    <row r="284" spans="1:9" x14ac:dyDescent="0.2">
      <c r="A284" s="8" t="s">
        <v>412</v>
      </c>
      <c r="B284" s="8">
        <v>81.540000000000006</v>
      </c>
      <c r="C284" s="8">
        <v>4.7300000000000004</v>
      </c>
      <c r="D284" s="9">
        <f t="shared" si="4"/>
        <v>57.89</v>
      </c>
      <c r="E284" s="8">
        <v>14.29</v>
      </c>
      <c r="F284" s="8">
        <v>3936936</v>
      </c>
      <c r="G284" s="8">
        <v>7290</v>
      </c>
      <c r="H284" s="8">
        <v>1</v>
      </c>
      <c r="I284" s="10" t="s">
        <v>411</v>
      </c>
    </row>
    <row r="285" spans="1:9" x14ac:dyDescent="0.2">
      <c r="A285" s="8" t="s">
        <v>413</v>
      </c>
      <c r="B285" s="8">
        <v>51.6</v>
      </c>
      <c r="C285" s="8">
        <v>1.92</v>
      </c>
      <c r="D285" s="9">
        <f t="shared" si="4"/>
        <v>42</v>
      </c>
      <c r="E285" s="8">
        <v>66.67</v>
      </c>
      <c r="F285" s="8">
        <v>2018882</v>
      </c>
      <c r="G285" s="8">
        <v>2452</v>
      </c>
      <c r="H285" s="8">
        <v>1</v>
      </c>
      <c r="I285" s="10" t="s">
        <v>411</v>
      </c>
    </row>
    <row r="286" spans="1:9" x14ac:dyDescent="0.2">
      <c r="A286" s="8" t="s">
        <v>414</v>
      </c>
      <c r="B286" s="8">
        <v>70.760000000000005</v>
      </c>
      <c r="C286" s="8">
        <v>3.74</v>
      </c>
      <c r="D286" s="9">
        <f t="shared" si="4"/>
        <v>52.06</v>
      </c>
      <c r="E286" s="8">
        <v>16.670000000000002</v>
      </c>
      <c r="F286" s="8">
        <v>3206795</v>
      </c>
      <c r="G286" s="8">
        <v>6589</v>
      </c>
      <c r="H286" s="8">
        <v>1</v>
      </c>
      <c r="I286" s="10" t="s">
        <v>411</v>
      </c>
    </row>
    <row r="287" spans="1:9" x14ac:dyDescent="0.2">
      <c r="A287" s="8" t="s">
        <v>415</v>
      </c>
      <c r="B287" s="8">
        <v>59.83</v>
      </c>
      <c r="C287" s="8">
        <v>1.82</v>
      </c>
      <c r="D287" s="9">
        <f t="shared" si="4"/>
        <v>50.73</v>
      </c>
      <c r="E287" s="8">
        <v>0</v>
      </c>
      <c r="F287" s="8">
        <v>3250021</v>
      </c>
      <c r="G287" s="8">
        <v>4612</v>
      </c>
      <c r="H287" s="8">
        <v>1</v>
      </c>
      <c r="I287" s="10" t="s">
        <v>411</v>
      </c>
    </row>
    <row r="288" spans="1:9" x14ac:dyDescent="0.2">
      <c r="A288" s="8" t="s">
        <v>416</v>
      </c>
      <c r="B288" s="8">
        <v>52.02</v>
      </c>
      <c r="C288" s="8">
        <v>5.08</v>
      </c>
      <c r="D288" s="9">
        <f t="shared" si="4"/>
        <v>26.620000000000005</v>
      </c>
      <c r="E288" s="8">
        <v>0</v>
      </c>
      <c r="F288" s="8">
        <v>1887082</v>
      </c>
      <c r="G288" s="8">
        <v>2709</v>
      </c>
      <c r="H288" s="8">
        <v>1</v>
      </c>
      <c r="I288" s="10" t="s">
        <v>411</v>
      </c>
    </row>
    <row r="289" spans="1:9" x14ac:dyDescent="0.2">
      <c r="A289" s="8" t="s">
        <v>417</v>
      </c>
      <c r="B289" s="8">
        <v>74.88</v>
      </c>
      <c r="C289" s="8">
        <v>1.31</v>
      </c>
      <c r="D289" s="9">
        <f t="shared" si="4"/>
        <v>68.33</v>
      </c>
      <c r="E289" s="8">
        <v>0</v>
      </c>
      <c r="F289" s="8">
        <v>2308746</v>
      </c>
      <c r="G289" s="8">
        <v>2272</v>
      </c>
      <c r="H289" s="8">
        <v>8</v>
      </c>
      <c r="I289" s="10" t="s">
        <v>418</v>
      </c>
    </row>
    <row r="290" spans="1:9" x14ac:dyDescent="0.2">
      <c r="A290" s="8" t="s">
        <v>419</v>
      </c>
      <c r="B290" s="8">
        <v>81.36</v>
      </c>
      <c r="C290" s="8">
        <v>2.54</v>
      </c>
      <c r="D290" s="9">
        <f t="shared" si="4"/>
        <v>68.66</v>
      </c>
      <c r="E290" s="8">
        <v>57.14</v>
      </c>
      <c r="F290" s="8">
        <v>3612827</v>
      </c>
      <c r="G290" s="8">
        <v>4529</v>
      </c>
      <c r="H290" s="8">
        <v>4</v>
      </c>
      <c r="I290" s="10" t="s">
        <v>418</v>
      </c>
    </row>
    <row r="291" spans="1:9" x14ac:dyDescent="0.2">
      <c r="A291" s="8" t="s">
        <v>420</v>
      </c>
      <c r="B291" s="8">
        <v>63.48</v>
      </c>
      <c r="C291" s="8">
        <v>7.52</v>
      </c>
      <c r="D291" s="9">
        <f t="shared" si="4"/>
        <v>25.880000000000003</v>
      </c>
      <c r="E291" s="8">
        <v>21.43</v>
      </c>
      <c r="F291" s="8">
        <v>2829410</v>
      </c>
      <c r="G291" s="8">
        <v>3247</v>
      </c>
      <c r="H291" s="8">
        <v>3</v>
      </c>
      <c r="I291" s="10" t="s">
        <v>418</v>
      </c>
    </row>
    <row r="292" spans="1:9" x14ac:dyDescent="0.2">
      <c r="A292" s="8" t="s">
        <v>421</v>
      </c>
      <c r="B292" s="8">
        <v>71.819999999999993</v>
      </c>
      <c r="C292" s="8">
        <v>1.46</v>
      </c>
      <c r="D292" s="9">
        <f t="shared" si="4"/>
        <v>64.52</v>
      </c>
      <c r="E292" s="8">
        <v>66.67</v>
      </c>
      <c r="F292" s="8">
        <v>2362639</v>
      </c>
      <c r="G292" s="8">
        <v>3220</v>
      </c>
      <c r="H292" s="8">
        <v>1</v>
      </c>
      <c r="I292" s="10" t="s">
        <v>422</v>
      </c>
    </row>
    <row r="293" spans="1:9" x14ac:dyDescent="0.2">
      <c r="A293" s="8" t="s">
        <v>423</v>
      </c>
      <c r="B293" s="8">
        <v>71.62</v>
      </c>
      <c r="C293" s="8">
        <v>3.03</v>
      </c>
      <c r="D293" s="9">
        <f t="shared" si="4"/>
        <v>56.470000000000006</v>
      </c>
      <c r="E293" s="8">
        <v>20</v>
      </c>
      <c r="F293" s="8">
        <v>3587772</v>
      </c>
      <c r="G293" s="8">
        <v>4539</v>
      </c>
      <c r="H293" s="8">
        <v>1</v>
      </c>
      <c r="I293" s="10" t="s">
        <v>424</v>
      </c>
    </row>
    <row r="294" spans="1:9" x14ac:dyDescent="0.2">
      <c r="A294" s="8" t="s">
        <v>425</v>
      </c>
      <c r="B294" s="8">
        <v>55.04</v>
      </c>
      <c r="C294" s="8">
        <v>2.3199999999999998</v>
      </c>
      <c r="D294" s="9">
        <f t="shared" si="4"/>
        <v>43.44</v>
      </c>
      <c r="E294" s="8">
        <v>0</v>
      </c>
      <c r="F294" s="8">
        <v>1926434</v>
      </c>
      <c r="G294" s="8">
        <v>3048</v>
      </c>
      <c r="H294" s="8">
        <v>1</v>
      </c>
      <c r="I294" s="10" t="s">
        <v>424</v>
      </c>
    </row>
    <row r="295" spans="1:9" x14ac:dyDescent="0.2">
      <c r="A295" s="8" t="s">
        <v>426</v>
      </c>
      <c r="B295" s="8">
        <v>50.91</v>
      </c>
      <c r="C295" s="8">
        <v>1.52</v>
      </c>
      <c r="D295" s="9">
        <f t="shared" si="4"/>
        <v>43.309999999999995</v>
      </c>
      <c r="E295" s="8">
        <v>66.67</v>
      </c>
      <c r="F295" s="8">
        <v>1331491</v>
      </c>
      <c r="G295" s="8">
        <v>2651</v>
      </c>
      <c r="H295" s="8">
        <v>2</v>
      </c>
      <c r="I295" s="10" t="s">
        <v>427</v>
      </c>
    </row>
    <row r="296" spans="1:9" x14ac:dyDescent="0.2">
      <c r="A296" s="8" t="s">
        <v>428</v>
      </c>
      <c r="B296" s="8">
        <v>63.45</v>
      </c>
      <c r="C296" s="8">
        <v>0</v>
      </c>
      <c r="D296" s="9">
        <f t="shared" si="4"/>
        <v>63.45</v>
      </c>
      <c r="E296" s="8">
        <v>0</v>
      </c>
      <c r="F296" s="8">
        <v>2253293</v>
      </c>
      <c r="G296" s="8">
        <v>6837</v>
      </c>
      <c r="H296" s="8">
        <v>1</v>
      </c>
      <c r="I296" s="10" t="s">
        <v>427</v>
      </c>
    </row>
    <row r="297" spans="1:9" x14ac:dyDescent="0.2">
      <c r="A297" s="8" t="s">
        <v>429</v>
      </c>
      <c r="B297" s="8">
        <v>69.7</v>
      </c>
      <c r="C297" s="8">
        <v>4.46</v>
      </c>
      <c r="D297" s="9">
        <f t="shared" si="4"/>
        <v>47.400000000000006</v>
      </c>
      <c r="E297" s="8">
        <v>22.22</v>
      </c>
      <c r="F297" s="8">
        <v>4758159</v>
      </c>
      <c r="G297" s="8">
        <v>3191</v>
      </c>
      <c r="H297" s="8">
        <v>2</v>
      </c>
      <c r="I297" s="10" t="s">
        <v>430</v>
      </c>
    </row>
    <row r="298" spans="1:9" x14ac:dyDescent="0.2">
      <c r="A298" s="8" t="s">
        <v>431</v>
      </c>
      <c r="B298" s="8">
        <v>87.05</v>
      </c>
      <c r="C298" s="8">
        <v>6.65</v>
      </c>
      <c r="D298" s="9">
        <f t="shared" si="4"/>
        <v>53.8</v>
      </c>
      <c r="E298" s="8">
        <v>36.36</v>
      </c>
      <c r="F298" s="8">
        <v>6071848</v>
      </c>
      <c r="G298" s="8">
        <v>13062</v>
      </c>
      <c r="H298" s="8">
        <v>1</v>
      </c>
      <c r="I298" s="10" t="s">
        <v>432</v>
      </c>
    </row>
    <row r="299" spans="1:9" x14ac:dyDescent="0.2">
      <c r="A299" s="8" t="s">
        <v>433</v>
      </c>
      <c r="B299" s="8">
        <v>70.3</v>
      </c>
      <c r="C299" s="8">
        <v>2.73</v>
      </c>
      <c r="D299" s="9">
        <f t="shared" si="4"/>
        <v>56.65</v>
      </c>
      <c r="E299" s="8">
        <v>33.33</v>
      </c>
      <c r="F299" s="8">
        <v>3213646</v>
      </c>
      <c r="G299" s="8">
        <v>4620</v>
      </c>
      <c r="H299" s="8">
        <v>4</v>
      </c>
      <c r="I299" s="10" t="s">
        <v>434</v>
      </c>
    </row>
    <row r="300" spans="1:9" x14ac:dyDescent="0.2">
      <c r="A300" s="8" t="s">
        <v>435</v>
      </c>
      <c r="B300" s="8">
        <v>54.77</v>
      </c>
      <c r="C300" s="8">
        <v>0.45</v>
      </c>
      <c r="D300" s="9">
        <f t="shared" si="4"/>
        <v>52.52</v>
      </c>
      <c r="E300" s="8">
        <v>100</v>
      </c>
      <c r="F300" s="8">
        <v>1140367</v>
      </c>
      <c r="G300" s="8">
        <v>4379</v>
      </c>
      <c r="H300" s="8">
        <v>2</v>
      </c>
      <c r="I300" s="10" t="s">
        <v>434</v>
      </c>
    </row>
    <row r="301" spans="1:9" x14ac:dyDescent="0.2">
      <c r="A301" s="8" t="s">
        <v>436</v>
      </c>
      <c r="B301" s="8">
        <v>90</v>
      </c>
      <c r="C301" s="8">
        <v>1.82</v>
      </c>
      <c r="D301" s="9">
        <f t="shared" si="4"/>
        <v>80.900000000000006</v>
      </c>
      <c r="E301" s="8">
        <v>0</v>
      </c>
      <c r="F301" s="8">
        <v>3532140</v>
      </c>
      <c r="G301" s="8">
        <v>48894</v>
      </c>
      <c r="H301" s="8">
        <v>2</v>
      </c>
      <c r="I301" s="10" t="s">
        <v>434</v>
      </c>
    </row>
    <row r="302" spans="1:9" x14ac:dyDescent="0.2">
      <c r="A302" s="8" t="s">
        <v>437</v>
      </c>
      <c r="B302" s="8">
        <v>74.09</v>
      </c>
      <c r="C302" s="8">
        <v>6.82</v>
      </c>
      <c r="D302" s="9">
        <f t="shared" si="4"/>
        <v>39.99</v>
      </c>
      <c r="E302" s="8">
        <v>25</v>
      </c>
      <c r="F302" s="8">
        <v>1976106</v>
      </c>
      <c r="G302" s="8">
        <v>3254</v>
      </c>
      <c r="H302" s="8">
        <v>1</v>
      </c>
      <c r="I302" s="10" t="s">
        <v>434</v>
      </c>
    </row>
    <row r="303" spans="1:9" x14ac:dyDescent="0.2">
      <c r="A303" s="8" t="s">
        <v>438</v>
      </c>
      <c r="B303" s="8">
        <v>73.58</v>
      </c>
      <c r="C303" s="8">
        <v>8.18</v>
      </c>
      <c r="D303" s="9">
        <f t="shared" si="4"/>
        <v>32.68</v>
      </c>
      <c r="E303" s="8">
        <v>50</v>
      </c>
      <c r="F303" s="8">
        <v>4846949</v>
      </c>
      <c r="G303" s="8">
        <v>5563</v>
      </c>
      <c r="H303" s="8">
        <v>2</v>
      </c>
      <c r="I303" s="10" t="s">
        <v>439</v>
      </c>
    </row>
    <row r="304" spans="1:9" x14ac:dyDescent="0.2">
      <c r="A304" s="8" t="s">
        <v>440</v>
      </c>
      <c r="B304" s="8">
        <v>57.84</v>
      </c>
      <c r="C304" s="8">
        <v>9.73</v>
      </c>
      <c r="D304" s="9">
        <f t="shared" si="4"/>
        <v>9.1899999999999977</v>
      </c>
      <c r="E304" s="8">
        <v>11.76</v>
      </c>
      <c r="F304" s="8">
        <v>2698961</v>
      </c>
      <c r="G304" s="8">
        <v>2364</v>
      </c>
      <c r="H304" s="8">
        <v>1</v>
      </c>
      <c r="I304" s="10" t="s">
        <v>439</v>
      </c>
    </row>
    <row r="305" spans="1:9" x14ac:dyDescent="0.2">
      <c r="A305" s="8" t="s">
        <v>441</v>
      </c>
      <c r="B305" s="8">
        <v>61.62</v>
      </c>
      <c r="C305" s="8">
        <v>4.6500000000000004</v>
      </c>
      <c r="D305" s="9">
        <f t="shared" si="4"/>
        <v>38.369999999999997</v>
      </c>
      <c r="E305" s="8">
        <v>83.33</v>
      </c>
      <c r="F305" s="8">
        <v>3343676</v>
      </c>
      <c r="G305" s="8">
        <v>3170</v>
      </c>
      <c r="H305" s="8">
        <v>2</v>
      </c>
      <c r="I305" s="10" t="s">
        <v>442</v>
      </c>
    </row>
    <row r="306" spans="1:9" x14ac:dyDescent="0.2">
      <c r="A306" s="8" t="s">
        <v>443</v>
      </c>
      <c r="B306" s="8">
        <v>61.32</v>
      </c>
      <c r="C306" s="8">
        <v>4.05</v>
      </c>
      <c r="D306" s="9">
        <f t="shared" si="4"/>
        <v>41.07</v>
      </c>
      <c r="E306" s="8">
        <v>50</v>
      </c>
      <c r="F306" s="8">
        <v>2493666</v>
      </c>
      <c r="G306" s="8">
        <v>3182</v>
      </c>
      <c r="H306" s="8">
        <v>3</v>
      </c>
      <c r="I306" s="10" t="s">
        <v>444</v>
      </c>
    </row>
    <row r="307" spans="1:9" x14ac:dyDescent="0.2">
      <c r="A307" s="8" t="s">
        <v>445</v>
      </c>
      <c r="B307" s="8">
        <v>67.010000000000005</v>
      </c>
      <c r="C307" s="8">
        <v>4.91</v>
      </c>
      <c r="D307" s="9">
        <f t="shared" si="4"/>
        <v>42.460000000000008</v>
      </c>
      <c r="E307" s="8">
        <v>0</v>
      </c>
      <c r="F307" s="8">
        <v>2360677</v>
      </c>
      <c r="G307" s="8">
        <v>3644</v>
      </c>
      <c r="H307" s="8">
        <v>2</v>
      </c>
      <c r="I307" s="10" t="s">
        <v>444</v>
      </c>
    </row>
    <row r="308" spans="1:9" x14ac:dyDescent="0.2">
      <c r="A308" s="8" t="s">
        <v>446</v>
      </c>
      <c r="B308" s="8">
        <v>50.41</v>
      </c>
      <c r="C308" s="8">
        <v>5.64</v>
      </c>
      <c r="D308" s="9">
        <f t="shared" si="4"/>
        <v>22.209999999999997</v>
      </c>
      <c r="E308" s="8">
        <v>64.709999999999994</v>
      </c>
      <c r="F308" s="8">
        <v>1526242</v>
      </c>
      <c r="G308" s="8">
        <v>3206</v>
      </c>
      <c r="H308" s="8">
        <v>1</v>
      </c>
      <c r="I308" s="10" t="s">
        <v>444</v>
      </c>
    </row>
    <row r="309" spans="1:9" x14ac:dyDescent="0.2">
      <c r="A309" s="8" t="s">
        <v>447</v>
      </c>
      <c r="B309" s="8">
        <v>90.45</v>
      </c>
      <c r="C309" s="8">
        <v>5.45</v>
      </c>
      <c r="D309" s="9">
        <f t="shared" si="4"/>
        <v>63.2</v>
      </c>
      <c r="E309" s="8">
        <v>14.29</v>
      </c>
      <c r="F309" s="8">
        <v>4298251</v>
      </c>
      <c r="G309" s="8">
        <v>11031</v>
      </c>
      <c r="H309" s="8">
        <v>1</v>
      </c>
      <c r="I309" s="10" t="s">
        <v>448</v>
      </c>
    </row>
    <row r="310" spans="1:9" x14ac:dyDescent="0.2">
      <c r="A310" s="8" t="s">
        <v>449</v>
      </c>
      <c r="B310" s="8">
        <v>50.6</v>
      </c>
      <c r="C310" s="8">
        <v>2.83</v>
      </c>
      <c r="D310" s="9">
        <f t="shared" si="4"/>
        <v>36.450000000000003</v>
      </c>
      <c r="E310" s="8">
        <v>0</v>
      </c>
      <c r="F310" s="8">
        <v>2100115</v>
      </c>
      <c r="G310" s="8">
        <v>2686</v>
      </c>
      <c r="H310" s="8">
        <v>1</v>
      </c>
      <c r="I310" s="10" t="s">
        <v>448</v>
      </c>
    </row>
    <row r="311" spans="1:9" x14ac:dyDescent="0.2">
      <c r="A311" s="8" t="s">
        <v>450</v>
      </c>
      <c r="B311" s="8">
        <v>85.15</v>
      </c>
      <c r="C311" s="8">
        <v>5.64</v>
      </c>
      <c r="D311" s="9">
        <f t="shared" si="4"/>
        <v>56.95</v>
      </c>
      <c r="E311" s="8">
        <v>0</v>
      </c>
      <c r="F311" s="8">
        <v>3431741</v>
      </c>
      <c r="G311" s="8">
        <v>4927</v>
      </c>
      <c r="H311" s="8">
        <v>8</v>
      </c>
      <c r="I311" s="10" t="s">
        <v>451</v>
      </c>
    </row>
    <row r="312" spans="1:9" x14ac:dyDescent="0.2">
      <c r="A312" s="8" t="s">
        <v>452</v>
      </c>
      <c r="B312" s="8">
        <v>68.83</v>
      </c>
      <c r="C312" s="8">
        <v>1.72</v>
      </c>
      <c r="D312" s="9">
        <f t="shared" si="4"/>
        <v>60.23</v>
      </c>
      <c r="E312" s="8">
        <v>0</v>
      </c>
      <c r="F312" s="8">
        <v>2472521</v>
      </c>
      <c r="G312" s="8">
        <v>3617</v>
      </c>
      <c r="H312" s="8">
        <v>4</v>
      </c>
      <c r="I312" s="10" t="s">
        <v>453</v>
      </c>
    </row>
    <row r="313" spans="1:9" x14ac:dyDescent="0.2">
      <c r="A313" s="8" t="s">
        <v>454</v>
      </c>
      <c r="B313" s="8">
        <v>67.89</v>
      </c>
      <c r="C313" s="8">
        <v>0</v>
      </c>
      <c r="D313" s="9">
        <f t="shared" si="4"/>
        <v>67.89</v>
      </c>
      <c r="E313" s="8">
        <v>0</v>
      </c>
      <c r="F313" s="8">
        <v>2144140</v>
      </c>
      <c r="G313" s="8">
        <v>82533</v>
      </c>
      <c r="H313" s="8">
        <v>1</v>
      </c>
      <c r="I313" s="10" t="s">
        <v>455</v>
      </c>
    </row>
    <row r="314" spans="1:9" x14ac:dyDescent="0.2">
      <c r="A314" s="8" t="s">
        <v>456</v>
      </c>
      <c r="B314" s="8">
        <v>63.61</v>
      </c>
      <c r="C314" s="8">
        <v>3.82</v>
      </c>
      <c r="D314" s="9">
        <f t="shared" si="4"/>
        <v>44.510000000000005</v>
      </c>
      <c r="E314" s="8">
        <v>60</v>
      </c>
      <c r="F314" s="8">
        <v>2003816</v>
      </c>
      <c r="G314" s="8">
        <v>3804</v>
      </c>
      <c r="H314" s="8">
        <v>1</v>
      </c>
      <c r="I314" s="10" t="s">
        <v>457</v>
      </c>
    </row>
    <row r="315" spans="1:9" x14ac:dyDescent="0.2">
      <c r="A315" s="8" t="s">
        <v>458</v>
      </c>
      <c r="B315" s="8">
        <v>87.41</v>
      </c>
      <c r="C315" s="8">
        <v>0.92</v>
      </c>
      <c r="D315" s="9">
        <f t="shared" si="4"/>
        <v>82.81</v>
      </c>
      <c r="E315" s="8">
        <v>0</v>
      </c>
      <c r="F315" s="8">
        <v>3288044</v>
      </c>
      <c r="G315" s="8">
        <v>8986</v>
      </c>
      <c r="H315" s="8">
        <v>6</v>
      </c>
      <c r="I315" s="10" t="s">
        <v>459</v>
      </c>
    </row>
    <row r="316" spans="1:9" x14ac:dyDescent="0.2">
      <c r="A316" s="8" t="s">
        <v>460</v>
      </c>
      <c r="B316" s="8">
        <v>54.73</v>
      </c>
      <c r="C316" s="8">
        <v>0.18</v>
      </c>
      <c r="D316" s="9">
        <f t="shared" si="4"/>
        <v>53.83</v>
      </c>
      <c r="E316" s="8">
        <v>0</v>
      </c>
      <c r="F316" s="8">
        <v>1546775</v>
      </c>
      <c r="G316" s="8">
        <v>2729</v>
      </c>
      <c r="H316" s="8">
        <v>2</v>
      </c>
      <c r="I316" s="10" t="s">
        <v>459</v>
      </c>
    </row>
    <row r="317" spans="1:9" x14ac:dyDescent="0.2">
      <c r="A317" s="8" t="s">
        <v>461</v>
      </c>
      <c r="B317" s="8">
        <v>59.93</v>
      </c>
      <c r="C317" s="8">
        <v>0</v>
      </c>
      <c r="D317" s="9">
        <f t="shared" si="4"/>
        <v>59.93</v>
      </c>
      <c r="E317" s="8">
        <v>0</v>
      </c>
      <c r="F317" s="8">
        <v>1831313</v>
      </c>
      <c r="G317" s="8">
        <v>2647</v>
      </c>
      <c r="H317" s="8">
        <v>1</v>
      </c>
      <c r="I317" s="10" t="s">
        <v>459</v>
      </c>
    </row>
    <row r="318" spans="1:9" x14ac:dyDescent="0.2">
      <c r="A318" s="8" t="s">
        <v>462</v>
      </c>
      <c r="B318" s="8">
        <v>84.4</v>
      </c>
      <c r="C318" s="8">
        <v>1.83</v>
      </c>
      <c r="D318" s="9">
        <f t="shared" si="4"/>
        <v>75.25</v>
      </c>
      <c r="E318" s="8">
        <v>50</v>
      </c>
      <c r="F318" s="8">
        <v>1832526</v>
      </c>
      <c r="G318" s="8">
        <v>8162</v>
      </c>
      <c r="H318" s="8">
        <v>1</v>
      </c>
      <c r="I318" s="10" t="s">
        <v>463</v>
      </c>
    </row>
    <row r="319" spans="1:9" x14ac:dyDescent="0.2">
      <c r="A319" s="8" t="s">
        <v>464</v>
      </c>
      <c r="B319" s="8">
        <v>67.599999999999994</v>
      </c>
      <c r="C319" s="8">
        <v>2.31</v>
      </c>
      <c r="D319" s="9">
        <f t="shared" si="4"/>
        <v>56.05</v>
      </c>
      <c r="E319" s="8">
        <v>50</v>
      </c>
      <c r="F319" s="8">
        <v>832451</v>
      </c>
      <c r="G319" s="8">
        <v>3056</v>
      </c>
      <c r="H319" s="8">
        <v>1</v>
      </c>
      <c r="I319" s="10" t="s">
        <v>465</v>
      </c>
    </row>
    <row r="320" spans="1:9" x14ac:dyDescent="0.2">
      <c r="A320" s="8" t="s">
        <v>466</v>
      </c>
      <c r="B320" s="8">
        <v>92.08</v>
      </c>
      <c r="C320" s="8">
        <v>0.99</v>
      </c>
      <c r="D320" s="9">
        <f t="shared" si="4"/>
        <v>87.13</v>
      </c>
      <c r="E320" s="8">
        <v>100</v>
      </c>
      <c r="F320" s="8">
        <v>1404905</v>
      </c>
      <c r="G320" s="8">
        <v>15166</v>
      </c>
      <c r="H320" s="8">
        <v>8</v>
      </c>
      <c r="I320" s="10" t="s">
        <v>467</v>
      </c>
    </row>
    <row r="321" spans="1:9" x14ac:dyDescent="0.2">
      <c r="A321" s="8" t="s">
        <v>468</v>
      </c>
      <c r="B321" s="8">
        <v>57.61</v>
      </c>
      <c r="C321" s="8">
        <v>8.42</v>
      </c>
      <c r="D321" s="9">
        <f t="shared" si="4"/>
        <v>15.509999999999998</v>
      </c>
      <c r="E321" s="8">
        <v>36.36</v>
      </c>
      <c r="F321" s="8">
        <v>622235</v>
      </c>
      <c r="G321" s="8">
        <v>1890</v>
      </c>
      <c r="H321" s="8">
        <v>1</v>
      </c>
      <c r="I321" s="10" t="s">
        <v>469</v>
      </c>
    </row>
    <row r="322" spans="1:9" x14ac:dyDescent="0.2">
      <c r="A322" s="8" t="s">
        <v>470</v>
      </c>
      <c r="B322" s="8">
        <v>50.82</v>
      </c>
      <c r="C322" s="8">
        <v>8.64</v>
      </c>
      <c r="D322" s="9">
        <f t="shared" si="4"/>
        <v>7.6199999999999974</v>
      </c>
      <c r="E322" s="8">
        <v>0</v>
      </c>
      <c r="F322" s="8">
        <v>734179</v>
      </c>
      <c r="G322" s="8">
        <v>4462</v>
      </c>
      <c r="H322" s="8">
        <v>1</v>
      </c>
      <c r="I322" s="10" t="s">
        <v>471</v>
      </c>
    </row>
    <row r="323" spans="1:9" x14ac:dyDescent="0.2">
      <c r="A323" s="8" t="s">
        <v>472</v>
      </c>
      <c r="B323" s="8">
        <v>90.26</v>
      </c>
      <c r="C323" s="8">
        <v>5.56</v>
      </c>
      <c r="D323" s="9">
        <f t="shared" si="4"/>
        <v>62.460000000000008</v>
      </c>
      <c r="E323" s="8">
        <v>12.5</v>
      </c>
      <c r="F323" s="8">
        <v>1332294</v>
      </c>
      <c r="G323" s="8">
        <v>31407</v>
      </c>
      <c r="H323" s="8">
        <v>1</v>
      </c>
      <c r="I323" s="10" t="s">
        <v>471</v>
      </c>
    </row>
    <row r="324" spans="1:9" x14ac:dyDescent="0.2">
      <c r="A324" s="8" t="s">
        <v>473</v>
      </c>
      <c r="B324" s="8">
        <v>53.62</v>
      </c>
      <c r="C324" s="8">
        <v>0</v>
      </c>
      <c r="D324" s="9">
        <f t="shared" ref="D324:D387" si="5">B324-5*C324</f>
        <v>53.62</v>
      </c>
      <c r="E324" s="8">
        <v>0</v>
      </c>
      <c r="F324" s="8">
        <v>1010716</v>
      </c>
      <c r="G324" s="8">
        <v>3731</v>
      </c>
      <c r="H324" s="8">
        <v>1</v>
      </c>
      <c r="I324" s="10" t="s">
        <v>471</v>
      </c>
    </row>
    <row r="325" spans="1:9" x14ac:dyDescent="0.2">
      <c r="A325" s="8" t="s">
        <v>474</v>
      </c>
      <c r="B325" s="8">
        <v>79.209999999999994</v>
      </c>
      <c r="C325" s="8">
        <v>2.64</v>
      </c>
      <c r="D325" s="9">
        <f t="shared" si="5"/>
        <v>66.009999999999991</v>
      </c>
      <c r="E325" s="8">
        <v>62.5</v>
      </c>
      <c r="F325" s="8">
        <v>1225974</v>
      </c>
      <c r="G325" s="8">
        <v>3232</v>
      </c>
      <c r="H325" s="8">
        <v>1</v>
      </c>
      <c r="I325" s="10" t="s">
        <v>471</v>
      </c>
    </row>
    <row r="326" spans="1:9" x14ac:dyDescent="0.2">
      <c r="A326" s="8" t="s">
        <v>475</v>
      </c>
      <c r="B326" s="8">
        <v>51.96</v>
      </c>
      <c r="C326" s="8">
        <v>8.93</v>
      </c>
      <c r="D326" s="9">
        <f t="shared" si="5"/>
        <v>7.3100000000000023</v>
      </c>
      <c r="E326" s="8">
        <v>0</v>
      </c>
      <c r="F326" s="8">
        <v>537369</v>
      </c>
      <c r="G326" s="8">
        <v>3609</v>
      </c>
      <c r="H326" s="8">
        <v>1</v>
      </c>
      <c r="I326" s="10" t="s">
        <v>471</v>
      </c>
    </row>
    <row r="327" spans="1:9" x14ac:dyDescent="0.2">
      <c r="A327" s="8" t="s">
        <v>476</v>
      </c>
      <c r="B327" s="8">
        <v>70.260000000000005</v>
      </c>
      <c r="C327" s="8">
        <v>3.74</v>
      </c>
      <c r="D327" s="9">
        <f t="shared" si="5"/>
        <v>51.56</v>
      </c>
      <c r="E327" s="8">
        <v>27.27</v>
      </c>
      <c r="F327" s="8">
        <v>1008566</v>
      </c>
      <c r="G327" s="8">
        <v>3571</v>
      </c>
      <c r="H327" s="8">
        <v>1</v>
      </c>
      <c r="I327" s="10" t="s">
        <v>477</v>
      </c>
    </row>
    <row r="328" spans="1:9" x14ac:dyDescent="0.2">
      <c r="A328" s="8" t="s">
        <v>478</v>
      </c>
      <c r="B328" s="8">
        <v>64.77</v>
      </c>
      <c r="C328" s="8">
        <v>3.44</v>
      </c>
      <c r="D328" s="9">
        <f t="shared" si="5"/>
        <v>47.569999999999993</v>
      </c>
      <c r="E328" s="8">
        <v>63.64</v>
      </c>
      <c r="F328" s="8">
        <v>906179</v>
      </c>
      <c r="G328" s="8">
        <v>3831</v>
      </c>
      <c r="H328" s="8">
        <v>1</v>
      </c>
      <c r="I328" s="10" t="s">
        <v>477</v>
      </c>
    </row>
    <row r="329" spans="1:9" x14ac:dyDescent="0.2">
      <c r="A329" s="8" t="s">
        <v>479</v>
      </c>
      <c r="B329" s="8">
        <v>54.13</v>
      </c>
      <c r="C329" s="8">
        <v>0.99</v>
      </c>
      <c r="D329" s="9">
        <f t="shared" si="5"/>
        <v>49.18</v>
      </c>
      <c r="E329" s="8">
        <v>100</v>
      </c>
      <c r="F329" s="8">
        <v>790896</v>
      </c>
      <c r="G329" s="8">
        <v>4393</v>
      </c>
      <c r="H329" s="8">
        <v>1</v>
      </c>
      <c r="I329" s="10" t="s">
        <v>477</v>
      </c>
    </row>
    <row r="330" spans="1:9" x14ac:dyDescent="0.2">
      <c r="A330" s="8" t="s">
        <v>480</v>
      </c>
      <c r="B330" s="8">
        <v>63.04</v>
      </c>
      <c r="C330" s="8">
        <v>5.42</v>
      </c>
      <c r="D330" s="9">
        <f t="shared" si="5"/>
        <v>35.94</v>
      </c>
      <c r="E330" s="8">
        <v>70</v>
      </c>
      <c r="F330" s="8">
        <v>880512</v>
      </c>
      <c r="G330" s="8">
        <v>5868</v>
      </c>
      <c r="H330" s="8">
        <v>1</v>
      </c>
      <c r="I330" s="10" t="s">
        <v>477</v>
      </c>
    </row>
    <row r="331" spans="1:9" x14ac:dyDescent="0.2">
      <c r="A331" s="8" t="s">
        <v>481</v>
      </c>
      <c r="B331" s="8">
        <v>74.45</v>
      </c>
      <c r="C331" s="8">
        <v>1.27</v>
      </c>
      <c r="D331" s="9">
        <f t="shared" si="5"/>
        <v>68.100000000000009</v>
      </c>
      <c r="E331" s="8">
        <v>100</v>
      </c>
      <c r="F331" s="8">
        <v>996236</v>
      </c>
      <c r="G331" s="8">
        <v>4069</v>
      </c>
      <c r="H331" s="8">
        <v>4</v>
      </c>
      <c r="I331" s="10" t="s">
        <v>482</v>
      </c>
    </row>
    <row r="332" spans="1:9" x14ac:dyDescent="0.2">
      <c r="A332" s="8" t="s">
        <v>483</v>
      </c>
      <c r="B332" s="8">
        <v>54.22</v>
      </c>
      <c r="C332" s="8">
        <v>2.0699999999999998</v>
      </c>
      <c r="D332" s="9">
        <f t="shared" si="5"/>
        <v>43.87</v>
      </c>
      <c r="E332" s="8">
        <v>100</v>
      </c>
      <c r="F332" s="8">
        <v>1137340</v>
      </c>
      <c r="G332" s="8">
        <v>3234</v>
      </c>
      <c r="H332" s="8">
        <v>1</v>
      </c>
      <c r="I332" s="10" t="s">
        <v>484</v>
      </c>
    </row>
    <row r="333" spans="1:9" x14ac:dyDescent="0.2">
      <c r="A333" s="8" t="s">
        <v>485</v>
      </c>
      <c r="B333" s="8">
        <v>66.7</v>
      </c>
      <c r="C333" s="8">
        <v>1.1000000000000001</v>
      </c>
      <c r="D333" s="9">
        <f t="shared" si="5"/>
        <v>61.2</v>
      </c>
      <c r="E333" s="8">
        <v>0</v>
      </c>
      <c r="F333" s="8">
        <v>1260631</v>
      </c>
      <c r="G333" s="8">
        <v>3679</v>
      </c>
      <c r="H333" s="8">
        <v>1</v>
      </c>
      <c r="I333" s="10" t="s">
        <v>484</v>
      </c>
    </row>
    <row r="334" spans="1:9" x14ac:dyDescent="0.2">
      <c r="A334" s="8" t="s">
        <v>486</v>
      </c>
      <c r="B334" s="8">
        <v>52.48</v>
      </c>
      <c r="C334" s="8">
        <v>0.99</v>
      </c>
      <c r="D334" s="9">
        <f t="shared" si="5"/>
        <v>47.529999999999994</v>
      </c>
      <c r="E334" s="8">
        <v>0</v>
      </c>
      <c r="F334" s="8">
        <v>1313820</v>
      </c>
      <c r="G334" s="8">
        <v>9267</v>
      </c>
      <c r="H334" s="8">
        <v>2</v>
      </c>
      <c r="I334" s="10" t="s">
        <v>487</v>
      </c>
    </row>
    <row r="335" spans="1:9" x14ac:dyDescent="0.2">
      <c r="A335" s="8" t="s">
        <v>488</v>
      </c>
      <c r="B335" s="8">
        <v>53.55</v>
      </c>
      <c r="C335" s="8">
        <v>4.68</v>
      </c>
      <c r="D335" s="9">
        <f t="shared" si="5"/>
        <v>30.15</v>
      </c>
      <c r="E335" s="8">
        <v>42.86</v>
      </c>
      <c r="F335" s="8">
        <v>810390</v>
      </c>
      <c r="G335" s="8">
        <v>3238</v>
      </c>
      <c r="H335" s="8">
        <v>1</v>
      </c>
      <c r="I335" s="10" t="s">
        <v>487</v>
      </c>
    </row>
    <row r="336" spans="1:9" x14ac:dyDescent="0.2">
      <c r="A336" s="8" t="s">
        <v>489</v>
      </c>
      <c r="B336" s="8">
        <v>77.45</v>
      </c>
      <c r="C336" s="8">
        <v>7.44</v>
      </c>
      <c r="D336" s="9">
        <f t="shared" si="5"/>
        <v>40.25</v>
      </c>
      <c r="E336" s="8">
        <v>70</v>
      </c>
      <c r="F336" s="8">
        <v>1700392</v>
      </c>
      <c r="G336" s="8">
        <v>5583</v>
      </c>
      <c r="H336" s="8">
        <v>1</v>
      </c>
      <c r="I336" s="10" t="s">
        <v>487</v>
      </c>
    </row>
    <row r="337" spans="1:9" x14ac:dyDescent="0.2">
      <c r="A337" s="8" t="s">
        <v>490</v>
      </c>
      <c r="B337" s="8">
        <v>66.17</v>
      </c>
      <c r="C337" s="8">
        <v>0.99</v>
      </c>
      <c r="D337" s="9">
        <f t="shared" si="5"/>
        <v>61.22</v>
      </c>
      <c r="E337" s="8">
        <v>100</v>
      </c>
      <c r="F337" s="8">
        <v>1202788</v>
      </c>
      <c r="G337" s="8">
        <v>5039</v>
      </c>
      <c r="H337" s="8">
        <v>1</v>
      </c>
      <c r="I337" s="10" t="s">
        <v>491</v>
      </c>
    </row>
    <row r="338" spans="1:9" x14ac:dyDescent="0.2">
      <c r="A338" s="8" t="s">
        <v>492</v>
      </c>
      <c r="B338" s="8">
        <v>84.49</v>
      </c>
      <c r="C338" s="8">
        <v>0.99</v>
      </c>
      <c r="D338" s="9">
        <f t="shared" si="5"/>
        <v>79.539999999999992</v>
      </c>
      <c r="E338" s="8">
        <v>100</v>
      </c>
      <c r="F338" s="8">
        <v>1445248</v>
      </c>
      <c r="G338" s="8">
        <v>10876</v>
      </c>
      <c r="H338" s="8">
        <v>1</v>
      </c>
      <c r="I338" s="10" t="s">
        <v>491</v>
      </c>
    </row>
    <row r="339" spans="1:9" x14ac:dyDescent="0.2">
      <c r="A339" s="8" t="s">
        <v>493</v>
      </c>
      <c r="B339" s="8">
        <v>79.87</v>
      </c>
      <c r="C339" s="8">
        <v>1.98</v>
      </c>
      <c r="D339" s="9">
        <f t="shared" si="5"/>
        <v>69.97</v>
      </c>
      <c r="E339" s="8">
        <v>100</v>
      </c>
      <c r="F339" s="8">
        <v>1194401</v>
      </c>
      <c r="G339" s="8">
        <v>5951</v>
      </c>
      <c r="H339" s="8">
        <v>5</v>
      </c>
      <c r="I339" s="10" t="s">
        <v>494</v>
      </c>
    </row>
    <row r="340" spans="1:9" x14ac:dyDescent="0.2">
      <c r="A340" s="8" t="s">
        <v>495</v>
      </c>
      <c r="B340" s="8">
        <v>72.849999999999994</v>
      </c>
      <c r="C340" s="8">
        <v>2.37</v>
      </c>
      <c r="D340" s="9">
        <f t="shared" si="5"/>
        <v>60.999999999999993</v>
      </c>
      <c r="E340" s="8">
        <v>42.86</v>
      </c>
      <c r="F340" s="8">
        <v>1785813</v>
      </c>
      <c r="G340" s="8">
        <v>4513</v>
      </c>
      <c r="H340" s="8">
        <v>2</v>
      </c>
      <c r="I340" s="10" t="s">
        <v>496</v>
      </c>
    </row>
    <row r="341" spans="1:9" x14ac:dyDescent="0.2">
      <c r="A341" s="8" t="s">
        <v>497</v>
      </c>
      <c r="B341" s="8">
        <v>80.2</v>
      </c>
      <c r="C341" s="8">
        <v>2.09</v>
      </c>
      <c r="D341" s="9">
        <f t="shared" si="5"/>
        <v>69.75</v>
      </c>
      <c r="E341" s="8">
        <v>100</v>
      </c>
      <c r="F341" s="8">
        <v>1622622</v>
      </c>
      <c r="G341" s="8">
        <v>7664</v>
      </c>
      <c r="H341" s="8">
        <v>1</v>
      </c>
      <c r="I341" s="10" t="s">
        <v>496</v>
      </c>
    </row>
    <row r="342" spans="1:9" x14ac:dyDescent="0.2">
      <c r="A342" s="8" t="s">
        <v>498</v>
      </c>
      <c r="B342" s="8">
        <v>52.77</v>
      </c>
      <c r="C342" s="8">
        <v>0.66</v>
      </c>
      <c r="D342" s="9">
        <f t="shared" si="5"/>
        <v>49.470000000000006</v>
      </c>
      <c r="E342" s="8">
        <v>100</v>
      </c>
      <c r="F342" s="8">
        <v>621571</v>
      </c>
      <c r="G342" s="8">
        <v>4055</v>
      </c>
      <c r="H342" s="8">
        <v>1</v>
      </c>
      <c r="I342" s="10" t="s">
        <v>499</v>
      </c>
    </row>
    <row r="343" spans="1:9" x14ac:dyDescent="0.2">
      <c r="A343" s="8" t="s">
        <v>500</v>
      </c>
      <c r="B343" s="8">
        <v>79.37</v>
      </c>
      <c r="C343" s="8">
        <v>0.99</v>
      </c>
      <c r="D343" s="9">
        <f t="shared" si="5"/>
        <v>74.42</v>
      </c>
      <c r="E343" s="8">
        <v>100</v>
      </c>
      <c r="F343" s="8">
        <v>800842</v>
      </c>
      <c r="G343" s="8">
        <v>9757</v>
      </c>
      <c r="H343" s="8">
        <v>1</v>
      </c>
      <c r="I343" s="10" t="s">
        <v>501</v>
      </c>
    </row>
    <row r="344" spans="1:9" x14ac:dyDescent="0.2">
      <c r="A344" s="8" t="s">
        <v>502</v>
      </c>
      <c r="B344" s="8">
        <v>55.43</v>
      </c>
      <c r="C344" s="8">
        <v>6.57</v>
      </c>
      <c r="D344" s="9">
        <f t="shared" si="5"/>
        <v>22.58</v>
      </c>
      <c r="E344" s="8">
        <v>38.46</v>
      </c>
      <c r="F344" s="8">
        <v>956086</v>
      </c>
      <c r="G344" s="8">
        <v>2952</v>
      </c>
      <c r="H344" s="8">
        <v>2</v>
      </c>
      <c r="I344" s="10" t="s">
        <v>503</v>
      </c>
    </row>
    <row r="345" spans="1:9" x14ac:dyDescent="0.2">
      <c r="A345" s="8" t="s">
        <v>504</v>
      </c>
      <c r="B345" s="8">
        <v>60.52</v>
      </c>
      <c r="C345" s="8">
        <v>0.5</v>
      </c>
      <c r="D345" s="9">
        <f t="shared" si="5"/>
        <v>58.02</v>
      </c>
      <c r="E345" s="8">
        <v>100</v>
      </c>
      <c r="F345" s="8">
        <v>724949</v>
      </c>
      <c r="G345" s="8">
        <v>5233</v>
      </c>
      <c r="H345" s="8">
        <v>1</v>
      </c>
      <c r="I345" s="10" t="s">
        <v>503</v>
      </c>
    </row>
    <row r="346" spans="1:9" x14ac:dyDescent="0.2">
      <c r="A346" s="8" t="s">
        <v>505</v>
      </c>
      <c r="B346" s="8">
        <v>50.42</v>
      </c>
      <c r="C346" s="8">
        <v>3.08</v>
      </c>
      <c r="D346" s="9">
        <f t="shared" si="5"/>
        <v>35.020000000000003</v>
      </c>
      <c r="E346" s="8">
        <v>25</v>
      </c>
      <c r="F346" s="8">
        <v>751592</v>
      </c>
      <c r="G346" s="8">
        <v>5508</v>
      </c>
      <c r="H346" s="8">
        <v>1</v>
      </c>
      <c r="I346" s="10" t="s">
        <v>503</v>
      </c>
    </row>
    <row r="347" spans="1:9" x14ac:dyDescent="0.2">
      <c r="A347" s="8" t="s">
        <v>506</v>
      </c>
      <c r="B347" s="8">
        <v>57.17</v>
      </c>
      <c r="C347" s="8">
        <v>3.49</v>
      </c>
      <c r="D347" s="9">
        <f t="shared" si="5"/>
        <v>39.72</v>
      </c>
      <c r="E347" s="8">
        <v>53.85</v>
      </c>
      <c r="F347" s="8">
        <v>941974</v>
      </c>
      <c r="G347" s="8">
        <v>4161</v>
      </c>
      <c r="H347" s="8">
        <v>1</v>
      </c>
      <c r="I347" s="10" t="s">
        <v>503</v>
      </c>
    </row>
    <row r="348" spans="1:9" x14ac:dyDescent="0.2">
      <c r="A348" s="8" t="s">
        <v>507</v>
      </c>
      <c r="B348" s="8">
        <v>58.17</v>
      </c>
      <c r="C348" s="8">
        <v>8.75</v>
      </c>
      <c r="D348" s="9">
        <f t="shared" si="5"/>
        <v>14.420000000000002</v>
      </c>
      <c r="E348" s="8">
        <v>42.86</v>
      </c>
      <c r="F348" s="8">
        <v>763136</v>
      </c>
      <c r="G348" s="8">
        <v>2709</v>
      </c>
      <c r="H348" s="8">
        <v>1</v>
      </c>
      <c r="I348" s="10" t="s">
        <v>503</v>
      </c>
    </row>
    <row r="349" spans="1:9" x14ac:dyDescent="0.2">
      <c r="A349" s="8" t="s">
        <v>508</v>
      </c>
      <c r="B349" s="8">
        <v>89.58</v>
      </c>
      <c r="C349" s="8">
        <v>3.47</v>
      </c>
      <c r="D349" s="9">
        <f t="shared" si="5"/>
        <v>72.22999999999999</v>
      </c>
      <c r="E349" s="8">
        <v>25</v>
      </c>
      <c r="F349" s="8">
        <v>1169081</v>
      </c>
      <c r="G349" s="8">
        <v>11771</v>
      </c>
      <c r="H349" s="8">
        <v>1</v>
      </c>
      <c r="I349" s="10" t="s">
        <v>503</v>
      </c>
    </row>
    <row r="350" spans="1:9" x14ac:dyDescent="0.2">
      <c r="A350" s="8" t="s">
        <v>509</v>
      </c>
      <c r="B350" s="8">
        <v>50.16</v>
      </c>
      <c r="C350" s="8">
        <v>7.54</v>
      </c>
      <c r="D350" s="9">
        <f t="shared" si="5"/>
        <v>12.459999999999994</v>
      </c>
      <c r="E350" s="8">
        <v>11.11</v>
      </c>
      <c r="F350" s="8">
        <v>785795</v>
      </c>
      <c r="G350" s="8">
        <v>2915</v>
      </c>
      <c r="H350" s="8">
        <v>1</v>
      </c>
      <c r="I350" s="10" t="s">
        <v>510</v>
      </c>
    </row>
    <row r="351" spans="1:9" x14ac:dyDescent="0.2">
      <c r="A351" s="8" t="s">
        <v>511</v>
      </c>
      <c r="B351" s="8">
        <v>72.989999999999995</v>
      </c>
      <c r="C351" s="8">
        <v>3.03</v>
      </c>
      <c r="D351" s="9">
        <f t="shared" si="5"/>
        <v>57.839999999999996</v>
      </c>
      <c r="E351" s="8">
        <v>57.14</v>
      </c>
      <c r="F351" s="8">
        <v>935108</v>
      </c>
      <c r="G351" s="8">
        <v>4525</v>
      </c>
      <c r="H351" s="8">
        <v>3</v>
      </c>
      <c r="I351" s="10" t="s">
        <v>512</v>
      </c>
    </row>
    <row r="352" spans="1:9" x14ac:dyDescent="0.2">
      <c r="A352" s="8" t="s">
        <v>513</v>
      </c>
      <c r="B352" s="8">
        <v>74.42</v>
      </c>
      <c r="C352" s="8">
        <v>2.97</v>
      </c>
      <c r="D352" s="9">
        <f t="shared" si="5"/>
        <v>59.57</v>
      </c>
      <c r="E352" s="8">
        <v>0</v>
      </c>
      <c r="F352" s="8">
        <v>782618</v>
      </c>
      <c r="G352" s="8">
        <v>8509</v>
      </c>
      <c r="H352" s="8">
        <v>2</v>
      </c>
      <c r="I352" s="10" t="s">
        <v>512</v>
      </c>
    </row>
    <row r="353" spans="1:9" x14ac:dyDescent="0.2">
      <c r="A353" s="8" t="s">
        <v>514</v>
      </c>
      <c r="B353" s="8">
        <v>72.44</v>
      </c>
      <c r="C353" s="8">
        <v>7.73</v>
      </c>
      <c r="D353" s="9">
        <f t="shared" si="5"/>
        <v>33.789999999999992</v>
      </c>
      <c r="E353" s="8">
        <v>91.67</v>
      </c>
      <c r="F353" s="8">
        <v>1020862</v>
      </c>
      <c r="G353" s="8">
        <v>5123</v>
      </c>
      <c r="H353" s="8">
        <v>2</v>
      </c>
      <c r="I353" s="10" t="s">
        <v>512</v>
      </c>
    </row>
    <row r="354" spans="1:9" x14ac:dyDescent="0.2">
      <c r="A354" s="8" t="s">
        <v>515</v>
      </c>
      <c r="B354" s="8">
        <v>57.31</v>
      </c>
      <c r="C354" s="8">
        <v>2.09</v>
      </c>
      <c r="D354" s="9">
        <f t="shared" si="5"/>
        <v>46.86</v>
      </c>
      <c r="E354" s="8">
        <v>100</v>
      </c>
      <c r="F354" s="8">
        <v>613407</v>
      </c>
      <c r="G354" s="8">
        <v>3946</v>
      </c>
      <c r="H354" s="8">
        <v>1</v>
      </c>
      <c r="I354" s="10" t="s">
        <v>516</v>
      </c>
    </row>
    <row r="355" spans="1:9" x14ac:dyDescent="0.2">
      <c r="A355" s="8" t="s">
        <v>517</v>
      </c>
      <c r="B355" s="8">
        <v>73.39</v>
      </c>
      <c r="C355" s="8">
        <v>3.58</v>
      </c>
      <c r="D355" s="9">
        <f t="shared" si="5"/>
        <v>55.49</v>
      </c>
      <c r="E355" s="8">
        <v>60</v>
      </c>
      <c r="F355" s="8">
        <v>859166</v>
      </c>
      <c r="G355" s="8">
        <v>4116</v>
      </c>
      <c r="H355" s="8">
        <v>4</v>
      </c>
      <c r="I355" s="10" t="s">
        <v>518</v>
      </c>
    </row>
    <row r="356" spans="1:9" x14ac:dyDescent="0.2">
      <c r="A356" s="8" t="s">
        <v>519</v>
      </c>
      <c r="B356" s="8">
        <v>51.16</v>
      </c>
      <c r="C356" s="8">
        <v>0.11</v>
      </c>
      <c r="D356" s="9">
        <f t="shared" si="5"/>
        <v>50.61</v>
      </c>
      <c r="E356" s="8">
        <v>100</v>
      </c>
      <c r="F356" s="8">
        <v>528579</v>
      </c>
      <c r="G356" s="8">
        <v>6729</v>
      </c>
      <c r="H356" s="8">
        <v>3</v>
      </c>
      <c r="I356" s="10" t="s">
        <v>520</v>
      </c>
    </row>
    <row r="357" spans="1:9" x14ac:dyDescent="0.2">
      <c r="A357" s="8" t="s">
        <v>521</v>
      </c>
      <c r="B357" s="8">
        <v>88.28</v>
      </c>
      <c r="C357" s="8">
        <v>3.3</v>
      </c>
      <c r="D357" s="9">
        <f t="shared" si="5"/>
        <v>71.78</v>
      </c>
      <c r="E357" s="8">
        <v>100</v>
      </c>
      <c r="F357" s="8">
        <v>1182159</v>
      </c>
      <c r="G357" s="8">
        <v>8291</v>
      </c>
      <c r="H357" s="8">
        <v>2</v>
      </c>
      <c r="I357" s="10" t="s">
        <v>520</v>
      </c>
    </row>
    <row r="358" spans="1:9" x14ac:dyDescent="0.2">
      <c r="A358" s="8" t="s">
        <v>522</v>
      </c>
      <c r="B358" s="8">
        <v>92.05</v>
      </c>
      <c r="C358" s="8">
        <v>0</v>
      </c>
      <c r="D358" s="9">
        <f t="shared" si="5"/>
        <v>92.05</v>
      </c>
      <c r="E358" s="8">
        <v>0</v>
      </c>
      <c r="F358" s="8">
        <v>1073753</v>
      </c>
      <c r="G358" s="8">
        <v>24771</v>
      </c>
      <c r="H358" s="8">
        <v>2</v>
      </c>
      <c r="I358" s="10" t="s">
        <v>523</v>
      </c>
    </row>
    <row r="359" spans="1:9" x14ac:dyDescent="0.2">
      <c r="A359" s="8" t="s">
        <v>524</v>
      </c>
      <c r="B359" s="8">
        <v>52.35</v>
      </c>
      <c r="C359" s="8">
        <v>0.2</v>
      </c>
      <c r="D359" s="9">
        <f t="shared" si="5"/>
        <v>51.35</v>
      </c>
      <c r="E359" s="8">
        <v>100</v>
      </c>
      <c r="F359" s="8">
        <v>755694</v>
      </c>
      <c r="G359" s="8">
        <v>3726</v>
      </c>
      <c r="H359" s="8">
        <v>1</v>
      </c>
      <c r="I359" s="10" t="s">
        <v>523</v>
      </c>
    </row>
    <row r="360" spans="1:9" x14ac:dyDescent="0.2">
      <c r="A360" s="8" t="s">
        <v>525</v>
      </c>
      <c r="B360" s="8">
        <v>68.48</v>
      </c>
      <c r="C360" s="8">
        <v>0</v>
      </c>
      <c r="D360" s="9">
        <f t="shared" si="5"/>
        <v>68.48</v>
      </c>
      <c r="E360" s="8">
        <v>0</v>
      </c>
      <c r="F360" s="8">
        <v>1384442</v>
      </c>
      <c r="G360" s="8">
        <v>8122</v>
      </c>
      <c r="H360" s="8">
        <v>10</v>
      </c>
      <c r="I360" s="10" t="s">
        <v>526</v>
      </c>
    </row>
    <row r="361" spans="1:9" x14ac:dyDescent="0.2">
      <c r="A361" s="8" t="s">
        <v>527</v>
      </c>
      <c r="B361" s="8">
        <v>67.819999999999993</v>
      </c>
      <c r="C361" s="8">
        <v>1.98</v>
      </c>
      <c r="D361" s="9">
        <f t="shared" si="5"/>
        <v>57.919999999999995</v>
      </c>
      <c r="E361" s="8">
        <v>50</v>
      </c>
      <c r="F361" s="8">
        <v>868386</v>
      </c>
      <c r="G361" s="8">
        <v>2806</v>
      </c>
      <c r="H361" s="8">
        <v>3</v>
      </c>
      <c r="I361" s="10" t="s">
        <v>526</v>
      </c>
    </row>
    <row r="362" spans="1:9" x14ac:dyDescent="0.2">
      <c r="A362" s="8" t="s">
        <v>528</v>
      </c>
      <c r="B362" s="8">
        <v>69.05</v>
      </c>
      <c r="C362" s="8">
        <v>2.15</v>
      </c>
      <c r="D362" s="9">
        <f t="shared" si="5"/>
        <v>58.3</v>
      </c>
      <c r="E362" s="8">
        <v>33.33</v>
      </c>
      <c r="F362" s="8">
        <v>1343100</v>
      </c>
      <c r="G362" s="8">
        <v>3855</v>
      </c>
      <c r="H362" s="8">
        <v>3</v>
      </c>
      <c r="I362" s="10" t="s">
        <v>526</v>
      </c>
    </row>
    <row r="363" spans="1:9" x14ac:dyDescent="0.2">
      <c r="A363" s="8" t="s">
        <v>529</v>
      </c>
      <c r="B363" s="8">
        <v>73.599999999999994</v>
      </c>
      <c r="C363" s="8">
        <v>0.99</v>
      </c>
      <c r="D363" s="9">
        <f t="shared" si="5"/>
        <v>68.649999999999991</v>
      </c>
      <c r="E363" s="8">
        <v>100</v>
      </c>
      <c r="F363" s="8">
        <v>789337</v>
      </c>
      <c r="G363" s="8">
        <v>10469</v>
      </c>
      <c r="H363" s="8">
        <v>2</v>
      </c>
      <c r="I363" s="10" t="s">
        <v>526</v>
      </c>
    </row>
    <row r="364" spans="1:9" x14ac:dyDescent="0.2">
      <c r="A364" s="8" t="s">
        <v>530</v>
      </c>
      <c r="B364" s="8">
        <v>86.8</v>
      </c>
      <c r="C364" s="8">
        <v>0.5</v>
      </c>
      <c r="D364" s="9">
        <f t="shared" si="5"/>
        <v>84.3</v>
      </c>
      <c r="E364" s="8">
        <v>0</v>
      </c>
      <c r="F364" s="8">
        <v>1461526</v>
      </c>
      <c r="G364" s="8">
        <v>20611</v>
      </c>
      <c r="H364" s="8">
        <v>2</v>
      </c>
      <c r="I364" s="10" t="s">
        <v>526</v>
      </c>
    </row>
    <row r="365" spans="1:9" x14ac:dyDescent="0.2">
      <c r="A365" s="8" t="s">
        <v>531</v>
      </c>
      <c r="B365" s="8">
        <v>69.88</v>
      </c>
      <c r="C365" s="8">
        <v>2.97</v>
      </c>
      <c r="D365" s="9">
        <f t="shared" si="5"/>
        <v>55.029999999999994</v>
      </c>
      <c r="E365" s="8">
        <v>100</v>
      </c>
      <c r="F365" s="8">
        <v>842734</v>
      </c>
      <c r="G365" s="8">
        <v>5206</v>
      </c>
      <c r="H365" s="8">
        <v>2</v>
      </c>
      <c r="I365" s="10" t="s">
        <v>526</v>
      </c>
    </row>
    <row r="366" spans="1:9" x14ac:dyDescent="0.2">
      <c r="A366" s="8" t="s">
        <v>532</v>
      </c>
      <c r="B366" s="8">
        <v>65.45</v>
      </c>
      <c r="C366" s="8">
        <v>7.8</v>
      </c>
      <c r="D366" s="9">
        <f t="shared" si="5"/>
        <v>26.450000000000003</v>
      </c>
      <c r="E366" s="8">
        <v>29.41</v>
      </c>
      <c r="F366" s="8">
        <v>1595974</v>
      </c>
      <c r="G366" s="8">
        <v>2674</v>
      </c>
      <c r="H366" s="8">
        <v>1</v>
      </c>
      <c r="I366" s="10" t="s">
        <v>526</v>
      </c>
    </row>
    <row r="367" spans="1:9" x14ac:dyDescent="0.2">
      <c r="A367" s="8" t="s">
        <v>533</v>
      </c>
      <c r="B367" s="8">
        <v>58.03</v>
      </c>
      <c r="C367" s="8">
        <v>2.82</v>
      </c>
      <c r="D367" s="9">
        <f t="shared" si="5"/>
        <v>43.93</v>
      </c>
      <c r="E367" s="8">
        <v>66.67</v>
      </c>
      <c r="F367" s="8">
        <v>918208</v>
      </c>
      <c r="G367" s="8">
        <v>1848</v>
      </c>
      <c r="H367" s="8">
        <v>1</v>
      </c>
      <c r="I367" s="10" t="s">
        <v>526</v>
      </c>
    </row>
    <row r="368" spans="1:9" x14ac:dyDescent="0.2">
      <c r="A368" s="8" t="s">
        <v>534</v>
      </c>
      <c r="B368" s="8">
        <v>74.25</v>
      </c>
      <c r="C368" s="8">
        <v>9.57</v>
      </c>
      <c r="D368" s="9">
        <f t="shared" si="5"/>
        <v>26.4</v>
      </c>
      <c r="E368" s="8">
        <v>43.75</v>
      </c>
      <c r="F368" s="8">
        <v>1318953</v>
      </c>
      <c r="G368" s="8">
        <v>3215</v>
      </c>
      <c r="H368" s="8">
        <v>1</v>
      </c>
      <c r="I368" s="10" t="s">
        <v>526</v>
      </c>
    </row>
    <row r="369" spans="1:9" x14ac:dyDescent="0.2">
      <c r="A369" s="8" t="s">
        <v>535</v>
      </c>
      <c r="B369" s="8">
        <v>84.82</v>
      </c>
      <c r="C369" s="8">
        <v>3.06</v>
      </c>
      <c r="D369" s="9">
        <f t="shared" si="5"/>
        <v>69.52</v>
      </c>
      <c r="E369" s="8">
        <v>50</v>
      </c>
      <c r="F369" s="8">
        <v>1240451</v>
      </c>
      <c r="G369" s="8">
        <v>6035</v>
      </c>
      <c r="H369" s="8">
        <v>1</v>
      </c>
      <c r="I369" s="10" t="s">
        <v>526</v>
      </c>
    </row>
    <row r="370" spans="1:9" x14ac:dyDescent="0.2">
      <c r="A370" s="8" t="s">
        <v>536</v>
      </c>
      <c r="B370" s="8">
        <v>64.64</v>
      </c>
      <c r="C370" s="8">
        <v>4.5599999999999996</v>
      </c>
      <c r="D370" s="9">
        <f t="shared" si="5"/>
        <v>41.84</v>
      </c>
      <c r="E370" s="8">
        <v>36.36</v>
      </c>
      <c r="F370" s="8">
        <v>924408</v>
      </c>
      <c r="G370" s="8">
        <v>2138</v>
      </c>
      <c r="H370" s="8">
        <v>1</v>
      </c>
      <c r="I370" s="10" t="s">
        <v>526</v>
      </c>
    </row>
    <row r="371" spans="1:9" x14ac:dyDescent="0.2">
      <c r="A371" s="8" t="s">
        <v>537</v>
      </c>
      <c r="B371" s="8">
        <v>62.15</v>
      </c>
      <c r="C371" s="8">
        <v>1.98</v>
      </c>
      <c r="D371" s="9">
        <f t="shared" si="5"/>
        <v>52.25</v>
      </c>
      <c r="E371" s="8">
        <v>0</v>
      </c>
      <c r="F371" s="8">
        <v>1182442</v>
      </c>
      <c r="G371" s="8">
        <v>3626</v>
      </c>
      <c r="H371" s="8">
        <v>1</v>
      </c>
      <c r="I371" s="10" t="s">
        <v>526</v>
      </c>
    </row>
    <row r="372" spans="1:9" x14ac:dyDescent="0.2">
      <c r="A372" s="8" t="s">
        <v>538</v>
      </c>
      <c r="B372" s="8">
        <v>81.52</v>
      </c>
      <c r="C372" s="8">
        <v>4.25</v>
      </c>
      <c r="D372" s="9">
        <f t="shared" si="5"/>
        <v>60.269999999999996</v>
      </c>
      <c r="E372" s="8">
        <v>83.33</v>
      </c>
      <c r="F372" s="8">
        <v>1136753</v>
      </c>
      <c r="G372" s="8">
        <v>6822</v>
      </c>
      <c r="H372" s="8">
        <v>1</v>
      </c>
      <c r="I372" s="10" t="s">
        <v>526</v>
      </c>
    </row>
    <row r="373" spans="1:9" x14ac:dyDescent="0.2">
      <c r="A373" s="8" t="s">
        <v>539</v>
      </c>
      <c r="B373" s="8">
        <v>91.39</v>
      </c>
      <c r="C373" s="8">
        <v>0.99</v>
      </c>
      <c r="D373" s="9">
        <f t="shared" si="5"/>
        <v>86.44</v>
      </c>
      <c r="E373" s="8">
        <v>0</v>
      </c>
      <c r="F373" s="8">
        <v>1451169</v>
      </c>
      <c r="G373" s="8">
        <v>26177</v>
      </c>
      <c r="H373" s="8">
        <v>1</v>
      </c>
      <c r="I373" s="10" t="s">
        <v>526</v>
      </c>
    </row>
    <row r="374" spans="1:9" x14ac:dyDescent="0.2">
      <c r="A374" s="8" t="s">
        <v>540</v>
      </c>
      <c r="B374" s="8">
        <v>83.5</v>
      </c>
      <c r="C374" s="8">
        <v>2.62</v>
      </c>
      <c r="D374" s="9">
        <f t="shared" si="5"/>
        <v>70.400000000000006</v>
      </c>
      <c r="E374" s="8">
        <v>83.33</v>
      </c>
      <c r="F374" s="8">
        <v>1268582</v>
      </c>
      <c r="G374" s="8">
        <v>5153</v>
      </c>
      <c r="H374" s="8">
        <v>1</v>
      </c>
      <c r="I374" s="10" t="s">
        <v>526</v>
      </c>
    </row>
    <row r="375" spans="1:9" x14ac:dyDescent="0.2">
      <c r="A375" s="8" t="s">
        <v>541</v>
      </c>
      <c r="B375" s="8">
        <v>70.45</v>
      </c>
      <c r="C375" s="8">
        <v>5.45</v>
      </c>
      <c r="D375" s="9">
        <f t="shared" si="5"/>
        <v>43.2</v>
      </c>
      <c r="E375" s="8">
        <v>0</v>
      </c>
      <c r="F375" s="8">
        <v>1240005</v>
      </c>
      <c r="G375" s="8">
        <v>3945</v>
      </c>
      <c r="H375" s="8">
        <v>1</v>
      </c>
      <c r="I375" s="10" t="s">
        <v>526</v>
      </c>
    </row>
    <row r="376" spans="1:9" x14ac:dyDescent="0.2">
      <c r="A376" s="8" t="s">
        <v>542</v>
      </c>
      <c r="B376" s="8">
        <v>75.010000000000005</v>
      </c>
      <c r="C376" s="8">
        <v>0.99</v>
      </c>
      <c r="D376" s="9">
        <f t="shared" si="5"/>
        <v>70.06</v>
      </c>
      <c r="E376" s="8">
        <v>0</v>
      </c>
      <c r="F376" s="8">
        <v>1052352</v>
      </c>
      <c r="G376" s="8">
        <v>7106</v>
      </c>
      <c r="H376" s="8">
        <v>1</v>
      </c>
      <c r="I376" s="10" t="s">
        <v>526</v>
      </c>
    </row>
    <row r="377" spans="1:9" x14ac:dyDescent="0.2">
      <c r="A377" s="8" t="s">
        <v>543</v>
      </c>
      <c r="B377" s="8">
        <v>87.29</v>
      </c>
      <c r="C377" s="8">
        <v>0</v>
      </c>
      <c r="D377" s="9">
        <f t="shared" si="5"/>
        <v>87.29</v>
      </c>
      <c r="E377" s="8">
        <v>0</v>
      </c>
      <c r="F377" s="8">
        <v>1586329</v>
      </c>
      <c r="G377" s="8">
        <v>19665</v>
      </c>
      <c r="H377" s="8">
        <v>1</v>
      </c>
      <c r="I377" s="10" t="s">
        <v>526</v>
      </c>
    </row>
    <row r="378" spans="1:9" x14ac:dyDescent="0.2">
      <c r="A378" s="8" t="s">
        <v>544</v>
      </c>
      <c r="B378" s="8">
        <v>89.27</v>
      </c>
      <c r="C378" s="8">
        <v>0</v>
      </c>
      <c r="D378" s="9">
        <f t="shared" si="5"/>
        <v>89.27</v>
      </c>
      <c r="E378" s="8">
        <v>0</v>
      </c>
      <c r="F378" s="8">
        <v>1250531</v>
      </c>
      <c r="G378" s="8">
        <v>36604</v>
      </c>
      <c r="H378" s="8">
        <v>1</v>
      </c>
      <c r="I378" s="10" t="s">
        <v>526</v>
      </c>
    </row>
    <row r="379" spans="1:9" x14ac:dyDescent="0.2">
      <c r="A379" s="8" t="s">
        <v>545</v>
      </c>
      <c r="B379" s="8">
        <v>59.25</v>
      </c>
      <c r="C379" s="8">
        <v>2.15</v>
      </c>
      <c r="D379" s="9">
        <f t="shared" si="5"/>
        <v>48.5</v>
      </c>
      <c r="E379" s="8">
        <v>100</v>
      </c>
      <c r="F379" s="8">
        <v>839556</v>
      </c>
      <c r="G379" s="8">
        <v>3837</v>
      </c>
      <c r="H379" s="8">
        <v>1</v>
      </c>
      <c r="I379" s="10" t="s">
        <v>526</v>
      </c>
    </row>
    <row r="380" spans="1:9" x14ac:dyDescent="0.2">
      <c r="A380" s="8" t="s">
        <v>546</v>
      </c>
      <c r="B380" s="8">
        <v>83.33</v>
      </c>
      <c r="C380" s="8">
        <v>1.98</v>
      </c>
      <c r="D380" s="9">
        <f t="shared" si="5"/>
        <v>73.429999999999993</v>
      </c>
      <c r="E380" s="8">
        <v>100</v>
      </c>
      <c r="F380" s="8">
        <v>1168970</v>
      </c>
      <c r="G380" s="8">
        <v>24429</v>
      </c>
      <c r="H380" s="8">
        <v>1</v>
      </c>
      <c r="I380" s="10" t="s">
        <v>526</v>
      </c>
    </row>
    <row r="381" spans="1:9" x14ac:dyDescent="0.2">
      <c r="A381" s="8" t="s">
        <v>547</v>
      </c>
      <c r="B381" s="8">
        <v>62.05</v>
      </c>
      <c r="C381" s="8">
        <v>0.99</v>
      </c>
      <c r="D381" s="9">
        <f t="shared" si="5"/>
        <v>57.099999999999994</v>
      </c>
      <c r="E381" s="8">
        <v>100</v>
      </c>
      <c r="F381" s="8">
        <v>687427</v>
      </c>
      <c r="G381" s="8">
        <v>7934</v>
      </c>
      <c r="H381" s="8">
        <v>1</v>
      </c>
      <c r="I381" s="10" t="s">
        <v>526</v>
      </c>
    </row>
    <row r="382" spans="1:9" x14ac:dyDescent="0.2">
      <c r="A382" s="8" t="s">
        <v>548</v>
      </c>
      <c r="B382" s="8">
        <v>86.3</v>
      </c>
      <c r="C382" s="8">
        <v>0.99</v>
      </c>
      <c r="D382" s="9">
        <f t="shared" si="5"/>
        <v>81.349999999999994</v>
      </c>
      <c r="E382" s="8">
        <v>0</v>
      </c>
      <c r="F382" s="8">
        <v>965736</v>
      </c>
      <c r="G382" s="8">
        <v>9789</v>
      </c>
      <c r="H382" s="8">
        <v>5</v>
      </c>
      <c r="I382" s="10" t="s">
        <v>549</v>
      </c>
    </row>
    <row r="383" spans="1:9" x14ac:dyDescent="0.2">
      <c r="A383" s="8" t="s">
        <v>550</v>
      </c>
      <c r="B383" s="8">
        <v>70.13</v>
      </c>
      <c r="C383" s="8">
        <v>1.1599999999999999</v>
      </c>
      <c r="D383" s="9">
        <f t="shared" si="5"/>
        <v>64.33</v>
      </c>
      <c r="E383" s="8">
        <v>50</v>
      </c>
      <c r="F383" s="8">
        <v>1094818</v>
      </c>
      <c r="G383" s="8">
        <v>14910</v>
      </c>
      <c r="H383" s="8">
        <v>6</v>
      </c>
      <c r="I383" s="10" t="s">
        <v>551</v>
      </c>
    </row>
    <row r="384" spans="1:9" x14ac:dyDescent="0.2">
      <c r="A384" s="8" t="s">
        <v>552</v>
      </c>
      <c r="B384" s="8">
        <v>81.66</v>
      </c>
      <c r="C384" s="8">
        <v>1.98</v>
      </c>
      <c r="D384" s="9">
        <f t="shared" si="5"/>
        <v>71.759999999999991</v>
      </c>
      <c r="E384" s="8">
        <v>100</v>
      </c>
      <c r="F384" s="8">
        <v>1124418</v>
      </c>
      <c r="G384" s="8">
        <v>6332</v>
      </c>
      <c r="H384" s="8">
        <v>2</v>
      </c>
      <c r="I384" s="10" t="s">
        <v>553</v>
      </c>
    </row>
    <row r="385" spans="1:9" x14ac:dyDescent="0.2">
      <c r="A385" s="8" t="s">
        <v>554</v>
      </c>
      <c r="B385" s="8">
        <v>91.55</v>
      </c>
      <c r="C385" s="8">
        <v>0.99</v>
      </c>
      <c r="D385" s="9">
        <f t="shared" si="5"/>
        <v>86.6</v>
      </c>
      <c r="E385" s="8">
        <v>0</v>
      </c>
      <c r="F385" s="8">
        <v>1405548</v>
      </c>
      <c r="G385" s="8">
        <v>131603</v>
      </c>
      <c r="H385" s="8">
        <v>1</v>
      </c>
      <c r="I385" s="10" t="s">
        <v>553</v>
      </c>
    </row>
    <row r="386" spans="1:9" x14ac:dyDescent="0.2">
      <c r="A386" s="8" t="s">
        <v>555</v>
      </c>
      <c r="B386" s="8">
        <v>94.13</v>
      </c>
      <c r="C386" s="8">
        <v>0.99</v>
      </c>
      <c r="D386" s="9">
        <f t="shared" si="5"/>
        <v>89.179999999999993</v>
      </c>
      <c r="E386" s="8">
        <v>100</v>
      </c>
      <c r="F386" s="8">
        <v>1685030</v>
      </c>
      <c r="G386" s="8">
        <v>16426</v>
      </c>
      <c r="H386" s="8">
        <v>4</v>
      </c>
      <c r="I386" s="10" t="s">
        <v>556</v>
      </c>
    </row>
    <row r="387" spans="1:9" x14ac:dyDescent="0.2">
      <c r="A387" s="8" t="s">
        <v>557</v>
      </c>
      <c r="B387" s="8">
        <v>93.94</v>
      </c>
      <c r="C387" s="8">
        <v>0</v>
      </c>
      <c r="D387" s="9">
        <f t="shared" si="5"/>
        <v>93.94</v>
      </c>
      <c r="E387" s="8">
        <v>0</v>
      </c>
      <c r="F387" s="8">
        <v>1636341</v>
      </c>
      <c r="G387" s="8">
        <v>53254</v>
      </c>
      <c r="H387" s="8">
        <v>7</v>
      </c>
      <c r="I387" s="10" t="s">
        <v>558</v>
      </c>
    </row>
    <row r="388" spans="1:9" x14ac:dyDescent="0.2">
      <c r="A388" s="8" t="s">
        <v>559</v>
      </c>
      <c r="B388" s="8">
        <v>81.260000000000005</v>
      </c>
      <c r="C388" s="8">
        <v>2.15</v>
      </c>
      <c r="D388" s="9">
        <f t="shared" ref="D388:D451" si="6">B388-5*C388</f>
        <v>70.510000000000005</v>
      </c>
      <c r="E388" s="8">
        <v>66.67</v>
      </c>
      <c r="F388" s="8">
        <v>1269073</v>
      </c>
      <c r="G388" s="8">
        <v>7017</v>
      </c>
      <c r="H388" s="8">
        <v>1</v>
      </c>
      <c r="I388" s="10" t="s">
        <v>560</v>
      </c>
    </row>
    <row r="389" spans="1:9" x14ac:dyDescent="0.2">
      <c r="A389" s="8" t="s">
        <v>561</v>
      </c>
      <c r="B389" s="8">
        <v>80.44</v>
      </c>
      <c r="C389" s="8">
        <v>1.98</v>
      </c>
      <c r="D389" s="9">
        <f t="shared" si="6"/>
        <v>70.539999999999992</v>
      </c>
      <c r="E389" s="8">
        <v>100</v>
      </c>
      <c r="F389" s="8">
        <v>1127896</v>
      </c>
      <c r="G389" s="8">
        <v>8783</v>
      </c>
      <c r="H389" s="8">
        <v>8</v>
      </c>
      <c r="I389" s="10" t="s">
        <v>562</v>
      </c>
    </row>
    <row r="390" spans="1:9" x14ac:dyDescent="0.2">
      <c r="A390" s="8" t="s">
        <v>563</v>
      </c>
      <c r="B390" s="8">
        <v>77.94</v>
      </c>
      <c r="C390" s="8">
        <v>2.48</v>
      </c>
      <c r="D390" s="9">
        <f t="shared" si="6"/>
        <v>65.539999999999992</v>
      </c>
      <c r="E390" s="8">
        <v>100</v>
      </c>
      <c r="F390" s="8">
        <v>1021053</v>
      </c>
      <c r="G390" s="8">
        <v>3923</v>
      </c>
      <c r="H390" s="8">
        <v>5</v>
      </c>
      <c r="I390" s="10" t="s">
        <v>564</v>
      </c>
    </row>
    <row r="391" spans="1:9" x14ac:dyDescent="0.2">
      <c r="A391" s="8" t="s">
        <v>565</v>
      </c>
      <c r="B391" s="8">
        <v>68.510000000000005</v>
      </c>
      <c r="C391" s="8">
        <v>2.97</v>
      </c>
      <c r="D391" s="9">
        <f t="shared" si="6"/>
        <v>53.660000000000004</v>
      </c>
      <c r="E391" s="8">
        <v>66.67</v>
      </c>
      <c r="F391" s="8">
        <v>939007</v>
      </c>
      <c r="G391" s="8">
        <v>4274</v>
      </c>
      <c r="H391" s="8">
        <v>2</v>
      </c>
      <c r="I391" s="10" t="s">
        <v>564</v>
      </c>
    </row>
    <row r="392" spans="1:9" x14ac:dyDescent="0.2">
      <c r="A392" s="8" t="s">
        <v>566</v>
      </c>
      <c r="B392" s="8">
        <v>88.09</v>
      </c>
      <c r="C392" s="8">
        <v>1.98</v>
      </c>
      <c r="D392" s="9">
        <f t="shared" si="6"/>
        <v>78.19</v>
      </c>
      <c r="E392" s="8">
        <v>50</v>
      </c>
      <c r="F392" s="8">
        <v>1848211</v>
      </c>
      <c r="G392" s="8">
        <v>23312</v>
      </c>
      <c r="H392" s="8">
        <v>2</v>
      </c>
      <c r="I392" s="10" t="s">
        <v>564</v>
      </c>
    </row>
    <row r="393" spans="1:9" x14ac:dyDescent="0.2">
      <c r="A393" s="8" t="s">
        <v>567</v>
      </c>
      <c r="B393" s="8">
        <v>83.66</v>
      </c>
      <c r="C393" s="8">
        <v>0</v>
      </c>
      <c r="D393" s="9">
        <f t="shared" si="6"/>
        <v>83.66</v>
      </c>
      <c r="E393" s="8">
        <v>0</v>
      </c>
      <c r="F393" s="8">
        <v>1228284</v>
      </c>
      <c r="G393" s="8">
        <v>15843</v>
      </c>
      <c r="H393" s="8">
        <v>1</v>
      </c>
      <c r="I393" s="10" t="s">
        <v>564</v>
      </c>
    </row>
    <row r="394" spans="1:9" x14ac:dyDescent="0.2">
      <c r="A394" s="8" t="s">
        <v>568</v>
      </c>
      <c r="B394" s="8">
        <v>91.25</v>
      </c>
      <c r="C394" s="8">
        <v>0</v>
      </c>
      <c r="D394" s="9">
        <f t="shared" si="6"/>
        <v>91.25</v>
      </c>
      <c r="E394" s="8">
        <v>0</v>
      </c>
      <c r="F394" s="8">
        <v>972386</v>
      </c>
      <c r="G394" s="8">
        <v>10456</v>
      </c>
      <c r="H394" s="8">
        <v>1</v>
      </c>
      <c r="I394" s="10" t="s">
        <v>569</v>
      </c>
    </row>
    <row r="395" spans="1:9" x14ac:dyDescent="0.2">
      <c r="A395" s="8" t="s">
        <v>570</v>
      </c>
      <c r="B395" s="8">
        <v>67.56</v>
      </c>
      <c r="C395" s="8">
        <v>0</v>
      </c>
      <c r="D395" s="9">
        <f t="shared" si="6"/>
        <v>67.56</v>
      </c>
      <c r="E395" s="8">
        <v>0</v>
      </c>
      <c r="F395" s="8">
        <v>1294093</v>
      </c>
      <c r="G395" s="8">
        <v>3712</v>
      </c>
      <c r="H395" s="8">
        <v>1</v>
      </c>
      <c r="I395" s="10" t="s">
        <v>571</v>
      </c>
    </row>
    <row r="396" spans="1:9" x14ac:dyDescent="0.2">
      <c r="A396" s="8" t="s">
        <v>572</v>
      </c>
      <c r="B396" s="8">
        <v>69.930000000000007</v>
      </c>
      <c r="C396" s="8">
        <v>3.96</v>
      </c>
      <c r="D396" s="9">
        <f t="shared" si="6"/>
        <v>50.13000000000001</v>
      </c>
      <c r="E396" s="8">
        <v>75</v>
      </c>
      <c r="F396" s="8">
        <v>1017268</v>
      </c>
      <c r="G396" s="8">
        <v>4240</v>
      </c>
      <c r="H396" s="8">
        <v>4</v>
      </c>
      <c r="I396" s="10" t="s">
        <v>573</v>
      </c>
    </row>
    <row r="397" spans="1:9" x14ac:dyDescent="0.2">
      <c r="A397" s="8" t="s">
        <v>574</v>
      </c>
      <c r="B397" s="8">
        <v>52.44</v>
      </c>
      <c r="C397" s="8">
        <v>4.5999999999999996</v>
      </c>
      <c r="D397" s="9">
        <f t="shared" si="6"/>
        <v>29.439999999999998</v>
      </c>
      <c r="E397" s="8">
        <v>14.29</v>
      </c>
      <c r="F397" s="8">
        <v>2660385</v>
      </c>
      <c r="G397" s="8">
        <v>1914</v>
      </c>
      <c r="H397" s="8">
        <v>2</v>
      </c>
      <c r="I397" s="10" t="s">
        <v>575</v>
      </c>
    </row>
    <row r="398" spans="1:9" x14ac:dyDescent="0.2">
      <c r="A398" s="8" t="s">
        <v>576</v>
      </c>
      <c r="B398" s="8">
        <v>82.29</v>
      </c>
      <c r="C398" s="8">
        <v>3.17</v>
      </c>
      <c r="D398" s="9">
        <f t="shared" si="6"/>
        <v>66.440000000000012</v>
      </c>
      <c r="E398" s="8">
        <v>100</v>
      </c>
      <c r="F398" s="8">
        <v>1461057</v>
      </c>
      <c r="G398" s="8">
        <v>4394</v>
      </c>
      <c r="H398" s="8">
        <v>2</v>
      </c>
      <c r="I398" s="10" t="s">
        <v>575</v>
      </c>
    </row>
    <row r="399" spans="1:9" x14ac:dyDescent="0.2">
      <c r="A399" s="8" t="s">
        <v>577</v>
      </c>
      <c r="B399" s="8">
        <v>57.11</v>
      </c>
      <c r="C399" s="8">
        <v>5.45</v>
      </c>
      <c r="D399" s="9">
        <f t="shared" si="6"/>
        <v>29.86</v>
      </c>
      <c r="E399" s="8">
        <v>0</v>
      </c>
      <c r="F399" s="8">
        <v>1042747</v>
      </c>
      <c r="G399" s="8">
        <v>2318</v>
      </c>
      <c r="H399" s="8">
        <v>1</v>
      </c>
      <c r="I399" s="10" t="s">
        <v>575</v>
      </c>
    </row>
    <row r="400" spans="1:9" x14ac:dyDescent="0.2">
      <c r="A400" s="8" t="s">
        <v>578</v>
      </c>
      <c r="B400" s="8">
        <v>52.46</v>
      </c>
      <c r="C400" s="8">
        <v>1.19</v>
      </c>
      <c r="D400" s="9">
        <f t="shared" si="6"/>
        <v>46.510000000000005</v>
      </c>
      <c r="E400" s="8">
        <v>0</v>
      </c>
      <c r="F400" s="8">
        <v>1083163</v>
      </c>
      <c r="G400" s="8">
        <v>2632</v>
      </c>
      <c r="H400" s="8">
        <v>1</v>
      </c>
      <c r="I400" s="10" t="s">
        <v>575</v>
      </c>
    </row>
    <row r="401" spans="1:9" x14ac:dyDescent="0.2">
      <c r="A401" s="8" t="s">
        <v>579</v>
      </c>
      <c r="B401" s="8">
        <v>53.55</v>
      </c>
      <c r="C401" s="8">
        <v>7.15</v>
      </c>
      <c r="D401" s="9">
        <f t="shared" si="6"/>
        <v>17.799999999999997</v>
      </c>
      <c r="E401" s="8">
        <v>58.33</v>
      </c>
      <c r="F401" s="8">
        <v>1550556</v>
      </c>
      <c r="G401" s="8">
        <v>2233</v>
      </c>
      <c r="H401" s="8">
        <v>1</v>
      </c>
      <c r="I401" s="10" t="s">
        <v>575</v>
      </c>
    </row>
    <row r="402" spans="1:9" x14ac:dyDescent="0.2">
      <c r="A402" s="8" t="s">
        <v>580</v>
      </c>
      <c r="B402" s="8">
        <v>83.99</v>
      </c>
      <c r="C402" s="8">
        <v>0</v>
      </c>
      <c r="D402" s="9">
        <f t="shared" si="6"/>
        <v>83.99</v>
      </c>
      <c r="E402" s="8">
        <v>0</v>
      </c>
      <c r="F402" s="8">
        <v>1528344</v>
      </c>
      <c r="G402" s="8">
        <v>4499</v>
      </c>
      <c r="H402" s="8">
        <v>10</v>
      </c>
      <c r="I402" s="10" t="s">
        <v>581</v>
      </c>
    </row>
    <row r="403" spans="1:9" x14ac:dyDescent="0.2">
      <c r="A403" s="8" t="s">
        <v>582</v>
      </c>
      <c r="B403" s="8">
        <v>56.22</v>
      </c>
      <c r="C403" s="8">
        <v>3.84</v>
      </c>
      <c r="D403" s="9">
        <f t="shared" si="6"/>
        <v>37.019999999999996</v>
      </c>
      <c r="E403" s="8">
        <v>71.430000000000007</v>
      </c>
      <c r="F403" s="8">
        <v>1001349</v>
      </c>
      <c r="G403" s="8">
        <v>2582</v>
      </c>
      <c r="H403" s="8">
        <v>1</v>
      </c>
      <c r="I403" s="10" t="s">
        <v>581</v>
      </c>
    </row>
    <row r="404" spans="1:9" x14ac:dyDescent="0.2">
      <c r="A404" s="8" t="s">
        <v>583</v>
      </c>
      <c r="B404" s="8">
        <v>87.79</v>
      </c>
      <c r="C404" s="8">
        <v>0</v>
      </c>
      <c r="D404" s="9">
        <f t="shared" si="6"/>
        <v>87.79</v>
      </c>
      <c r="E404" s="8">
        <v>0</v>
      </c>
      <c r="F404" s="8">
        <v>1203528</v>
      </c>
      <c r="G404" s="8">
        <v>10215</v>
      </c>
      <c r="H404" s="8">
        <v>4</v>
      </c>
      <c r="I404" s="10" t="s">
        <v>584</v>
      </c>
    </row>
    <row r="405" spans="1:9" x14ac:dyDescent="0.2">
      <c r="A405" s="8" t="s">
        <v>585</v>
      </c>
      <c r="B405" s="8">
        <v>54.95</v>
      </c>
      <c r="C405" s="8">
        <v>1.1000000000000001</v>
      </c>
      <c r="D405" s="9">
        <f t="shared" si="6"/>
        <v>49.45</v>
      </c>
      <c r="E405" s="8">
        <v>0</v>
      </c>
      <c r="F405" s="8">
        <v>1011226</v>
      </c>
      <c r="G405" s="8">
        <v>3947</v>
      </c>
      <c r="H405" s="8">
        <v>3</v>
      </c>
      <c r="I405" s="10" t="s">
        <v>584</v>
      </c>
    </row>
    <row r="406" spans="1:9" x14ac:dyDescent="0.2">
      <c r="A406" s="8" t="s">
        <v>586</v>
      </c>
      <c r="B406" s="8">
        <v>68.39</v>
      </c>
      <c r="C406" s="8">
        <v>1.43</v>
      </c>
      <c r="D406" s="9">
        <f t="shared" si="6"/>
        <v>61.24</v>
      </c>
      <c r="E406" s="8">
        <v>100</v>
      </c>
      <c r="F406" s="8">
        <v>1052458</v>
      </c>
      <c r="G406" s="8">
        <v>3779</v>
      </c>
      <c r="H406" s="8">
        <v>1</v>
      </c>
      <c r="I406" s="10" t="s">
        <v>584</v>
      </c>
    </row>
    <row r="407" spans="1:9" x14ac:dyDescent="0.2">
      <c r="A407" s="8" t="s">
        <v>587</v>
      </c>
      <c r="B407" s="8">
        <v>90.76</v>
      </c>
      <c r="C407" s="8">
        <v>0</v>
      </c>
      <c r="D407" s="9">
        <f t="shared" si="6"/>
        <v>90.76</v>
      </c>
      <c r="E407" s="8">
        <v>0</v>
      </c>
      <c r="F407" s="8">
        <v>1864410</v>
      </c>
      <c r="G407" s="8">
        <v>22338</v>
      </c>
      <c r="H407" s="8">
        <v>1</v>
      </c>
      <c r="I407" s="10" t="s">
        <v>584</v>
      </c>
    </row>
    <row r="408" spans="1:9" x14ac:dyDescent="0.2">
      <c r="A408" s="8" t="s">
        <v>588</v>
      </c>
      <c r="B408" s="8">
        <v>65.87</v>
      </c>
      <c r="C408" s="8">
        <v>6.44</v>
      </c>
      <c r="D408" s="9">
        <f t="shared" si="6"/>
        <v>33.67</v>
      </c>
      <c r="E408" s="8">
        <v>28.57</v>
      </c>
      <c r="F408" s="8">
        <v>3231890</v>
      </c>
      <c r="G408" s="8">
        <v>5057</v>
      </c>
      <c r="H408" s="8">
        <v>1</v>
      </c>
      <c r="I408" s="10" t="s">
        <v>584</v>
      </c>
    </row>
    <row r="409" spans="1:9" x14ac:dyDescent="0.2">
      <c r="A409" s="8" t="s">
        <v>589</v>
      </c>
      <c r="B409" s="8">
        <v>88.78</v>
      </c>
      <c r="C409" s="8">
        <v>0.99</v>
      </c>
      <c r="D409" s="9">
        <f t="shared" si="6"/>
        <v>83.83</v>
      </c>
      <c r="E409" s="8">
        <v>0</v>
      </c>
      <c r="F409" s="8">
        <v>1457048</v>
      </c>
      <c r="G409" s="8">
        <v>26070</v>
      </c>
      <c r="H409" s="8">
        <v>2</v>
      </c>
      <c r="I409" s="10" t="s">
        <v>590</v>
      </c>
    </row>
    <row r="410" spans="1:9" x14ac:dyDescent="0.2">
      <c r="A410" s="8" t="s">
        <v>591</v>
      </c>
      <c r="B410" s="8">
        <v>51.87</v>
      </c>
      <c r="C410" s="8">
        <v>5.94</v>
      </c>
      <c r="D410" s="9">
        <f t="shared" si="6"/>
        <v>22.169999999999995</v>
      </c>
      <c r="E410" s="8">
        <v>16.670000000000002</v>
      </c>
      <c r="F410" s="8">
        <v>609957</v>
      </c>
      <c r="G410" s="8">
        <v>3492</v>
      </c>
      <c r="H410" s="8">
        <v>1</v>
      </c>
      <c r="I410" s="10" t="s">
        <v>590</v>
      </c>
    </row>
    <row r="411" spans="1:9" x14ac:dyDescent="0.2">
      <c r="A411" s="8" t="s">
        <v>592</v>
      </c>
      <c r="B411" s="8">
        <v>80.17</v>
      </c>
      <c r="C411" s="8">
        <v>3.58</v>
      </c>
      <c r="D411" s="9">
        <f t="shared" si="6"/>
        <v>62.27</v>
      </c>
      <c r="E411" s="8">
        <v>100</v>
      </c>
      <c r="F411" s="8">
        <v>1375321</v>
      </c>
      <c r="G411" s="8">
        <v>5903</v>
      </c>
      <c r="H411" s="8">
        <v>3</v>
      </c>
      <c r="I411" s="10" t="s">
        <v>593</v>
      </c>
    </row>
    <row r="412" spans="1:9" x14ac:dyDescent="0.2">
      <c r="A412" s="8" t="s">
        <v>594</v>
      </c>
      <c r="B412" s="8">
        <v>83.71</v>
      </c>
      <c r="C412" s="8">
        <v>0.5</v>
      </c>
      <c r="D412" s="9">
        <f t="shared" si="6"/>
        <v>81.209999999999994</v>
      </c>
      <c r="E412" s="8">
        <v>0</v>
      </c>
      <c r="F412" s="8">
        <v>1155052</v>
      </c>
      <c r="G412" s="8">
        <v>15899</v>
      </c>
      <c r="H412" s="8">
        <v>1</v>
      </c>
      <c r="I412" s="10" t="s">
        <v>595</v>
      </c>
    </row>
    <row r="413" spans="1:9" x14ac:dyDescent="0.2">
      <c r="A413" s="8" t="s">
        <v>596</v>
      </c>
      <c r="B413" s="8">
        <v>85.81</v>
      </c>
      <c r="C413" s="8">
        <v>2.2000000000000002</v>
      </c>
      <c r="D413" s="9">
        <f t="shared" si="6"/>
        <v>74.81</v>
      </c>
      <c r="E413" s="8">
        <v>75</v>
      </c>
      <c r="F413" s="8">
        <v>2552909</v>
      </c>
      <c r="G413" s="8">
        <v>3745</v>
      </c>
      <c r="H413" s="8">
        <v>4</v>
      </c>
      <c r="I413" s="10" t="s">
        <v>597</v>
      </c>
    </row>
    <row r="414" spans="1:9" x14ac:dyDescent="0.2">
      <c r="A414" s="8" t="s">
        <v>598</v>
      </c>
      <c r="B414" s="8">
        <v>55.15</v>
      </c>
      <c r="C414" s="8">
        <v>3.7</v>
      </c>
      <c r="D414" s="9">
        <f t="shared" si="6"/>
        <v>36.65</v>
      </c>
      <c r="E414" s="8">
        <v>50</v>
      </c>
      <c r="F414" s="8">
        <v>826539</v>
      </c>
      <c r="G414" s="8">
        <v>3342</v>
      </c>
      <c r="H414" s="8">
        <v>4</v>
      </c>
      <c r="I414" s="10" t="s">
        <v>597</v>
      </c>
    </row>
    <row r="415" spans="1:9" x14ac:dyDescent="0.2">
      <c r="A415" s="8" t="s">
        <v>599</v>
      </c>
      <c r="B415" s="8">
        <v>84.16</v>
      </c>
      <c r="C415" s="8">
        <v>3.67</v>
      </c>
      <c r="D415" s="9">
        <f t="shared" si="6"/>
        <v>65.81</v>
      </c>
      <c r="E415" s="8">
        <v>100</v>
      </c>
      <c r="F415" s="8">
        <v>1745489</v>
      </c>
      <c r="G415" s="8">
        <v>4830</v>
      </c>
      <c r="H415" s="8">
        <v>11</v>
      </c>
      <c r="I415" s="10" t="s">
        <v>600</v>
      </c>
    </row>
    <row r="416" spans="1:9" x14ac:dyDescent="0.2">
      <c r="A416" s="8" t="s">
        <v>601</v>
      </c>
      <c r="B416" s="8">
        <v>60.78</v>
      </c>
      <c r="C416" s="8">
        <v>3.39</v>
      </c>
      <c r="D416" s="9">
        <f t="shared" si="6"/>
        <v>43.83</v>
      </c>
      <c r="E416" s="8">
        <v>7.69</v>
      </c>
      <c r="F416" s="8">
        <v>954401</v>
      </c>
      <c r="G416" s="8">
        <v>3759</v>
      </c>
      <c r="H416" s="8">
        <v>1</v>
      </c>
      <c r="I416" s="10" t="s">
        <v>600</v>
      </c>
    </row>
    <row r="417" spans="1:9" x14ac:dyDescent="0.2">
      <c r="A417" s="8" t="s">
        <v>602</v>
      </c>
      <c r="B417" s="8">
        <v>82.23</v>
      </c>
      <c r="C417" s="8">
        <v>5.94</v>
      </c>
      <c r="D417" s="9">
        <f t="shared" si="6"/>
        <v>52.53</v>
      </c>
      <c r="E417" s="8">
        <v>42.86</v>
      </c>
      <c r="F417" s="8">
        <v>1619763</v>
      </c>
      <c r="G417" s="8">
        <v>7272</v>
      </c>
      <c r="H417" s="8">
        <v>1</v>
      </c>
      <c r="I417" s="10" t="s">
        <v>603</v>
      </c>
    </row>
    <row r="418" spans="1:9" x14ac:dyDescent="0.2">
      <c r="A418" s="8" t="s">
        <v>604</v>
      </c>
      <c r="B418" s="8">
        <v>54.32</v>
      </c>
      <c r="C418" s="8">
        <v>0.99</v>
      </c>
      <c r="D418" s="9">
        <f t="shared" si="6"/>
        <v>49.37</v>
      </c>
      <c r="E418" s="8">
        <v>0</v>
      </c>
      <c r="F418" s="8">
        <v>475786</v>
      </c>
      <c r="G418" s="8">
        <v>2985</v>
      </c>
      <c r="H418" s="8">
        <v>1</v>
      </c>
      <c r="I418" s="10" t="s">
        <v>605</v>
      </c>
    </row>
    <row r="419" spans="1:9" x14ac:dyDescent="0.2">
      <c r="A419" s="8" t="s">
        <v>606</v>
      </c>
      <c r="B419" s="8">
        <v>60.23</v>
      </c>
      <c r="C419" s="8">
        <v>2.97</v>
      </c>
      <c r="D419" s="9">
        <f t="shared" si="6"/>
        <v>45.379999999999995</v>
      </c>
      <c r="E419" s="8">
        <v>0</v>
      </c>
      <c r="F419" s="8">
        <v>566291</v>
      </c>
      <c r="G419" s="8">
        <v>3331</v>
      </c>
      <c r="H419" s="8">
        <v>1</v>
      </c>
      <c r="I419" s="10" t="s">
        <v>607</v>
      </c>
    </row>
    <row r="420" spans="1:9" x14ac:dyDescent="0.2">
      <c r="A420" s="8" t="s">
        <v>608</v>
      </c>
      <c r="B420" s="8">
        <v>52.06</v>
      </c>
      <c r="C420" s="8">
        <v>1.49</v>
      </c>
      <c r="D420" s="9">
        <f t="shared" si="6"/>
        <v>44.61</v>
      </c>
      <c r="E420" s="8">
        <v>0</v>
      </c>
      <c r="F420" s="8">
        <v>652513</v>
      </c>
      <c r="G420" s="8">
        <v>2891</v>
      </c>
      <c r="H420" s="8">
        <v>1</v>
      </c>
      <c r="I420" s="10" t="s">
        <v>609</v>
      </c>
    </row>
    <row r="421" spans="1:9" x14ac:dyDescent="0.2">
      <c r="A421" s="8" t="s">
        <v>610</v>
      </c>
      <c r="B421" s="8">
        <v>93.53</v>
      </c>
      <c r="C421" s="8">
        <v>0</v>
      </c>
      <c r="D421" s="9">
        <f t="shared" si="6"/>
        <v>93.53</v>
      </c>
      <c r="E421" s="8">
        <v>0</v>
      </c>
      <c r="F421" s="8">
        <v>1523589</v>
      </c>
      <c r="G421" s="8">
        <v>25655</v>
      </c>
      <c r="H421" s="8">
        <v>1</v>
      </c>
      <c r="I421" s="10" t="s">
        <v>609</v>
      </c>
    </row>
    <row r="422" spans="1:9" x14ac:dyDescent="0.2">
      <c r="A422" s="8" t="s">
        <v>611</v>
      </c>
      <c r="B422" s="8">
        <v>53.78</v>
      </c>
      <c r="C422" s="8">
        <v>7.79</v>
      </c>
      <c r="D422" s="9">
        <f t="shared" si="6"/>
        <v>14.829999999999998</v>
      </c>
      <c r="E422" s="8">
        <v>43.75</v>
      </c>
      <c r="F422" s="8">
        <v>3127264</v>
      </c>
      <c r="G422" s="8">
        <v>1276</v>
      </c>
      <c r="H422" s="8">
        <v>1</v>
      </c>
      <c r="I422" s="10" t="s">
        <v>612</v>
      </c>
    </row>
    <row r="423" spans="1:9" x14ac:dyDescent="0.2">
      <c r="A423" s="8" t="s">
        <v>613</v>
      </c>
      <c r="B423" s="8">
        <v>57.5</v>
      </c>
      <c r="C423" s="8">
        <v>7.89</v>
      </c>
      <c r="D423" s="9">
        <f t="shared" si="6"/>
        <v>18.050000000000004</v>
      </c>
      <c r="E423" s="8">
        <v>20</v>
      </c>
      <c r="F423" s="8">
        <v>2047128</v>
      </c>
      <c r="G423" s="8">
        <v>2883</v>
      </c>
      <c r="H423" s="8">
        <v>1</v>
      </c>
      <c r="I423" s="10" t="s">
        <v>614</v>
      </c>
    </row>
    <row r="424" spans="1:9" x14ac:dyDescent="0.2">
      <c r="A424" s="8" t="s">
        <v>615</v>
      </c>
      <c r="B424" s="8">
        <v>51.87</v>
      </c>
      <c r="C424" s="8">
        <v>8.73</v>
      </c>
      <c r="D424" s="9">
        <f t="shared" si="6"/>
        <v>8.2199999999999918</v>
      </c>
      <c r="E424" s="8">
        <v>17.649999999999999</v>
      </c>
      <c r="F424" s="8">
        <v>2297067</v>
      </c>
      <c r="G424" s="8">
        <v>1412</v>
      </c>
      <c r="H424" s="8">
        <v>1</v>
      </c>
      <c r="I424" s="10" t="s">
        <v>614</v>
      </c>
    </row>
    <row r="425" spans="1:9" x14ac:dyDescent="0.2">
      <c r="A425" s="8" t="s">
        <v>616</v>
      </c>
      <c r="B425" s="8">
        <v>59.09</v>
      </c>
      <c r="C425" s="8">
        <v>1.72</v>
      </c>
      <c r="D425" s="9">
        <f t="shared" si="6"/>
        <v>50.49</v>
      </c>
      <c r="E425" s="8">
        <v>80</v>
      </c>
      <c r="F425" s="8">
        <v>2303516</v>
      </c>
      <c r="G425" s="8">
        <v>6082</v>
      </c>
      <c r="H425" s="8">
        <v>3</v>
      </c>
      <c r="I425" s="10" t="s">
        <v>617</v>
      </c>
    </row>
    <row r="426" spans="1:9" x14ac:dyDescent="0.2">
      <c r="A426" s="8" t="s">
        <v>618</v>
      </c>
      <c r="B426" s="8">
        <v>93.34</v>
      </c>
      <c r="C426" s="8">
        <v>3.68</v>
      </c>
      <c r="D426" s="9">
        <f t="shared" si="6"/>
        <v>74.94</v>
      </c>
      <c r="E426" s="8">
        <v>16.670000000000002</v>
      </c>
      <c r="F426" s="8">
        <v>3376745</v>
      </c>
      <c r="G426" s="8">
        <v>12669</v>
      </c>
      <c r="H426" s="8">
        <v>2</v>
      </c>
      <c r="I426" s="10" t="s">
        <v>617</v>
      </c>
    </row>
    <row r="427" spans="1:9" x14ac:dyDescent="0.2">
      <c r="A427" s="8" t="s">
        <v>619</v>
      </c>
      <c r="B427" s="8">
        <v>84.42</v>
      </c>
      <c r="C427" s="8">
        <v>2.75</v>
      </c>
      <c r="D427" s="9">
        <f t="shared" si="6"/>
        <v>70.67</v>
      </c>
      <c r="E427" s="8">
        <v>33.33</v>
      </c>
      <c r="F427" s="8">
        <v>2377801</v>
      </c>
      <c r="G427" s="8">
        <v>3285</v>
      </c>
      <c r="H427" s="8">
        <v>1</v>
      </c>
      <c r="I427" s="10" t="s">
        <v>617</v>
      </c>
    </row>
    <row r="428" spans="1:9" x14ac:dyDescent="0.2">
      <c r="A428" s="8" t="s">
        <v>620</v>
      </c>
      <c r="B428" s="8">
        <v>95.54</v>
      </c>
      <c r="C428" s="8">
        <v>0</v>
      </c>
      <c r="D428" s="9">
        <f t="shared" si="6"/>
        <v>95.54</v>
      </c>
      <c r="E428" s="8">
        <v>0</v>
      </c>
      <c r="F428" s="8">
        <v>2577313</v>
      </c>
      <c r="G428" s="8">
        <v>52614</v>
      </c>
      <c r="H428" s="8">
        <v>1</v>
      </c>
      <c r="I428" s="10" t="s">
        <v>617</v>
      </c>
    </row>
    <row r="429" spans="1:9" x14ac:dyDescent="0.2">
      <c r="A429" s="8" t="s">
        <v>621</v>
      </c>
      <c r="B429" s="8">
        <v>64.09</v>
      </c>
      <c r="C429" s="8">
        <v>2.88</v>
      </c>
      <c r="D429" s="9">
        <f t="shared" si="6"/>
        <v>49.690000000000005</v>
      </c>
      <c r="E429" s="8">
        <v>80</v>
      </c>
      <c r="F429" s="8">
        <v>1179782</v>
      </c>
      <c r="G429" s="8">
        <v>3541</v>
      </c>
      <c r="H429" s="8">
        <v>1</v>
      </c>
      <c r="I429" s="10" t="s">
        <v>617</v>
      </c>
    </row>
    <row r="430" spans="1:9" x14ac:dyDescent="0.2">
      <c r="A430" s="8" t="s">
        <v>622</v>
      </c>
      <c r="B430" s="8">
        <v>70.739999999999995</v>
      </c>
      <c r="C430" s="8">
        <v>0.55000000000000004</v>
      </c>
      <c r="D430" s="9">
        <f t="shared" si="6"/>
        <v>67.989999999999995</v>
      </c>
      <c r="E430" s="8">
        <v>0</v>
      </c>
      <c r="F430" s="8">
        <v>1631388</v>
      </c>
      <c r="G430" s="8">
        <v>4116</v>
      </c>
      <c r="H430" s="8">
        <v>2</v>
      </c>
      <c r="I430" s="10" t="s">
        <v>623</v>
      </c>
    </row>
    <row r="431" spans="1:9" x14ac:dyDescent="0.2">
      <c r="A431" s="8" t="s">
        <v>624</v>
      </c>
      <c r="B431" s="8">
        <v>64.209999999999994</v>
      </c>
      <c r="C431" s="8">
        <v>2.2000000000000002</v>
      </c>
      <c r="D431" s="9">
        <f t="shared" si="6"/>
        <v>53.209999999999994</v>
      </c>
      <c r="E431" s="8">
        <v>66.67</v>
      </c>
      <c r="F431" s="8">
        <v>2615989</v>
      </c>
      <c r="G431" s="8">
        <v>5096</v>
      </c>
      <c r="H431" s="8">
        <v>2</v>
      </c>
      <c r="I431" s="10" t="s">
        <v>623</v>
      </c>
    </row>
    <row r="432" spans="1:9" x14ac:dyDescent="0.2">
      <c r="A432" s="8" t="s">
        <v>625</v>
      </c>
      <c r="B432" s="8">
        <v>57.29</v>
      </c>
      <c r="C432" s="8">
        <v>2.75</v>
      </c>
      <c r="D432" s="9">
        <f t="shared" si="6"/>
        <v>43.54</v>
      </c>
      <c r="E432" s="8">
        <v>100</v>
      </c>
      <c r="F432" s="8">
        <v>1919505</v>
      </c>
      <c r="G432" s="8">
        <v>4798</v>
      </c>
      <c r="H432" s="8">
        <v>1</v>
      </c>
      <c r="I432" s="10" t="s">
        <v>623</v>
      </c>
    </row>
    <row r="433" spans="1:9" x14ac:dyDescent="0.2">
      <c r="A433" s="8" t="s">
        <v>626</v>
      </c>
      <c r="B433" s="8">
        <v>91.21</v>
      </c>
      <c r="C433" s="8">
        <v>3.3</v>
      </c>
      <c r="D433" s="9">
        <f t="shared" si="6"/>
        <v>74.709999999999994</v>
      </c>
      <c r="E433" s="8">
        <v>25</v>
      </c>
      <c r="F433" s="8">
        <v>2643015</v>
      </c>
      <c r="G433" s="8">
        <v>12317</v>
      </c>
      <c r="H433" s="8">
        <v>1</v>
      </c>
      <c r="I433" s="10" t="s">
        <v>627</v>
      </c>
    </row>
    <row r="434" spans="1:9" x14ac:dyDescent="0.2">
      <c r="A434" s="8" t="s">
        <v>628</v>
      </c>
      <c r="B434" s="8">
        <v>89.01</v>
      </c>
      <c r="C434" s="8">
        <v>6.11</v>
      </c>
      <c r="D434" s="9">
        <f t="shared" si="6"/>
        <v>58.460000000000008</v>
      </c>
      <c r="E434" s="8">
        <v>12.5</v>
      </c>
      <c r="F434" s="8">
        <v>3093857</v>
      </c>
      <c r="G434" s="8">
        <v>4733</v>
      </c>
      <c r="H434" s="8">
        <v>1</v>
      </c>
      <c r="I434" s="10" t="s">
        <v>627</v>
      </c>
    </row>
    <row r="435" spans="1:9" x14ac:dyDescent="0.2">
      <c r="A435" s="8" t="s">
        <v>629</v>
      </c>
      <c r="B435" s="8">
        <v>56.9</v>
      </c>
      <c r="C435" s="8">
        <v>4.25</v>
      </c>
      <c r="D435" s="9">
        <f t="shared" si="6"/>
        <v>35.65</v>
      </c>
      <c r="E435" s="8">
        <v>12.5</v>
      </c>
      <c r="F435" s="8">
        <v>1031316</v>
      </c>
      <c r="G435" s="8">
        <v>2559</v>
      </c>
      <c r="H435" s="8">
        <v>1</v>
      </c>
      <c r="I435" s="10" t="s">
        <v>627</v>
      </c>
    </row>
    <row r="436" spans="1:9" x14ac:dyDescent="0.2">
      <c r="A436" s="8" t="s">
        <v>630</v>
      </c>
      <c r="B436" s="8">
        <v>51.77</v>
      </c>
      <c r="C436" s="8">
        <v>2.85</v>
      </c>
      <c r="D436" s="9">
        <f t="shared" si="6"/>
        <v>37.520000000000003</v>
      </c>
      <c r="E436" s="8">
        <v>50</v>
      </c>
      <c r="F436" s="8">
        <v>2184591</v>
      </c>
      <c r="G436" s="8">
        <v>5404</v>
      </c>
      <c r="H436" s="8">
        <v>1</v>
      </c>
      <c r="I436" s="10" t="s">
        <v>627</v>
      </c>
    </row>
    <row r="437" spans="1:9" x14ac:dyDescent="0.2">
      <c r="A437" s="8" t="s">
        <v>631</v>
      </c>
      <c r="B437" s="8">
        <v>98.84</v>
      </c>
      <c r="C437" s="8">
        <v>0</v>
      </c>
      <c r="D437" s="9">
        <f t="shared" si="6"/>
        <v>98.84</v>
      </c>
      <c r="E437" s="8">
        <v>0</v>
      </c>
      <c r="F437" s="8">
        <v>2913132</v>
      </c>
      <c r="G437" s="8">
        <v>31014</v>
      </c>
      <c r="H437" s="8">
        <v>1</v>
      </c>
      <c r="I437" s="10" t="s">
        <v>627</v>
      </c>
    </row>
    <row r="438" spans="1:9" x14ac:dyDescent="0.2">
      <c r="A438" s="8" t="s">
        <v>632</v>
      </c>
      <c r="B438" s="8">
        <v>63.98</v>
      </c>
      <c r="C438" s="8">
        <v>1.1000000000000001</v>
      </c>
      <c r="D438" s="9">
        <f t="shared" si="6"/>
        <v>58.48</v>
      </c>
      <c r="E438" s="8">
        <v>0</v>
      </c>
      <c r="F438" s="8">
        <v>1489485</v>
      </c>
      <c r="G438" s="8">
        <v>3225</v>
      </c>
      <c r="H438" s="8">
        <v>2</v>
      </c>
      <c r="I438" s="10" t="s">
        <v>633</v>
      </c>
    </row>
    <row r="439" spans="1:9" x14ac:dyDescent="0.2">
      <c r="A439" s="8" t="s">
        <v>634</v>
      </c>
      <c r="B439" s="8">
        <v>59.08</v>
      </c>
      <c r="C439" s="8">
        <v>9.44</v>
      </c>
      <c r="D439" s="9">
        <f t="shared" si="6"/>
        <v>11.880000000000003</v>
      </c>
      <c r="E439" s="8">
        <v>27.27</v>
      </c>
      <c r="F439" s="8">
        <v>2927257</v>
      </c>
      <c r="G439" s="8">
        <v>2495</v>
      </c>
      <c r="H439" s="8">
        <v>1</v>
      </c>
      <c r="I439" s="10" t="s">
        <v>635</v>
      </c>
    </row>
    <row r="440" spans="1:9" x14ac:dyDescent="0.2">
      <c r="A440" s="8" t="s">
        <v>636</v>
      </c>
      <c r="B440" s="8">
        <v>69.69</v>
      </c>
      <c r="C440" s="8">
        <v>4.5</v>
      </c>
      <c r="D440" s="9">
        <f t="shared" si="6"/>
        <v>47.19</v>
      </c>
      <c r="E440" s="8">
        <v>71.430000000000007</v>
      </c>
      <c r="F440" s="8">
        <v>949235</v>
      </c>
      <c r="G440" s="8">
        <v>2732</v>
      </c>
      <c r="H440" s="8">
        <v>1</v>
      </c>
      <c r="I440" s="10" t="s">
        <v>637</v>
      </c>
    </row>
    <row r="441" spans="1:9" x14ac:dyDescent="0.2">
      <c r="A441" s="8" t="s">
        <v>638</v>
      </c>
      <c r="B441" s="8">
        <v>80.77</v>
      </c>
      <c r="C441" s="8">
        <v>1.1000000000000001</v>
      </c>
      <c r="D441" s="9">
        <f t="shared" si="6"/>
        <v>75.27</v>
      </c>
      <c r="E441" s="8">
        <v>100</v>
      </c>
      <c r="F441" s="8">
        <v>1253343</v>
      </c>
      <c r="G441" s="8">
        <v>5731</v>
      </c>
      <c r="H441" s="8">
        <v>4</v>
      </c>
      <c r="I441" s="10" t="s">
        <v>639</v>
      </c>
    </row>
    <row r="442" spans="1:9" x14ac:dyDescent="0.2">
      <c r="A442" s="8" t="s">
        <v>640</v>
      </c>
      <c r="B442" s="8">
        <v>91.21</v>
      </c>
      <c r="C442" s="8">
        <v>0</v>
      </c>
      <c r="D442" s="9">
        <f t="shared" si="6"/>
        <v>91.21</v>
      </c>
      <c r="E442" s="8">
        <v>0</v>
      </c>
      <c r="F442" s="8">
        <v>2168775</v>
      </c>
      <c r="G442" s="8">
        <v>11831</v>
      </c>
      <c r="H442" s="8">
        <v>2</v>
      </c>
      <c r="I442" s="10" t="s">
        <v>639</v>
      </c>
    </row>
    <row r="443" spans="1:9" x14ac:dyDescent="0.2">
      <c r="A443" s="8" t="s">
        <v>641</v>
      </c>
      <c r="B443" s="8">
        <v>96.7</v>
      </c>
      <c r="C443" s="8">
        <v>0</v>
      </c>
      <c r="D443" s="9">
        <f t="shared" si="6"/>
        <v>96.7</v>
      </c>
      <c r="E443" s="8">
        <v>0</v>
      </c>
      <c r="F443" s="8">
        <v>2699497</v>
      </c>
      <c r="G443" s="8">
        <v>42340</v>
      </c>
      <c r="H443" s="8">
        <v>1</v>
      </c>
      <c r="I443" s="10" t="s">
        <v>639</v>
      </c>
    </row>
    <row r="444" spans="1:9" x14ac:dyDescent="0.2">
      <c r="A444" s="8" t="s">
        <v>642</v>
      </c>
      <c r="B444" s="8">
        <v>56.29</v>
      </c>
      <c r="C444" s="8">
        <v>8.6999999999999993</v>
      </c>
      <c r="D444" s="9">
        <f t="shared" si="6"/>
        <v>12.79</v>
      </c>
      <c r="E444" s="8">
        <v>16.670000000000002</v>
      </c>
      <c r="F444" s="8">
        <v>2273285</v>
      </c>
      <c r="G444" s="8">
        <v>1667</v>
      </c>
      <c r="H444" s="8">
        <v>1</v>
      </c>
      <c r="I444" s="10" t="s">
        <v>639</v>
      </c>
    </row>
    <row r="445" spans="1:9" x14ac:dyDescent="0.2">
      <c r="A445" s="8" t="s">
        <v>643</v>
      </c>
      <c r="B445" s="8">
        <v>73.78</v>
      </c>
      <c r="C445" s="8">
        <v>1.1200000000000001</v>
      </c>
      <c r="D445" s="9">
        <f t="shared" si="6"/>
        <v>68.180000000000007</v>
      </c>
      <c r="E445" s="8">
        <v>0</v>
      </c>
      <c r="F445" s="8">
        <v>964604</v>
      </c>
      <c r="G445" s="8">
        <v>4050</v>
      </c>
      <c r="H445" s="8">
        <v>1</v>
      </c>
      <c r="I445" s="10" t="s">
        <v>644</v>
      </c>
    </row>
    <row r="446" spans="1:9" x14ac:dyDescent="0.2">
      <c r="A446" s="8" t="s">
        <v>645</v>
      </c>
      <c r="B446" s="8">
        <v>52.81</v>
      </c>
      <c r="C446" s="8">
        <v>1.5</v>
      </c>
      <c r="D446" s="9">
        <f t="shared" si="6"/>
        <v>45.31</v>
      </c>
      <c r="E446" s="8">
        <v>0</v>
      </c>
      <c r="F446" s="8">
        <v>720339</v>
      </c>
      <c r="G446" s="8">
        <v>2488</v>
      </c>
      <c r="H446" s="8">
        <v>1</v>
      </c>
      <c r="I446" s="10" t="s">
        <v>646</v>
      </c>
    </row>
    <row r="447" spans="1:9" x14ac:dyDescent="0.2">
      <c r="A447" s="8" t="s">
        <v>647</v>
      </c>
      <c r="B447" s="8">
        <v>60.96</v>
      </c>
      <c r="C447" s="8">
        <v>2.44</v>
      </c>
      <c r="D447" s="9">
        <f t="shared" si="6"/>
        <v>48.760000000000005</v>
      </c>
      <c r="E447" s="8">
        <v>0</v>
      </c>
      <c r="F447" s="8">
        <v>1051669</v>
      </c>
      <c r="G447" s="8">
        <v>25047</v>
      </c>
      <c r="H447" s="8">
        <v>1</v>
      </c>
      <c r="I447" s="10" t="s">
        <v>646</v>
      </c>
    </row>
    <row r="448" spans="1:9" x14ac:dyDescent="0.2">
      <c r="A448" s="8" t="s">
        <v>648</v>
      </c>
      <c r="B448" s="8">
        <v>57.52</v>
      </c>
      <c r="C448" s="8">
        <v>0</v>
      </c>
      <c r="D448" s="9">
        <f t="shared" si="6"/>
        <v>57.52</v>
      </c>
      <c r="E448" s="8">
        <v>0</v>
      </c>
      <c r="F448" s="8">
        <v>925775</v>
      </c>
      <c r="G448" s="8">
        <v>17335</v>
      </c>
      <c r="H448" s="8">
        <v>1</v>
      </c>
      <c r="I448" s="10" t="s">
        <v>649</v>
      </c>
    </row>
    <row r="449" spans="1:9" x14ac:dyDescent="0.2">
      <c r="A449" s="8" t="s">
        <v>650</v>
      </c>
      <c r="B449" s="8">
        <v>56.3</v>
      </c>
      <c r="C449" s="8">
        <v>1.42</v>
      </c>
      <c r="D449" s="9">
        <f t="shared" si="6"/>
        <v>49.199999999999996</v>
      </c>
      <c r="E449" s="8">
        <v>75</v>
      </c>
      <c r="F449" s="8">
        <v>946075</v>
      </c>
      <c r="G449" s="8">
        <v>32146</v>
      </c>
      <c r="H449" s="8">
        <v>1</v>
      </c>
      <c r="I449" s="10" t="s">
        <v>651</v>
      </c>
    </row>
    <row r="450" spans="1:9" x14ac:dyDescent="0.2">
      <c r="A450" s="8" t="s">
        <v>652</v>
      </c>
      <c r="B450" s="8">
        <v>66.47</v>
      </c>
      <c r="C450" s="8">
        <v>0</v>
      </c>
      <c r="D450" s="9">
        <f t="shared" si="6"/>
        <v>66.47</v>
      </c>
      <c r="E450" s="8">
        <v>0</v>
      </c>
      <c r="F450" s="8">
        <v>2315504</v>
      </c>
      <c r="G450" s="8">
        <v>5524</v>
      </c>
      <c r="H450" s="8">
        <v>1</v>
      </c>
      <c r="I450" s="10" t="s">
        <v>653</v>
      </c>
    </row>
    <row r="451" spans="1:9" x14ac:dyDescent="0.2">
      <c r="A451" s="8" t="s">
        <v>654</v>
      </c>
      <c r="B451" s="8">
        <v>54.37</v>
      </c>
      <c r="C451" s="8">
        <v>4.3499999999999996</v>
      </c>
      <c r="D451" s="9">
        <f t="shared" si="6"/>
        <v>32.619999999999997</v>
      </c>
      <c r="E451" s="8">
        <v>0</v>
      </c>
      <c r="F451" s="8">
        <v>1135770</v>
      </c>
      <c r="G451" s="8">
        <v>2008</v>
      </c>
      <c r="H451" s="8">
        <v>1</v>
      </c>
      <c r="I451" s="10" t="s">
        <v>653</v>
      </c>
    </row>
    <row r="452" spans="1:9" x14ac:dyDescent="0.2">
      <c r="A452" s="8" t="s">
        <v>655</v>
      </c>
      <c r="B452" s="8">
        <v>84.03</v>
      </c>
      <c r="C452" s="8">
        <v>2.75</v>
      </c>
      <c r="D452" s="9">
        <f t="shared" ref="D452:D515" si="7">B452-5*C452</f>
        <v>70.28</v>
      </c>
      <c r="E452" s="8">
        <v>16.670000000000002</v>
      </c>
      <c r="F452" s="8">
        <v>3064588</v>
      </c>
      <c r="G452" s="8">
        <v>5347</v>
      </c>
      <c r="H452" s="8">
        <v>2</v>
      </c>
      <c r="I452" s="10" t="s">
        <v>656</v>
      </c>
    </row>
    <row r="453" spans="1:9" x14ac:dyDescent="0.2">
      <c r="A453" s="8" t="s">
        <v>657</v>
      </c>
      <c r="B453" s="8">
        <v>82.87</v>
      </c>
      <c r="C453" s="8">
        <v>2.72</v>
      </c>
      <c r="D453" s="9">
        <f t="shared" si="7"/>
        <v>69.27000000000001</v>
      </c>
      <c r="E453" s="8">
        <v>37.5</v>
      </c>
      <c r="F453" s="8">
        <v>2658200</v>
      </c>
      <c r="G453" s="8">
        <v>3615</v>
      </c>
      <c r="H453" s="8">
        <v>1</v>
      </c>
      <c r="I453" s="10" t="s">
        <v>658</v>
      </c>
    </row>
    <row r="454" spans="1:9" x14ac:dyDescent="0.2">
      <c r="A454" s="8" t="s">
        <v>659</v>
      </c>
      <c r="B454" s="8">
        <v>59.47</v>
      </c>
      <c r="C454" s="8">
        <v>2.0099999999999998</v>
      </c>
      <c r="D454" s="9">
        <f t="shared" si="7"/>
        <v>49.42</v>
      </c>
      <c r="E454" s="8">
        <v>66.67</v>
      </c>
      <c r="F454" s="8">
        <v>1816074</v>
      </c>
      <c r="G454" s="8">
        <v>2748</v>
      </c>
      <c r="H454" s="8">
        <v>1</v>
      </c>
      <c r="I454" s="10" t="s">
        <v>658</v>
      </c>
    </row>
    <row r="455" spans="1:9" x14ac:dyDescent="0.2">
      <c r="A455" s="8" t="s">
        <v>660</v>
      </c>
      <c r="B455" s="8">
        <v>87.57</v>
      </c>
      <c r="C455" s="8">
        <v>3.66</v>
      </c>
      <c r="D455" s="9">
        <f t="shared" si="7"/>
        <v>69.27</v>
      </c>
      <c r="E455" s="8">
        <v>12.5</v>
      </c>
      <c r="F455" s="8">
        <v>3973064</v>
      </c>
      <c r="G455" s="8">
        <v>11454</v>
      </c>
      <c r="H455" s="8">
        <v>1</v>
      </c>
      <c r="I455" s="10" t="s">
        <v>658</v>
      </c>
    </row>
    <row r="456" spans="1:9" x14ac:dyDescent="0.2">
      <c r="A456" s="8" t="s">
        <v>661</v>
      </c>
      <c r="B456" s="8">
        <v>59.17</v>
      </c>
      <c r="C456" s="8">
        <v>1.31</v>
      </c>
      <c r="D456" s="9">
        <f t="shared" si="7"/>
        <v>52.620000000000005</v>
      </c>
      <c r="E456" s="8">
        <v>0</v>
      </c>
      <c r="F456" s="8">
        <v>1547558</v>
      </c>
      <c r="G456" s="8">
        <v>6179</v>
      </c>
      <c r="H456" s="8">
        <v>5</v>
      </c>
      <c r="I456" s="10" t="s">
        <v>662</v>
      </c>
    </row>
    <row r="457" spans="1:9" x14ac:dyDescent="0.2">
      <c r="A457" s="8" t="s">
        <v>663</v>
      </c>
      <c r="B457" s="8">
        <v>84.69</v>
      </c>
      <c r="C457" s="8">
        <v>1.61</v>
      </c>
      <c r="D457" s="9">
        <f t="shared" si="7"/>
        <v>76.64</v>
      </c>
      <c r="E457" s="8">
        <v>33.33</v>
      </c>
      <c r="F457" s="8">
        <v>2382497</v>
      </c>
      <c r="G457" s="8">
        <v>10008</v>
      </c>
      <c r="H457" s="8">
        <v>1</v>
      </c>
      <c r="I457" s="10" t="s">
        <v>662</v>
      </c>
    </row>
    <row r="458" spans="1:9" x14ac:dyDescent="0.2">
      <c r="A458" s="8" t="s">
        <v>664</v>
      </c>
      <c r="B458" s="8">
        <v>60.73</v>
      </c>
      <c r="C458" s="8">
        <v>9.9</v>
      </c>
      <c r="D458" s="9">
        <f t="shared" si="7"/>
        <v>11.229999999999997</v>
      </c>
      <c r="E458" s="8">
        <v>6.9</v>
      </c>
      <c r="F458" s="8">
        <v>2075585</v>
      </c>
      <c r="G458" s="8">
        <v>3132</v>
      </c>
      <c r="H458" s="8">
        <v>1</v>
      </c>
      <c r="I458" s="10" t="s">
        <v>665</v>
      </c>
    </row>
    <row r="459" spans="1:9" x14ac:dyDescent="0.2">
      <c r="A459" s="8" t="s">
        <v>666</v>
      </c>
      <c r="B459" s="8">
        <v>51.34</v>
      </c>
      <c r="C459" s="8">
        <v>0.35</v>
      </c>
      <c r="D459" s="9">
        <f t="shared" si="7"/>
        <v>49.59</v>
      </c>
      <c r="E459" s="8">
        <v>50</v>
      </c>
      <c r="F459" s="8">
        <v>1183765</v>
      </c>
      <c r="G459" s="8">
        <v>4672</v>
      </c>
      <c r="H459" s="8">
        <v>1</v>
      </c>
      <c r="I459" s="10" t="s">
        <v>665</v>
      </c>
    </row>
    <row r="460" spans="1:9" x14ac:dyDescent="0.2">
      <c r="A460" s="8" t="s">
        <v>667</v>
      </c>
      <c r="B460" s="8">
        <v>94.35</v>
      </c>
      <c r="C460" s="8">
        <v>3.23</v>
      </c>
      <c r="D460" s="9">
        <f t="shared" si="7"/>
        <v>78.199999999999989</v>
      </c>
      <c r="E460" s="8">
        <v>40</v>
      </c>
      <c r="F460" s="8">
        <v>2856899</v>
      </c>
      <c r="G460" s="8">
        <v>12916</v>
      </c>
      <c r="H460" s="8">
        <v>1</v>
      </c>
      <c r="I460" s="10" t="s">
        <v>668</v>
      </c>
    </row>
    <row r="461" spans="1:9" x14ac:dyDescent="0.2">
      <c r="A461" s="8" t="s">
        <v>669</v>
      </c>
      <c r="B461" s="8">
        <v>87.88</v>
      </c>
      <c r="C461" s="8">
        <v>3.55</v>
      </c>
      <c r="D461" s="9">
        <f t="shared" si="7"/>
        <v>70.13</v>
      </c>
      <c r="E461" s="8">
        <v>50</v>
      </c>
      <c r="F461" s="8">
        <v>2912220</v>
      </c>
      <c r="G461" s="8">
        <v>6916</v>
      </c>
      <c r="H461" s="8">
        <v>6</v>
      </c>
      <c r="I461" s="10" t="s">
        <v>670</v>
      </c>
    </row>
    <row r="462" spans="1:9" x14ac:dyDescent="0.2">
      <c r="A462" s="8" t="s">
        <v>671</v>
      </c>
      <c r="B462" s="8">
        <v>68.650000000000006</v>
      </c>
      <c r="C462" s="8">
        <v>2.87</v>
      </c>
      <c r="D462" s="9">
        <f t="shared" si="7"/>
        <v>54.300000000000004</v>
      </c>
      <c r="E462" s="8">
        <v>0</v>
      </c>
      <c r="F462" s="8">
        <v>1747154</v>
      </c>
      <c r="G462" s="8">
        <v>5199</v>
      </c>
      <c r="H462" s="8">
        <v>3</v>
      </c>
      <c r="I462" s="10" t="s">
        <v>670</v>
      </c>
    </row>
    <row r="463" spans="1:9" x14ac:dyDescent="0.2">
      <c r="A463" s="8" t="s">
        <v>672</v>
      </c>
      <c r="B463" s="8">
        <v>92.62</v>
      </c>
      <c r="C463" s="8">
        <v>0.94</v>
      </c>
      <c r="D463" s="9">
        <f t="shared" si="7"/>
        <v>87.92</v>
      </c>
      <c r="E463" s="8">
        <v>33.33</v>
      </c>
      <c r="F463" s="8">
        <v>3408345</v>
      </c>
      <c r="G463" s="8">
        <v>12445</v>
      </c>
      <c r="H463" s="8">
        <v>2</v>
      </c>
      <c r="I463" s="10" t="s">
        <v>670</v>
      </c>
    </row>
    <row r="464" spans="1:9" x14ac:dyDescent="0.2">
      <c r="A464" s="8" t="s">
        <v>673</v>
      </c>
      <c r="B464" s="8">
        <v>62.3</v>
      </c>
      <c r="C464" s="8">
        <v>1</v>
      </c>
      <c r="D464" s="9">
        <f t="shared" si="7"/>
        <v>57.3</v>
      </c>
      <c r="E464" s="8">
        <v>66.67</v>
      </c>
      <c r="F464" s="8">
        <v>1230165</v>
      </c>
      <c r="G464" s="8">
        <v>3455</v>
      </c>
      <c r="H464" s="8">
        <v>1</v>
      </c>
      <c r="I464" s="10" t="s">
        <v>670</v>
      </c>
    </row>
    <row r="465" spans="1:9" x14ac:dyDescent="0.2">
      <c r="A465" s="8" t="s">
        <v>674</v>
      </c>
      <c r="B465" s="8">
        <v>77.13</v>
      </c>
      <c r="C465" s="8">
        <v>5.27</v>
      </c>
      <c r="D465" s="9">
        <f t="shared" si="7"/>
        <v>50.78</v>
      </c>
      <c r="E465" s="8">
        <v>22.22</v>
      </c>
      <c r="F465" s="8">
        <v>2331872</v>
      </c>
      <c r="G465" s="8">
        <v>4542</v>
      </c>
      <c r="H465" s="8">
        <v>1</v>
      </c>
      <c r="I465" s="10" t="s">
        <v>670</v>
      </c>
    </row>
    <row r="466" spans="1:9" x14ac:dyDescent="0.2">
      <c r="A466" s="8" t="s">
        <v>675</v>
      </c>
      <c r="B466" s="8">
        <v>74.44</v>
      </c>
      <c r="C466" s="8">
        <v>2.5299999999999998</v>
      </c>
      <c r="D466" s="9">
        <f t="shared" si="7"/>
        <v>61.79</v>
      </c>
      <c r="E466" s="8">
        <v>33.33</v>
      </c>
      <c r="F466" s="8">
        <v>2687363</v>
      </c>
      <c r="G466" s="8">
        <v>5448</v>
      </c>
      <c r="H466" s="8">
        <v>1</v>
      </c>
      <c r="I466" s="10" t="s">
        <v>670</v>
      </c>
    </row>
    <row r="467" spans="1:9" x14ac:dyDescent="0.2">
      <c r="A467" s="8" t="s">
        <v>676</v>
      </c>
      <c r="B467" s="8">
        <v>77.14</v>
      </c>
      <c r="C467" s="8">
        <v>1.4</v>
      </c>
      <c r="D467" s="9">
        <f t="shared" si="7"/>
        <v>70.14</v>
      </c>
      <c r="E467" s="8">
        <v>80</v>
      </c>
      <c r="F467" s="8">
        <v>1697064</v>
      </c>
      <c r="G467" s="8">
        <v>5967</v>
      </c>
      <c r="H467" s="8">
        <v>1</v>
      </c>
      <c r="I467" s="10" t="s">
        <v>670</v>
      </c>
    </row>
    <row r="468" spans="1:9" x14ac:dyDescent="0.2">
      <c r="A468" s="8" t="s">
        <v>677</v>
      </c>
      <c r="B468" s="8">
        <v>72.040000000000006</v>
      </c>
      <c r="C468" s="8">
        <v>7.58</v>
      </c>
      <c r="D468" s="9">
        <f t="shared" si="7"/>
        <v>34.140000000000008</v>
      </c>
      <c r="E468" s="8">
        <v>11.11</v>
      </c>
      <c r="F468" s="8">
        <v>3321171</v>
      </c>
      <c r="G468" s="8">
        <v>4183</v>
      </c>
      <c r="H468" s="8">
        <v>1</v>
      </c>
      <c r="I468" s="10" t="s">
        <v>670</v>
      </c>
    </row>
    <row r="469" spans="1:9" x14ac:dyDescent="0.2">
      <c r="A469" s="8" t="s">
        <v>678</v>
      </c>
      <c r="B469" s="8">
        <v>78.849999999999994</v>
      </c>
      <c r="C469" s="8">
        <v>4.5199999999999996</v>
      </c>
      <c r="D469" s="9">
        <f t="shared" si="7"/>
        <v>56.25</v>
      </c>
      <c r="E469" s="8">
        <v>20</v>
      </c>
      <c r="F469" s="8">
        <v>3611742</v>
      </c>
      <c r="G469" s="8">
        <v>4925</v>
      </c>
      <c r="H469" s="8">
        <v>4</v>
      </c>
      <c r="I469" s="10" t="s">
        <v>679</v>
      </c>
    </row>
    <row r="470" spans="1:9" x14ac:dyDescent="0.2">
      <c r="A470" s="8" t="s">
        <v>680</v>
      </c>
      <c r="B470" s="8">
        <v>75.900000000000006</v>
      </c>
      <c r="C470" s="8">
        <v>1.41</v>
      </c>
      <c r="D470" s="9">
        <f t="shared" si="7"/>
        <v>68.850000000000009</v>
      </c>
      <c r="E470" s="8">
        <v>11.11</v>
      </c>
      <c r="F470" s="8">
        <v>2900697</v>
      </c>
      <c r="G470" s="8">
        <v>4094</v>
      </c>
      <c r="H470" s="8">
        <v>3</v>
      </c>
      <c r="I470" s="10" t="s">
        <v>679</v>
      </c>
    </row>
    <row r="471" spans="1:9" x14ac:dyDescent="0.2">
      <c r="A471" s="8" t="s">
        <v>681</v>
      </c>
      <c r="B471" s="8">
        <v>54.26</v>
      </c>
      <c r="C471" s="8">
        <v>7.52</v>
      </c>
      <c r="D471" s="9">
        <f t="shared" si="7"/>
        <v>16.660000000000004</v>
      </c>
      <c r="E471" s="8">
        <v>15</v>
      </c>
      <c r="F471" s="8">
        <v>2587534</v>
      </c>
      <c r="G471" s="8">
        <v>4173</v>
      </c>
      <c r="H471" s="8">
        <v>1</v>
      </c>
      <c r="I471" s="10" t="s">
        <v>679</v>
      </c>
    </row>
    <row r="472" spans="1:9" x14ac:dyDescent="0.2">
      <c r="A472" s="8" t="s">
        <v>682</v>
      </c>
      <c r="B472" s="8">
        <v>62.02</v>
      </c>
      <c r="C472" s="8">
        <v>1.05</v>
      </c>
      <c r="D472" s="9">
        <f t="shared" si="7"/>
        <v>56.77</v>
      </c>
      <c r="E472" s="8">
        <v>60</v>
      </c>
      <c r="F472" s="8">
        <v>1387318</v>
      </c>
      <c r="G472" s="8">
        <v>3726</v>
      </c>
      <c r="H472" s="8">
        <v>1</v>
      </c>
      <c r="I472" s="10" t="s">
        <v>679</v>
      </c>
    </row>
    <row r="473" spans="1:9" x14ac:dyDescent="0.2">
      <c r="A473" s="8" t="s">
        <v>683</v>
      </c>
      <c r="B473" s="8">
        <v>75.459999999999994</v>
      </c>
      <c r="C473" s="8">
        <v>6.92</v>
      </c>
      <c r="D473" s="9">
        <f t="shared" si="7"/>
        <v>40.859999999999992</v>
      </c>
      <c r="E473" s="8">
        <v>62.5</v>
      </c>
      <c r="F473" s="8">
        <v>2466401</v>
      </c>
      <c r="G473" s="8">
        <v>4338</v>
      </c>
      <c r="H473" s="8">
        <v>1</v>
      </c>
      <c r="I473" s="10" t="s">
        <v>679</v>
      </c>
    </row>
    <row r="474" spans="1:9" x14ac:dyDescent="0.2">
      <c r="A474" s="8" t="s">
        <v>684</v>
      </c>
      <c r="B474" s="8">
        <v>94.84</v>
      </c>
      <c r="C474" s="8">
        <v>1.94</v>
      </c>
      <c r="D474" s="9">
        <f t="shared" si="7"/>
        <v>85.14</v>
      </c>
      <c r="E474" s="8">
        <v>0</v>
      </c>
      <c r="F474" s="8">
        <v>4496912</v>
      </c>
      <c r="G474" s="8">
        <v>36143</v>
      </c>
      <c r="H474" s="8">
        <v>1</v>
      </c>
      <c r="I474" s="10" t="s">
        <v>679</v>
      </c>
    </row>
    <row r="475" spans="1:9" x14ac:dyDescent="0.2">
      <c r="A475" s="8" t="s">
        <v>685</v>
      </c>
      <c r="B475" s="8">
        <v>80.52</v>
      </c>
      <c r="C475" s="8">
        <v>2.29</v>
      </c>
      <c r="D475" s="9">
        <f t="shared" si="7"/>
        <v>69.069999999999993</v>
      </c>
      <c r="E475" s="8">
        <v>60</v>
      </c>
      <c r="F475" s="8">
        <v>3675509</v>
      </c>
      <c r="G475" s="8">
        <v>5105</v>
      </c>
      <c r="H475" s="8">
        <v>23</v>
      </c>
      <c r="I475" s="10" t="s">
        <v>686</v>
      </c>
    </row>
    <row r="476" spans="1:9" x14ac:dyDescent="0.2">
      <c r="A476" s="8" t="s">
        <v>687</v>
      </c>
      <c r="B476" s="8">
        <v>50.76</v>
      </c>
      <c r="C476" s="8">
        <v>7.8</v>
      </c>
      <c r="D476" s="9">
        <f t="shared" si="7"/>
        <v>11.759999999999998</v>
      </c>
      <c r="E476" s="8">
        <v>35.29</v>
      </c>
      <c r="F476" s="8">
        <v>1709730</v>
      </c>
      <c r="G476" s="8">
        <v>2221</v>
      </c>
      <c r="H476" s="8">
        <v>1</v>
      </c>
      <c r="I476" s="10" t="s">
        <v>686</v>
      </c>
    </row>
    <row r="477" spans="1:9" x14ac:dyDescent="0.2">
      <c r="A477" s="8" t="s">
        <v>688</v>
      </c>
      <c r="B477" s="8">
        <v>51.12</v>
      </c>
      <c r="C477" s="8">
        <v>8.1300000000000008</v>
      </c>
      <c r="D477" s="9">
        <f t="shared" si="7"/>
        <v>10.469999999999992</v>
      </c>
      <c r="E477" s="8">
        <v>3.23</v>
      </c>
      <c r="F477" s="8">
        <v>2006397</v>
      </c>
      <c r="G477" s="8">
        <v>2238</v>
      </c>
      <c r="H477" s="8">
        <v>1</v>
      </c>
      <c r="I477" s="10" t="s">
        <v>686</v>
      </c>
    </row>
    <row r="478" spans="1:9" x14ac:dyDescent="0.2">
      <c r="A478" s="8" t="s">
        <v>689</v>
      </c>
      <c r="B478" s="8">
        <v>89.78</v>
      </c>
      <c r="C478" s="8">
        <v>1.29</v>
      </c>
      <c r="D478" s="9">
        <f t="shared" si="7"/>
        <v>83.33</v>
      </c>
      <c r="E478" s="8">
        <v>0</v>
      </c>
      <c r="F478" s="8">
        <v>3936320</v>
      </c>
      <c r="G478" s="8">
        <v>7886</v>
      </c>
      <c r="H478" s="8">
        <v>1</v>
      </c>
      <c r="I478" s="10" t="s">
        <v>690</v>
      </c>
    </row>
    <row r="479" spans="1:9" x14ac:dyDescent="0.2">
      <c r="A479" s="8" t="s">
        <v>691</v>
      </c>
      <c r="B479" s="8">
        <v>51.97</v>
      </c>
      <c r="C479" s="8">
        <v>3.29</v>
      </c>
      <c r="D479" s="9">
        <f t="shared" si="7"/>
        <v>35.519999999999996</v>
      </c>
      <c r="E479" s="8">
        <v>14.29</v>
      </c>
      <c r="F479" s="8">
        <v>2295632</v>
      </c>
      <c r="G479" s="8">
        <v>2462</v>
      </c>
      <c r="H479" s="8">
        <v>1</v>
      </c>
      <c r="I479" s="10" t="s">
        <v>690</v>
      </c>
    </row>
    <row r="480" spans="1:9" x14ac:dyDescent="0.2">
      <c r="A480" s="8" t="s">
        <v>692</v>
      </c>
      <c r="B480" s="8">
        <v>80.3</v>
      </c>
      <c r="C480" s="8">
        <v>1.08</v>
      </c>
      <c r="D480" s="9">
        <f t="shared" si="7"/>
        <v>74.899999999999991</v>
      </c>
      <c r="E480" s="8">
        <v>100</v>
      </c>
      <c r="F480" s="8">
        <v>3169173</v>
      </c>
      <c r="G480" s="8">
        <v>5167</v>
      </c>
      <c r="H480" s="8">
        <v>4</v>
      </c>
      <c r="I480" s="10" t="s">
        <v>693</v>
      </c>
    </row>
    <row r="481" spans="1:9" x14ac:dyDescent="0.2">
      <c r="A481" s="8" t="s">
        <v>694</v>
      </c>
      <c r="B481" s="8">
        <v>50.27</v>
      </c>
      <c r="C481" s="8">
        <v>3.97</v>
      </c>
      <c r="D481" s="9">
        <f t="shared" si="7"/>
        <v>30.42</v>
      </c>
      <c r="E481" s="8">
        <v>100</v>
      </c>
      <c r="F481" s="8">
        <v>1716426</v>
      </c>
      <c r="G481" s="8">
        <v>3073</v>
      </c>
      <c r="H481" s="8">
        <v>2</v>
      </c>
      <c r="I481" s="10" t="s">
        <v>693</v>
      </c>
    </row>
    <row r="482" spans="1:9" x14ac:dyDescent="0.2">
      <c r="A482" s="8" t="s">
        <v>695</v>
      </c>
      <c r="B482" s="8">
        <v>78.67</v>
      </c>
      <c r="C482" s="8">
        <v>3.87</v>
      </c>
      <c r="D482" s="9">
        <f t="shared" si="7"/>
        <v>59.32</v>
      </c>
      <c r="E482" s="8">
        <v>10</v>
      </c>
      <c r="F482" s="8">
        <v>3362623</v>
      </c>
      <c r="G482" s="8">
        <v>8930</v>
      </c>
      <c r="H482" s="8">
        <v>4</v>
      </c>
      <c r="I482" s="10" t="s">
        <v>696</v>
      </c>
    </row>
    <row r="483" spans="1:9" x14ac:dyDescent="0.2">
      <c r="A483" s="8" t="s">
        <v>697</v>
      </c>
      <c r="B483" s="8">
        <v>72.25</v>
      </c>
      <c r="C483" s="8">
        <v>4.9400000000000004</v>
      </c>
      <c r="D483" s="9">
        <f t="shared" si="7"/>
        <v>47.55</v>
      </c>
      <c r="E483" s="8">
        <v>8.6999999999999993</v>
      </c>
      <c r="F483" s="8">
        <v>1920103</v>
      </c>
      <c r="G483" s="8">
        <v>3362</v>
      </c>
      <c r="H483" s="8">
        <v>2</v>
      </c>
      <c r="I483" s="10" t="s">
        <v>696</v>
      </c>
    </row>
    <row r="484" spans="1:9" x14ac:dyDescent="0.2">
      <c r="A484" s="8" t="s">
        <v>698</v>
      </c>
      <c r="B484" s="8">
        <v>51.61</v>
      </c>
      <c r="C484" s="8">
        <v>1.47</v>
      </c>
      <c r="D484" s="9">
        <f t="shared" si="7"/>
        <v>44.26</v>
      </c>
      <c r="E484" s="8">
        <v>50</v>
      </c>
      <c r="F484" s="8">
        <v>2743067</v>
      </c>
      <c r="G484" s="8">
        <v>2598</v>
      </c>
      <c r="H484" s="8">
        <v>1</v>
      </c>
      <c r="I484" s="10" t="s">
        <v>696</v>
      </c>
    </row>
    <row r="485" spans="1:9" x14ac:dyDescent="0.2">
      <c r="A485" s="8" t="s">
        <v>699</v>
      </c>
      <c r="B485" s="8">
        <v>91.61</v>
      </c>
      <c r="C485" s="8">
        <v>1.29</v>
      </c>
      <c r="D485" s="9">
        <f t="shared" si="7"/>
        <v>85.16</v>
      </c>
      <c r="E485" s="8">
        <v>50</v>
      </c>
      <c r="F485" s="8">
        <v>4831859</v>
      </c>
      <c r="G485" s="8">
        <v>15065</v>
      </c>
      <c r="H485" s="8">
        <v>1</v>
      </c>
      <c r="I485" s="10" t="s">
        <v>700</v>
      </c>
    </row>
    <row r="486" spans="1:9" x14ac:dyDescent="0.2">
      <c r="A486" s="8" t="s">
        <v>701</v>
      </c>
      <c r="B486" s="8">
        <v>80.12</v>
      </c>
      <c r="C486" s="8">
        <v>1.67</v>
      </c>
      <c r="D486" s="9">
        <f t="shared" si="7"/>
        <v>71.77000000000001</v>
      </c>
      <c r="E486" s="8">
        <v>100</v>
      </c>
      <c r="F486" s="8">
        <v>3083512</v>
      </c>
      <c r="G486" s="8">
        <v>4077</v>
      </c>
      <c r="H486" s="8">
        <v>2</v>
      </c>
      <c r="I486" s="10" t="s">
        <v>702</v>
      </c>
    </row>
    <row r="487" spans="1:9" x14ac:dyDescent="0.2">
      <c r="A487" s="8" t="s">
        <v>703</v>
      </c>
      <c r="B487" s="8">
        <v>83.33</v>
      </c>
      <c r="C487" s="8">
        <v>4.28</v>
      </c>
      <c r="D487" s="9">
        <f t="shared" si="7"/>
        <v>61.929999999999993</v>
      </c>
      <c r="E487" s="8">
        <v>63.64</v>
      </c>
      <c r="F487" s="8">
        <v>2559916</v>
      </c>
      <c r="G487" s="8">
        <v>3425</v>
      </c>
      <c r="H487" s="8">
        <v>5</v>
      </c>
      <c r="I487" s="10" t="s">
        <v>704</v>
      </c>
    </row>
    <row r="488" spans="1:9" x14ac:dyDescent="0.2">
      <c r="A488" s="8" t="s">
        <v>705</v>
      </c>
      <c r="B488" s="8">
        <v>96.04</v>
      </c>
      <c r="C488" s="8">
        <v>0</v>
      </c>
      <c r="D488" s="9">
        <f t="shared" si="7"/>
        <v>96.04</v>
      </c>
      <c r="E488" s="8">
        <v>0</v>
      </c>
      <c r="F488" s="8">
        <v>3412406</v>
      </c>
      <c r="G488" s="8">
        <v>37482</v>
      </c>
      <c r="H488" s="8">
        <v>1</v>
      </c>
      <c r="I488" s="10" t="s">
        <v>704</v>
      </c>
    </row>
    <row r="489" spans="1:9" x14ac:dyDescent="0.2">
      <c r="A489" s="8" t="s">
        <v>706</v>
      </c>
      <c r="B489" s="8">
        <v>92.9</v>
      </c>
      <c r="C489" s="8">
        <v>1.94</v>
      </c>
      <c r="D489" s="9">
        <f t="shared" si="7"/>
        <v>83.2</v>
      </c>
      <c r="E489" s="8">
        <v>66.67</v>
      </c>
      <c r="F489" s="8">
        <v>2574562</v>
      </c>
      <c r="G489" s="8">
        <v>8983</v>
      </c>
      <c r="H489" s="8">
        <v>1</v>
      </c>
      <c r="I489" s="10" t="s">
        <v>707</v>
      </c>
    </row>
    <row r="490" spans="1:9" x14ac:dyDescent="0.2">
      <c r="A490" s="8" t="s">
        <v>708</v>
      </c>
      <c r="B490" s="8">
        <v>50.69</v>
      </c>
      <c r="C490" s="8">
        <v>8.6</v>
      </c>
      <c r="D490" s="9">
        <f t="shared" si="7"/>
        <v>7.6899999999999977</v>
      </c>
      <c r="E490" s="8">
        <v>57.14</v>
      </c>
      <c r="F490" s="8">
        <v>2927019</v>
      </c>
      <c r="G490" s="8">
        <v>2860</v>
      </c>
      <c r="H490" s="8">
        <v>1</v>
      </c>
      <c r="I490" s="10" t="s">
        <v>707</v>
      </c>
    </row>
    <row r="491" spans="1:9" x14ac:dyDescent="0.2">
      <c r="A491" s="8" t="s">
        <v>709</v>
      </c>
      <c r="B491" s="8">
        <v>67.45</v>
      </c>
      <c r="C491" s="8">
        <v>0.04</v>
      </c>
      <c r="D491" s="9">
        <f t="shared" si="7"/>
        <v>67.25</v>
      </c>
      <c r="E491" s="8">
        <v>0</v>
      </c>
      <c r="F491" s="8">
        <v>1766773</v>
      </c>
      <c r="G491" s="8">
        <v>4534</v>
      </c>
      <c r="H491" s="8">
        <v>10</v>
      </c>
      <c r="I491" s="10" t="s">
        <v>710</v>
      </c>
    </row>
    <row r="492" spans="1:9" x14ac:dyDescent="0.2">
      <c r="A492" s="8" t="s">
        <v>711</v>
      </c>
      <c r="B492" s="8">
        <v>88.58</v>
      </c>
      <c r="C492" s="8">
        <v>7.03</v>
      </c>
      <c r="D492" s="9">
        <f t="shared" si="7"/>
        <v>53.43</v>
      </c>
      <c r="E492" s="8">
        <v>64.709999999999994</v>
      </c>
      <c r="F492" s="8">
        <v>2847031</v>
      </c>
      <c r="G492" s="8">
        <v>8299</v>
      </c>
      <c r="H492" s="8">
        <v>2</v>
      </c>
      <c r="I492" s="10" t="s">
        <v>710</v>
      </c>
    </row>
    <row r="493" spans="1:9" x14ac:dyDescent="0.2">
      <c r="A493" s="8" t="s">
        <v>712</v>
      </c>
      <c r="B493" s="8">
        <v>55.1</v>
      </c>
      <c r="C493" s="8">
        <v>9.7799999999999994</v>
      </c>
      <c r="D493" s="9">
        <f t="shared" si="7"/>
        <v>6.2000000000000028</v>
      </c>
      <c r="E493" s="8">
        <v>90</v>
      </c>
      <c r="F493" s="8">
        <v>2165657</v>
      </c>
      <c r="G493" s="8">
        <v>1988</v>
      </c>
      <c r="H493" s="8">
        <v>1</v>
      </c>
      <c r="I493" s="10" t="s">
        <v>710</v>
      </c>
    </row>
    <row r="494" spans="1:9" x14ac:dyDescent="0.2">
      <c r="A494" s="8" t="s">
        <v>713</v>
      </c>
      <c r="B494" s="8">
        <v>80.97</v>
      </c>
      <c r="C494" s="8">
        <v>2.12</v>
      </c>
      <c r="D494" s="9">
        <f t="shared" si="7"/>
        <v>70.37</v>
      </c>
      <c r="E494" s="8">
        <v>16.670000000000002</v>
      </c>
      <c r="F494" s="8">
        <v>2690251</v>
      </c>
      <c r="G494" s="8">
        <v>8395</v>
      </c>
      <c r="H494" s="8">
        <v>1</v>
      </c>
      <c r="I494" s="10" t="s">
        <v>710</v>
      </c>
    </row>
    <row r="495" spans="1:9" x14ac:dyDescent="0.2">
      <c r="A495" s="8" t="s">
        <v>714</v>
      </c>
      <c r="B495" s="8">
        <v>59.59</v>
      </c>
      <c r="C495" s="8">
        <v>3.16</v>
      </c>
      <c r="D495" s="9">
        <f t="shared" si="7"/>
        <v>43.790000000000006</v>
      </c>
      <c r="E495" s="8">
        <v>29.41</v>
      </c>
      <c r="F495" s="8">
        <v>1127788</v>
      </c>
      <c r="G495" s="8">
        <v>5038</v>
      </c>
      <c r="H495" s="8">
        <v>1</v>
      </c>
      <c r="I495" s="10" t="s">
        <v>710</v>
      </c>
    </row>
    <row r="496" spans="1:9" x14ac:dyDescent="0.2">
      <c r="A496" s="8" t="s">
        <v>715</v>
      </c>
      <c r="B496" s="8">
        <v>98.06</v>
      </c>
      <c r="C496" s="8">
        <v>4.7</v>
      </c>
      <c r="D496" s="9">
        <f t="shared" si="7"/>
        <v>74.56</v>
      </c>
      <c r="E496" s="8">
        <v>7.14</v>
      </c>
      <c r="F496" s="8">
        <v>2591227</v>
      </c>
      <c r="G496" s="8">
        <v>32366</v>
      </c>
      <c r="H496" s="8">
        <v>2</v>
      </c>
      <c r="I496" s="10" t="s">
        <v>716</v>
      </c>
    </row>
    <row r="497" spans="1:9" x14ac:dyDescent="0.2">
      <c r="A497" s="8" t="s">
        <v>717</v>
      </c>
      <c r="B497" s="8">
        <v>51.99</v>
      </c>
      <c r="C497" s="8">
        <v>9.49</v>
      </c>
      <c r="D497" s="9">
        <f t="shared" si="7"/>
        <v>4.5399999999999991</v>
      </c>
      <c r="E497" s="8">
        <v>15.79</v>
      </c>
      <c r="F497" s="8">
        <v>1071659</v>
      </c>
      <c r="G497" s="8">
        <v>3814</v>
      </c>
      <c r="H497" s="8">
        <v>1</v>
      </c>
      <c r="I497" s="10" t="s">
        <v>716</v>
      </c>
    </row>
    <row r="498" spans="1:9" x14ac:dyDescent="0.2">
      <c r="A498" s="8" t="s">
        <v>718</v>
      </c>
      <c r="B498" s="8">
        <v>95.14</v>
      </c>
      <c r="C498" s="8">
        <v>3.23</v>
      </c>
      <c r="D498" s="9">
        <f t="shared" si="7"/>
        <v>78.990000000000009</v>
      </c>
      <c r="E498" s="8">
        <v>80</v>
      </c>
      <c r="F498" s="8">
        <v>2925288</v>
      </c>
      <c r="G498" s="8">
        <v>18569</v>
      </c>
      <c r="H498" s="8">
        <v>2</v>
      </c>
      <c r="I498" s="10" t="s">
        <v>719</v>
      </c>
    </row>
    <row r="499" spans="1:9" x14ac:dyDescent="0.2">
      <c r="A499" s="8" t="s">
        <v>720</v>
      </c>
      <c r="B499" s="8">
        <v>62.46</v>
      </c>
      <c r="C499" s="8">
        <v>6.81</v>
      </c>
      <c r="D499" s="9">
        <f t="shared" si="7"/>
        <v>28.410000000000004</v>
      </c>
      <c r="E499" s="8">
        <v>26.67</v>
      </c>
      <c r="F499" s="8">
        <v>2095725</v>
      </c>
      <c r="G499" s="8">
        <v>3341</v>
      </c>
      <c r="H499" s="8">
        <v>2</v>
      </c>
      <c r="I499" s="10" t="s">
        <v>719</v>
      </c>
    </row>
    <row r="500" spans="1:9" x14ac:dyDescent="0.2">
      <c r="A500" s="8" t="s">
        <v>721</v>
      </c>
      <c r="B500" s="8">
        <v>50.58</v>
      </c>
      <c r="C500" s="8">
        <v>7.41</v>
      </c>
      <c r="D500" s="9">
        <f t="shared" si="7"/>
        <v>13.530000000000001</v>
      </c>
      <c r="E500" s="8">
        <v>15</v>
      </c>
      <c r="F500" s="8">
        <v>1183232</v>
      </c>
      <c r="G500" s="8">
        <v>3487</v>
      </c>
      <c r="H500" s="8">
        <v>1</v>
      </c>
      <c r="I500" s="10" t="s">
        <v>719</v>
      </c>
    </row>
    <row r="501" spans="1:9" x14ac:dyDescent="0.2">
      <c r="A501" s="8" t="s">
        <v>722</v>
      </c>
      <c r="B501" s="8">
        <v>70.77</v>
      </c>
      <c r="C501" s="8">
        <v>2.2000000000000002</v>
      </c>
      <c r="D501" s="9">
        <f t="shared" si="7"/>
        <v>59.769999999999996</v>
      </c>
      <c r="E501" s="8">
        <v>73.33</v>
      </c>
      <c r="F501" s="8">
        <v>1927160</v>
      </c>
      <c r="G501" s="8">
        <v>3857</v>
      </c>
      <c r="H501" s="8">
        <v>1</v>
      </c>
      <c r="I501" s="10" t="s">
        <v>719</v>
      </c>
    </row>
    <row r="502" spans="1:9" x14ac:dyDescent="0.2">
      <c r="A502" s="8" t="s">
        <v>723</v>
      </c>
      <c r="B502" s="8">
        <v>91.14</v>
      </c>
      <c r="C502" s="8">
        <v>3.25</v>
      </c>
      <c r="D502" s="9">
        <f t="shared" si="7"/>
        <v>74.89</v>
      </c>
      <c r="E502" s="8">
        <v>0</v>
      </c>
      <c r="F502" s="8">
        <v>3154987</v>
      </c>
      <c r="G502" s="8">
        <v>13156</v>
      </c>
      <c r="H502" s="8">
        <v>1</v>
      </c>
      <c r="I502" s="10" t="s">
        <v>719</v>
      </c>
    </row>
    <row r="503" spans="1:9" x14ac:dyDescent="0.2">
      <c r="A503" s="8" t="s">
        <v>724</v>
      </c>
      <c r="B503" s="8">
        <v>50.78</v>
      </c>
      <c r="C503" s="8">
        <v>7.51</v>
      </c>
      <c r="D503" s="9">
        <f t="shared" si="7"/>
        <v>13.230000000000004</v>
      </c>
      <c r="E503" s="8">
        <v>28.57</v>
      </c>
      <c r="F503" s="8">
        <v>2548179</v>
      </c>
      <c r="G503" s="8">
        <v>2001</v>
      </c>
      <c r="H503" s="8">
        <v>1</v>
      </c>
      <c r="I503" s="10" t="s">
        <v>719</v>
      </c>
    </row>
    <row r="504" spans="1:9" x14ac:dyDescent="0.2">
      <c r="A504" s="8" t="s">
        <v>725</v>
      </c>
      <c r="B504" s="8">
        <v>55.86</v>
      </c>
      <c r="C504" s="8">
        <v>3</v>
      </c>
      <c r="D504" s="9">
        <f t="shared" si="7"/>
        <v>40.86</v>
      </c>
      <c r="E504" s="8">
        <v>12.5</v>
      </c>
      <c r="F504" s="8">
        <v>3198358</v>
      </c>
      <c r="G504" s="8">
        <v>4024</v>
      </c>
      <c r="H504" s="8">
        <v>1</v>
      </c>
      <c r="I504" s="10" t="s">
        <v>726</v>
      </c>
    </row>
    <row r="505" spans="1:9" x14ac:dyDescent="0.2">
      <c r="A505" s="8" t="s">
        <v>727</v>
      </c>
      <c r="B505" s="8">
        <v>56.43</v>
      </c>
      <c r="C505" s="8">
        <v>5.05</v>
      </c>
      <c r="D505" s="9">
        <f t="shared" si="7"/>
        <v>31.18</v>
      </c>
      <c r="E505" s="8">
        <v>18.18</v>
      </c>
      <c r="F505" s="8">
        <v>1865819</v>
      </c>
      <c r="G505" s="8">
        <v>3819</v>
      </c>
      <c r="H505" s="8">
        <v>1</v>
      </c>
      <c r="I505" s="10" t="s">
        <v>728</v>
      </c>
    </row>
    <row r="506" spans="1:9" x14ac:dyDescent="0.2">
      <c r="A506" s="8" t="s">
        <v>729</v>
      </c>
      <c r="B506" s="8">
        <v>55.22</v>
      </c>
      <c r="C506" s="8">
        <v>2.1800000000000002</v>
      </c>
      <c r="D506" s="9">
        <f t="shared" si="7"/>
        <v>44.32</v>
      </c>
      <c r="E506" s="8">
        <v>75</v>
      </c>
      <c r="F506" s="8">
        <v>3590818</v>
      </c>
      <c r="G506" s="8">
        <v>2684</v>
      </c>
      <c r="H506" s="8">
        <v>9</v>
      </c>
      <c r="I506" s="10" t="s">
        <v>730</v>
      </c>
    </row>
    <row r="507" spans="1:9" x14ac:dyDescent="0.2">
      <c r="A507" s="8" t="s">
        <v>731</v>
      </c>
      <c r="B507" s="8">
        <v>58.49</v>
      </c>
      <c r="C507" s="8">
        <v>0.9</v>
      </c>
      <c r="D507" s="9">
        <f t="shared" si="7"/>
        <v>53.99</v>
      </c>
      <c r="E507" s="8">
        <v>0</v>
      </c>
      <c r="F507" s="8">
        <v>2956291</v>
      </c>
      <c r="G507" s="8">
        <v>10702</v>
      </c>
      <c r="H507" s="8">
        <v>1</v>
      </c>
      <c r="I507" s="10" t="s">
        <v>730</v>
      </c>
    </row>
    <row r="508" spans="1:9" x14ac:dyDescent="0.2">
      <c r="A508" s="8" t="s">
        <v>732</v>
      </c>
      <c r="B508" s="8">
        <v>53.54</v>
      </c>
      <c r="C508" s="8">
        <v>3.67</v>
      </c>
      <c r="D508" s="9">
        <f t="shared" si="7"/>
        <v>35.19</v>
      </c>
      <c r="E508" s="8">
        <v>27.78</v>
      </c>
      <c r="F508" s="8">
        <v>2778473</v>
      </c>
      <c r="G508" s="8">
        <v>2480</v>
      </c>
      <c r="H508" s="8">
        <v>1</v>
      </c>
      <c r="I508" s="10" t="s">
        <v>733</v>
      </c>
    </row>
    <row r="509" spans="1:9" x14ac:dyDescent="0.2">
      <c r="A509" s="8" t="s">
        <v>734</v>
      </c>
      <c r="B509" s="8">
        <v>97.74</v>
      </c>
      <c r="C509" s="8">
        <v>0</v>
      </c>
      <c r="D509" s="9">
        <f t="shared" si="7"/>
        <v>97.74</v>
      </c>
      <c r="E509" s="8">
        <v>0</v>
      </c>
      <c r="F509" s="8">
        <v>3816448</v>
      </c>
      <c r="G509" s="8">
        <v>10858</v>
      </c>
      <c r="H509" s="8">
        <v>2</v>
      </c>
      <c r="I509" s="10" t="s">
        <v>735</v>
      </c>
    </row>
    <row r="510" spans="1:9" x14ac:dyDescent="0.2">
      <c r="A510" s="8" t="s">
        <v>736</v>
      </c>
      <c r="B510" s="8">
        <v>94.84</v>
      </c>
      <c r="C510" s="8">
        <v>3.76</v>
      </c>
      <c r="D510" s="9">
        <f t="shared" si="7"/>
        <v>76.040000000000006</v>
      </c>
      <c r="E510" s="8">
        <v>14.29</v>
      </c>
      <c r="F510" s="8">
        <v>5098042</v>
      </c>
      <c r="G510" s="8">
        <v>8438</v>
      </c>
      <c r="H510" s="8">
        <v>1</v>
      </c>
      <c r="I510" s="10" t="s">
        <v>735</v>
      </c>
    </row>
    <row r="511" spans="1:9" x14ac:dyDescent="0.2">
      <c r="A511" s="8" t="s">
        <v>737</v>
      </c>
      <c r="B511" s="8">
        <v>68.58</v>
      </c>
      <c r="C511" s="8">
        <v>4.4400000000000004</v>
      </c>
      <c r="D511" s="9">
        <f t="shared" si="7"/>
        <v>46.379999999999995</v>
      </c>
      <c r="E511" s="8">
        <v>58.33</v>
      </c>
      <c r="F511" s="8">
        <v>3997709</v>
      </c>
      <c r="G511" s="8">
        <v>3263</v>
      </c>
      <c r="H511" s="8">
        <v>1</v>
      </c>
      <c r="I511" s="10" t="s">
        <v>735</v>
      </c>
    </row>
    <row r="512" spans="1:9" x14ac:dyDescent="0.2">
      <c r="A512" s="8" t="s">
        <v>738</v>
      </c>
      <c r="B512" s="8">
        <v>67.180000000000007</v>
      </c>
      <c r="C512" s="8">
        <v>1.96</v>
      </c>
      <c r="D512" s="9">
        <f t="shared" si="7"/>
        <v>57.38000000000001</v>
      </c>
      <c r="E512" s="8">
        <v>50</v>
      </c>
      <c r="F512" s="8">
        <v>2107859</v>
      </c>
      <c r="G512" s="8">
        <v>7194</v>
      </c>
      <c r="H512" s="8">
        <v>3</v>
      </c>
      <c r="I512" s="10" t="s">
        <v>739</v>
      </c>
    </row>
    <row r="513" spans="1:9" x14ac:dyDescent="0.2">
      <c r="A513" s="8" t="s">
        <v>740</v>
      </c>
      <c r="B513" s="8">
        <v>51.52</v>
      </c>
      <c r="C513" s="8">
        <v>4.22</v>
      </c>
      <c r="D513" s="9">
        <f t="shared" si="7"/>
        <v>30.420000000000005</v>
      </c>
      <c r="E513" s="8">
        <v>25</v>
      </c>
      <c r="F513" s="8">
        <v>1561416</v>
      </c>
      <c r="G513" s="8">
        <v>4064</v>
      </c>
      <c r="H513" s="8">
        <v>1</v>
      </c>
      <c r="I513" s="10" t="s">
        <v>739</v>
      </c>
    </row>
    <row r="514" spans="1:9" x14ac:dyDescent="0.2">
      <c r="A514" s="8" t="s">
        <v>741</v>
      </c>
      <c r="B514" s="8">
        <v>71.11</v>
      </c>
      <c r="C514" s="8">
        <v>2.46</v>
      </c>
      <c r="D514" s="9">
        <f t="shared" si="7"/>
        <v>58.81</v>
      </c>
      <c r="E514" s="8">
        <v>36.36</v>
      </c>
      <c r="F514" s="8">
        <v>1750368</v>
      </c>
      <c r="G514" s="8">
        <v>4168</v>
      </c>
      <c r="H514" s="8">
        <v>1</v>
      </c>
      <c r="I514" s="10" t="s">
        <v>739</v>
      </c>
    </row>
    <row r="515" spans="1:9" x14ac:dyDescent="0.2">
      <c r="A515" s="8" t="s">
        <v>742</v>
      </c>
      <c r="B515" s="8">
        <v>77.53</v>
      </c>
      <c r="C515" s="8">
        <v>4.16</v>
      </c>
      <c r="D515" s="9">
        <f t="shared" si="7"/>
        <v>56.730000000000004</v>
      </c>
      <c r="E515" s="8">
        <v>37.5</v>
      </c>
      <c r="F515" s="8">
        <v>3658587</v>
      </c>
      <c r="G515" s="8">
        <v>4368</v>
      </c>
      <c r="H515" s="8">
        <v>2</v>
      </c>
      <c r="I515" s="10" t="s">
        <v>743</v>
      </c>
    </row>
    <row r="516" spans="1:9" x14ac:dyDescent="0.2">
      <c r="A516" s="8" t="s">
        <v>744</v>
      </c>
      <c r="B516" s="8">
        <v>52.37</v>
      </c>
      <c r="C516" s="8">
        <v>9.2100000000000009</v>
      </c>
      <c r="D516" s="9">
        <f t="shared" ref="D516:D579" si="8">B516-5*C516</f>
        <v>6.3199999999999932</v>
      </c>
      <c r="E516" s="8">
        <v>9.09</v>
      </c>
      <c r="F516" s="8">
        <v>1371087</v>
      </c>
      <c r="G516" s="8">
        <v>6428</v>
      </c>
      <c r="H516" s="8">
        <v>1</v>
      </c>
      <c r="I516" s="10" t="s">
        <v>743</v>
      </c>
    </row>
    <row r="517" spans="1:9" x14ac:dyDescent="0.2">
      <c r="A517" s="8" t="s">
        <v>745</v>
      </c>
      <c r="B517" s="8">
        <v>73.34</v>
      </c>
      <c r="C517" s="8">
        <v>4.9800000000000004</v>
      </c>
      <c r="D517" s="9">
        <f t="shared" si="8"/>
        <v>48.44</v>
      </c>
      <c r="E517" s="8">
        <v>40</v>
      </c>
      <c r="F517" s="8">
        <v>3076773</v>
      </c>
      <c r="G517" s="8">
        <v>7980</v>
      </c>
      <c r="H517" s="8">
        <v>1</v>
      </c>
      <c r="I517" s="10" t="s">
        <v>743</v>
      </c>
    </row>
    <row r="518" spans="1:9" x14ac:dyDescent="0.2">
      <c r="A518" s="8" t="s">
        <v>746</v>
      </c>
      <c r="B518" s="8">
        <v>61.89</v>
      </c>
      <c r="C518" s="8">
        <v>6.13</v>
      </c>
      <c r="D518" s="9">
        <f t="shared" si="8"/>
        <v>31.240000000000002</v>
      </c>
      <c r="E518" s="8">
        <v>6.25</v>
      </c>
      <c r="F518" s="8">
        <v>2802926</v>
      </c>
      <c r="G518" s="8">
        <v>3719</v>
      </c>
      <c r="H518" s="8">
        <v>1</v>
      </c>
      <c r="I518" s="10" t="s">
        <v>743</v>
      </c>
    </row>
    <row r="519" spans="1:9" x14ac:dyDescent="0.2">
      <c r="A519" s="8" t="s">
        <v>747</v>
      </c>
      <c r="B519" s="8">
        <v>70.23</v>
      </c>
      <c r="C519" s="8">
        <v>1.29</v>
      </c>
      <c r="D519" s="9">
        <f t="shared" si="8"/>
        <v>63.78</v>
      </c>
      <c r="E519" s="8">
        <v>50</v>
      </c>
      <c r="F519" s="8">
        <v>1848318</v>
      </c>
      <c r="G519" s="8">
        <v>6468</v>
      </c>
      <c r="H519" s="8">
        <v>7</v>
      </c>
      <c r="I519" s="10" t="s">
        <v>748</v>
      </c>
    </row>
    <row r="520" spans="1:9" x14ac:dyDescent="0.2">
      <c r="A520" s="8" t="s">
        <v>749</v>
      </c>
      <c r="B520" s="8">
        <v>59</v>
      </c>
      <c r="C520" s="8">
        <v>1.61</v>
      </c>
      <c r="D520" s="9">
        <f t="shared" si="8"/>
        <v>50.95</v>
      </c>
      <c r="E520" s="8">
        <v>33.33</v>
      </c>
      <c r="F520" s="8">
        <v>1807980</v>
      </c>
      <c r="G520" s="8">
        <v>2621</v>
      </c>
      <c r="H520" s="8">
        <v>1</v>
      </c>
      <c r="I520" s="10" t="s">
        <v>750</v>
      </c>
    </row>
    <row r="521" spans="1:9" x14ac:dyDescent="0.2">
      <c r="A521" s="8" t="s">
        <v>751</v>
      </c>
      <c r="B521" s="8">
        <v>97.31</v>
      </c>
      <c r="C521" s="8">
        <v>1.94</v>
      </c>
      <c r="D521" s="9">
        <f t="shared" si="8"/>
        <v>87.61</v>
      </c>
      <c r="E521" s="8">
        <v>0</v>
      </c>
      <c r="F521" s="8">
        <v>4244319</v>
      </c>
      <c r="G521" s="8">
        <v>10358</v>
      </c>
      <c r="H521" s="8">
        <v>1</v>
      </c>
      <c r="I521" s="10" t="s">
        <v>752</v>
      </c>
    </row>
    <row r="522" spans="1:9" x14ac:dyDescent="0.2">
      <c r="A522" s="8" t="s">
        <v>753</v>
      </c>
      <c r="B522" s="8">
        <v>57.94</v>
      </c>
      <c r="C522" s="8">
        <v>1.79</v>
      </c>
      <c r="D522" s="9">
        <f t="shared" si="8"/>
        <v>48.989999999999995</v>
      </c>
      <c r="E522" s="8">
        <v>0</v>
      </c>
      <c r="F522" s="8">
        <v>3298302</v>
      </c>
      <c r="G522" s="8">
        <v>3534</v>
      </c>
      <c r="H522" s="8">
        <v>1</v>
      </c>
      <c r="I522" s="10" t="s">
        <v>754</v>
      </c>
    </row>
    <row r="523" spans="1:9" x14ac:dyDescent="0.2">
      <c r="A523" s="8" t="s">
        <v>755</v>
      </c>
      <c r="B523" s="8">
        <v>63.48</v>
      </c>
      <c r="C523" s="8">
        <v>4.79</v>
      </c>
      <c r="D523" s="9">
        <f t="shared" si="8"/>
        <v>39.53</v>
      </c>
      <c r="E523" s="8">
        <v>53.85</v>
      </c>
      <c r="F523" s="8">
        <v>1722184</v>
      </c>
      <c r="G523" s="8">
        <v>3386</v>
      </c>
      <c r="H523" s="8">
        <v>1</v>
      </c>
      <c r="I523" s="10" t="s">
        <v>756</v>
      </c>
    </row>
    <row r="524" spans="1:9" x14ac:dyDescent="0.2">
      <c r="A524" s="8" t="s">
        <v>757</v>
      </c>
      <c r="B524" s="8">
        <v>57.13</v>
      </c>
      <c r="C524" s="8">
        <v>3.58</v>
      </c>
      <c r="D524" s="9">
        <f t="shared" si="8"/>
        <v>39.230000000000004</v>
      </c>
      <c r="E524" s="8">
        <v>100</v>
      </c>
      <c r="F524" s="8">
        <v>1206315</v>
      </c>
      <c r="G524" s="8">
        <v>3203</v>
      </c>
      <c r="H524" s="8">
        <v>1</v>
      </c>
      <c r="I524" s="10" t="s">
        <v>756</v>
      </c>
    </row>
    <row r="525" spans="1:9" x14ac:dyDescent="0.2">
      <c r="A525" s="8" t="s">
        <v>758</v>
      </c>
      <c r="B525" s="8">
        <v>88.15</v>
      </c>
      <c r="C525" s="8">
        <v>3.94</v>
      </c>
      <c r="D525" s="9">
        <f t="shared" si="8"/>
        <v>68.45</v>
      </c>
      <c r="E525" s="8">
        <v>58.33</v>
      </c>
      <c r="F525" s="8">
        <v>2427713</v>
      </c>
      <c r="G525" s="8">
        <v>5818</v>
      </c>
      <c r="H525" s="8">
        <v>7</v>
      </c>
      <c r="I525" s="10" t="s">
        <v>759</v>
      </c>
    </row>
    <row r="526" spans="1:9" x14ac:dyDescent="0.2">
      <c r="A526" s="8" t="s">
        <v>760</v>
      </c>
      <c r="B526" s="8">
        <v>63.4</v>
      </c>
      <c r="C526" s="8">
        <v>5.05</v>
      </c>
      <c r="D526" s="9">
        <f t="shared" si="8"/>
        <v>38.15</v>
      </c>
      <c r="E526" s="8">
        <v>88.24</v>
      </c>
      <c r="F526" s="8">
        <v>2035351</v>
      </c>
      <c r="G526" s="8">
        <v>4620</v>
      </c>
      <c r="H526" s="8">
        <v>2</v>
      </c>
      <c r="I526" s="10" t="s">
        <v>761</v>
      </c>
    </row>
    <row r="527" spans="1:9" x14ac:dyDescent="0.2">
      <c r="A527" s="8" t="s">
        <v>762</v>
      </c>
      <c r="B527" s="8">
        <v>89.92</v>
      </c>
      <c r="C527" s="8">
        <v>5.09</v>
      </c>
      <c r="D527" s="9">
        <f t="shared" si="8"/>
        <v>64.47</v>
      </c>
      <c r="E527" s="8">
        <v>60</v>
      </c>
      <c r="F527" s="8">
        <v>3522503</v>
      </c>
      <c r="G527" s="8">
        <v>8026</v>
      </c>
      <c r="H527" s="8">
        <v>2</v>
      </c>
      <c r="I527" s="10" t="s">
        <v>761</v>
      </c>
    </row>
    <row r="528" spans="1:9" x14ac:dyDescent="0.2">
      <c r="A528" s="8" t="s">
        <v>763</v>
      </c>
      <c r="B528" s="8">
        <v>75.739999999999995</v>
      </c>
      <c r="C528" s="8">
        <v>3.01</v>
      </c>
      <c r="D528" s="9">
        <f t="shared" si="8"/>
        <v>60.69</v>
      </c>
      <c r="E528" s="8">
        <v>66.67</v>
      </c>
      <c r="F528" s="8">
        <v>2135337</v>
      </c>
      <c r="G528" s="8">
        <v>8272</v>
      </c>
      <c r="H528" s="8">
        <v>1</v>
      </c>
      <c r="I528" s="10" t="s">
        <v>761</v>
      </c>
    </row>
    <row r="529" spans="1:9" x14ac:dyDescent="0.2">
      <c r="A529" s="8" t="s">
        <v>764</v>
      </c>
      <c r="B529" s="8">
        <v>74.760000000000005</v>
      </c>
      <c r="C529" s="8">
        <v>0.5</v>
      </c>
      <c r="D529" s="9">
        <f t="shared" si="8"/>
        <v>72.260000000000005</v>
      </c>
      <c r="E529" s="8">
        <v>100</v>
      </c>
      <c r="F529" s="8">
        <v>2937850</v>
      </c>
      <c r="G529" s="8">
        <v>9587</v>
      </c>
      <c r="H529" s="8">
        <v>1</v>
      </c>
      <c r="I529" s="10" t="s">
        <v>765</v>
      </c>
    </row>
    <row r="530" spans="1:9" x14ac:dyDescent="0.2">
      <c r="A530" s="8" t="s">
        <v>766</v>
      </c>
      <c r="B530" s="8">
        <v>80.17</v>
      </c>
      <c r="C530" s="8">
        <v>4.68</v>
      </c>
      <c r="D530" s="9">
        <f t="shared" si="8"/>
        <v>56.77</v>
      </c>
      <c r="E530" s="8">
        <v>35.71</v>
      </c>
      <c r="F530" s="8">
        <v>2583788</v>
      </c>
      <c r="G530" s="8">
        <v>3270</v>
      </c>
      <c r="H530" s="8">
        <v>2</v>
      </c>
      <c r="I530" s="10" t="s">
        <v>767</v>
      </c>
    </row>
    <row r="531" spans="1:9" x14ac:dyDescent="0.2">
      <c r="A531" s="8" t="s">
        <v>768</v>
      </c>
      <c r="B531" s="8">
        <v>71.86</v>
      </c>
      <c r="C531" s="8">
        <v>3.17</v>
      </c>
      <c r="D531" s="9">
        <f t="shared" si="8"/>
        <v>56.01</v>
      </c>
      <c r="E531" s="8">
        <v>45.45</v>
      </c>
      <c r="F531" s="8">
        <v>2015616</v>
      </c>
      <c r="G531" s="8">
        <v>3554</v>
      </c>
      <c r="H531" s="8">
        <v>1</v>
      </c>
      <c r="I531" s="10" t="s">
        <v>767</v>
      </c>
    </row>
    <row r="532" spans="1:9" x14ac:dyDescent="0.2">
      <c r="A532" s="8" t="s">
        <v>769</v>
      </c>
      <c r="B532" s="8">
        <v>51.05</v>
      </c>
      <c r="C532" s="8">
        <v>0.88</v>
      </c>
      <c r="D532" s="9">
        <f t="shared" si="8"/>
        <v>46.65</v>
      </c>
      <c r="E532" s="8">
        <v>0</v>
      </c>
      <c r="F532" s="8">
        <v>1056988</v>
      </c>
      <c r="G532" s="8">
        <v>2714</v>
      </c>
      <c r="H532" s="8">
        <v>1</v>
      </c>
      <c r="I532" s="10" t="s">
        <v>767</v>
      </c>
    </row>
    <row r="533" spans="1:9" x14ac:dyDescent="0.2">
      <c r="A533" s="8" t="s">
        <v>770</v>
      </c>
      <c r="B533" s="8">
        <v>53.56</v>
      </c>
      <c r="C533" s="8">
        <v>0.66</v>
      </c>
      <c r="D533" s="9">
        <f t="shared" si="8"/>
        <v>50.260000000000005</v>
      </c>
      <c r="E533" s="8">
        <v>50</v>
      </c>
      <c r="F533" s="8">
        <v>1572194</v>
      </c>
      <c r="G533" s="8">
        <v>3729</v>
      </c>
      <c r="H533" s="8">
        <v>1</v>
      </c>
      <c r="I533" s="10" t="s">
        <v>767</v>
      </c>
    </row>
    <row r="534" spans="1:9" x14ac:dyDescent="0.2">
      <c r="A534" s="8" t="s">
        <v>771</v>
      </c>
      <c r="B534" s="8">
        <v>67.05</v>
      </c>
      <c r="C534" s="8">
        <v>4.7</v>
      </c>
      <c r="D534" s="9">
        <f t="shared" si="8"/>
        <v>43.55</v>
      </c>
      <c r="E534" s="8">
        <v>31.25</v>
      </c>
      <c r="F534" s="8">
        <v>5422958</v>
      </c>
      <c r="G534" s="8">
        <v>3043</v>
      </c>
      <c r="H534" s="8">
        <v>1</v>
      </c>
      <c r="I534" s="10" t="s">
        <v>772</v>
      </c>
    </row>
    <row r="535" spans="1:9" x14ac:dyDescent="0.2">
      <c r="A535" s="8" t="s">
        <v>773</v>
      </c>
      <c r="B535" s="8">
        <v>50.05</v>
      </c>
      <c r="C535" s="8">
        <v>5.79</v>
      </c>
      <c r="D535" s="9">
        <f t="shared" si="8"/>
        <v>21.099999999999998</v>
      </c>
      <c r="E535" s="8">
        <v>15.79</v>
      </c>
      <c r="F535" s="8">
        <v>2000201</v>
      </c>
      <c r="G535" s="8">
        <v>3833</v>
      </c>
      <c r="H535" s="8">
        <v>1</v>
      </c>
      <c r="I535" s="10" t="s">
        <v>772</v>
      </c>
    </row>
    <row r="536" spans="1:9" x14ac:dyDescent="0.2">
      <c r="A536" s="8" t="s">
        <v>774</v>
      </c>
      <c r="B536" s="8">
        <v>77.150000000000006</v>
      </c>
      <c r="C536" s="8">
        <v>0.2</v>
      </c>
      <c r="D536" s="9">
        <f t="shared" si="8"/>
        <v>76.150000000000006</v>
      </c>
      <c r="E536" s="8">
        <v>0</v>
      </c>
      <c r="F536" s="8">
        <v>2283862</v>
      </c>
      <c r="G536" s="8">
        <v>3825</v>
      </c>
      <c r="H536" s="8">
        <v>3</v>
      </c>
      <c r="I536" s="10" t="s">
        <v>775</v>
      </c>
    </row>
    <row r="537" spans="1:9" x14ac:dyDescent="0.2">
      <c r="A537" s="8" t="s">
        <v>776</v>
      </c>
      <c r="B537" s="8">
        <v>66.150000000000006</v>
      </c>
      <c r="C537" s="8">
        <v>2.68</v>
      </c>
      <c r="D537" s="9">
        <f t="shared" si="8"/>
        <v>52.750000000000007</v>
      </c>
      <c r="E537" s="8">
        <v>71.430000000000007</v>
      </c>
      <c r="F537" s="8">
        <v>2083577</v>
      </c>
      <c r="G537" s="8">
        <v>3354</v>
      </c>
      <c r="H537" s="8">
        <v>2</v>
      </c>
      <c r="I537" s="10" t="s">
        <v>775</v>
      </c>
    </row>
    <row r="538" spans="1:9" x14ac:dyDescent="0.2">
      <c r="A538" s="8" t="s">
        <v>777</v>
      </c>
      <c r="B538" s="8">
        <v>62.06</v>
      </c>
      <c r="C538" s="8">
        <v>4.92</v>
      </c>
      <c r="D538" s="9">
        <f t="shared" si="8"/>
        <v>37.46</v>
      </c>
      <c r="E538" s="8">
        <v>6.25</v>
      </c>
      <c r="F538" s="8">
        <v>1559965</v>
      </c>
      <c r="G538" s="8">
        <v>1778</v>
      </c>
      <c r="H538" s="8">
        <v>1</v>
      </c>
      <c r="I538" s="10" t="s">
        <v>775</v>
      </c>
    </row>
    <row r="539" spans="1:9" x14ac:dyDescent="0.2">
      <c r="A539" s="8" t="s">
        <v>778</v>
      </c>
      <c r="B539" s="8">
        <v>74.83</v>
      </c>
      <c r="C539" s="8">
        <v>4.79</v>
      </c>
      <c r="D539" s="9">
        <f t="shared" si="8"/>
        <v>50.879999999999995</v>
      </c>
      <c r="E539" s="8">
        <v>75</v>
      </c>
      <c r="F539" s="8">
        <v>2133871</v>
      </c>
      <c r="G539" s="8">
        <v>2806</v>
      </c>
      <c r="H539" s="8">
        <v>4</v>
      </c>
      <c r="I539" s="10" t="s">
        <v>779</v>
      </c>
    </row>
    <row r="540" spans="1:9" x14ac:dyDescent="0.2">
      <c r="A540" s="8" t="s">
        <v>780</v>
      </c>
      <c r="B540" s="8">
        <v>53.13</v>
      </c>
      <c r="C540" s="8">
        <v>3.53</v>
      </c>
      <c r="D540" s="9">
        <f t="shared" si="8"/>
        <v>35.480000000000004</v>
      </c>
      <c r="E540" s="8">
        <v>54.55</v>
      </c>
      <c r="F540" s="8">
        <v>1356661</v>
      </c>
      <c r="G540" s="8">
        <v>4622</v>
      </c>
      <c r="H540" s="8">
        <v>1</v>
      </c>
      <c r="I540" s="10" t="s">
        <v>779</v>
      </c>
    </row>
    <row r="541" spans="1:9" x14ac:dyDescent="0.2">
      <c r="A541" s="8" t="s">
        <v>781</v>
      </c>
      <c r="B541" s="8">
        <v>83.84</v>
      </c>
      <c r="C541" s="8">
        <v>2.29</v>
      </c>
      <c r="D541" s="9">
        <f t="shared" si="8"/>
        <v>72.39</v>
      </c>
      <c r="E541" s="8">
        <v>0</v>
      </c>
      <c r="F541" s="8">
        <v>3178720</v>
      </c>
      <c r="G541" s="8">
        <v>6516</v>
      </c>
      <c r="H541" s="8">
        <v>3</v>
      </c>
      <c r="I541" s="10" t="s">
        <v>782</v>
      </c>
    </row>
    <row r="542" spans="1:9" x14ac:dyDescent="0.2">
      <c r="A542" s="8" t="s">
        <v>783</v>
      </c>
      <c r="B542" s="8">
        <v>87.58</v>
      </c>
      <c r="C542" s="8">
        <v>0.65</v>
      </c>
      <c r="D542" s="9">
        <f t="shared" si="8"/>
        <v>84.33</v>
      </c>
      <c r="E542" s="8">
        <v>0</v>
      </c>
      <c r="F542" s="8">
        <v>3316855</v>
      </c>
      <c r="G542" s="8">
        <v>10384</v>
      </c>
      <c r="H542" s="8">
        <v>1</v>
      </c>
      <c r="I542" s="10" t="s">
        <v>782</v>
      </c>
    </row>
    <row r="543" spans="1:9" x14ac:dyDescent="0.2">
      <c r="A543" s="8" t="s">
        <v>784</v>
      </c>
      <c r="B543" s="8">
        <v>68.239999999999995</v>
      </c>
      <c r="C543" s="8">
        <v>2.68</v>
      </c>
      <c r="D543" s="9">
        <f t="shared" si="8"/>
        <v>54.839999999999996</v>
      </c>
      <c r="E543" s="8">
        <v>63.64</v>
      </c>
      <c r="F543" s="8">
        <v>2589142</v>
      </c>
      <c r="G543" s="8">
        <v>4719</v>
      </c>
      <c r="H543" s="8">
        <v>7</v>
      </c>
      <c r="I543" s="10" t="s">
        <v>785</v>
      </c>
    </row>
    <row r="544" spans="1:9" x14ac:dyDescent="0.2">
      <c r="A544" s="8" t="s">
        <v>786</v>
      </c>
      <c r="B544" s="8">
        <v>61.47</v>
      </c>
      <c r="C544" s="8">
        <v>2.2200000000000002</v>
      </c>
      <c r="D544" s="9">
        <f t="shared" si="8"/>
        <v>50.37</v>
      </c>
      <c r="E544" s="8">
        <v>69.23</v>
      </c>
      <c r="F544" s="8">
        <v>1509040</v>
      </c>
      <c r="G544" s="8">
        <v>4419</v>
      </c>
      <c r="H544" s="8">
        <v>1</v>
      </c>
      <c r="I544" s="10" t="s">
        <v>787</v>
      </c>
    </row>
    <row r="545" spans="1:9" x14ac:dyDescent="0.2">
      <c r="A545" s="8" t="s">
        <v>788</v>
      </c>
      <c r="B545" s="8">
        <v>50.79</v>
      </c>
      <c r="C545" s="8">
        <v>2.1</v>
      </c>
      <c r="D545" s="9">
        <f t="shared" si="8"/>
        <v>40.29</v>
      </c>
      <c r="E545" s="8">
        <v>100</v>
      </c>
      <c r="F545" s="8">
        <v>1336870</v>
      </c>
      <c r="G545" s="8">
        <v>5144</v>
      </c>
      <c r="H545" s="8">
        <v>1</v>
      </c>
      <c r="I545" s="10" t="s">
        <v>787</v>
      </c>
    </row>
    <row r="546" spans="1:9" x14ac:dyDescent="0.2">
      <c r="A546" s="8" t="s">
        <v>789</v>
      </c>
      <c r="B546" s="8">
        <v>58.28</v>
      </c>
      <c r="C546" s="8">
        <v>7.8</v>
      </c>
      <c r="D546" s="9">
        <f t="shared" si="8"/>
        <v>19.28</v>
      </c>
      <c r="E546" s="8">
        <v>56.25</v>
      </c>
      <c r="F546" s="8">
        <v>1106049</v>
      </c>
      <c r="G546" s="8">
        <v>3680</v>
      </c>
      <c r="H546" s="8">
        <v>1</v>
      </c>
      <c r="I546" s="10" t="s">
        <v>790</v>
      </c>
    </row>
    <row r="547" spans="1:9" x14ac:dyDescent="0.2">
      <c r="A547" s="8" t="s">
        <v>791</v>
      </c>
      <c r="B547" s="8">
        <v>91.8</v>
      </c>
      <c r="C547" s="8">
        <v>4.88</v>
      </c>
      <c r="D547" s="9">
        <f t="shared" si="8"/>
        <v>67.400000000000006</v>
      </c>
      <c r="E547" s="8">
        <v>80</v>
      </c>
      <c r="F547" s="8">
        <v>2096918</v>
      </c>
      <c r="G547" s="8">
        <v>8178</v>
      </c>
      <c r="H547" s="8">
        <v>1</v>
      </c>
      <c r="I547" s="10" t="s">
        <v>790</v>
      </c>
    </row>
    <row r="548" spans="1:9" x14ac:dyDescent="0.2">
      <c r="A548" s="8" t="s">
        <v>792</v>
      </c>
      <c r="B548" s="8">
        <v>55.51</v>
      </c>
      <c r="C548" s="8">
        <v>4.84</v>
      </c>
      <c r="D548" s="9">
        <f t="shared" si="8"/>
        <v>31.31</v>
      </c>
      <c r="E548" s="8">
        <v>0</v>
      </c>
      <c r="F548" s="8">
        <v>933225</v>
      </c>
      <c r="G548" s="8">
        <v>3729</v>
      </c>
      <c r="H548" s="8">
        <v>1</v>
      </c>
      <c r="I548" s="10" t="s">
        <v>793</v>
      </c>
    </row>
    <row r="549" spans="1:9" x14ac:dyDescent="0.2">
      <c r="A549" s="8" t="s">
        <v>794</v>
      </c>
      <c r="B549" s="8">
        <v>88.04</v>
      </c>
      <c r="C549" s="8">
        <v>4.24</v>
      </c>
      <c r="D549" s="9">
        <f t="shared" si="8"/>
        <v>66.84</v>
      </c>
      <c r="E549" s="8">
        <v>77.78</v>
      </c>
      <c r="F549" s="8">
        <v>2309629</v>
      </c>
      <c r="G549" s="8">
        <v>4855</v>
      </c>
      <c r="H549" s="8">
        <v>9</v>
      </c>
      <c r="I549" s="10" t="s">
        <v>795</v>
      </c>
    </row>
    <row r="550" spans="1:9" x14ac:dyDescent="0.2">
      <c r="A550" s="8" t="s">
        <v>796</v>
      </c>
      <c r="B550" s="8">
        <v>90.33</v>
      </c>
      <c r="C550" s="8">
        <v>2.5099999999999998</v>
      </c>
      <c r="D550" s="9">
        <f t="shared" si="8"/>
        <v>77.78</v>
      </c>
      <c r="E550" s="8">
        <v>47.06</v>
      </c>
      <c r="F550" s="8">
        <v>3433231</v>
      </c>
      <c r="G550" s="8">
        <v>6150</v>
      </c>
      <c r="H550" s="8">
        <v>2</v>
      </c>
      <c r="I550" s="10" t="s">
        <v>795</v>
      </c>
    </row>
    <row r="551" spans="1:9" x14ac:dyDescent="0.2">
      <c r="A551" s="8" t="s">
        <v>797</v>
      </c>
      <c r="B551" s="8">
        <v>90.91</v>
      </c>
      <c r="C551" s="8">
        <v>2.0099999999999998</v>
      </c>
      <c r="D551" s="9">
        <f t="shared" si="8"/>
        <v>80.86</v>
      </c>
      <c r="E551" s="8">
        <v>22.22</v>
      </c>
      <c r="F551" s="8">
        <v>2486990</v>
      </c>
      <c r="G551" s="8">
        <v>16478</v>
      </c>
      <c r="H551" s="8">
        <v>1</v>
      </c>
      <c r="I551" s="10" t="s">
        <v>798</v>
      </c>
    </row>
    <row r="552" spans="1:9" x14ac:dyDescent="0.2">
      <c r="A552" s="8" t="s">
        <v>799</v>
      </c>
      <c r="B552" s="8">
        <v>50.35</v>
      </c>
      <c r="C552" s="8">
        <v>4.25</v>
      </c>
      <c r="D552" s="9">
        <f t="shared" si="8"/>
        <v>29.1</v>
      </c>
      <c r="E552" s="8">
        <v>42.86</v>
      </c>
      <c r="F552" s="8">
        <v>1240220</v>
      </c>
      <c r="G552" s="8">
        <v>2209</v>
      </c>
      <c r="H552" s="8">
        <v>1</v>
      </c>
      <c r="I552" s="10" t="s">
        <v>800</v>
      </c>
    </row>
    <row r="553" spans="1:9" x14ac:dyDescent="0.2">
      <c r="A553" s="8" t="s">
        <v>801</v>
      </c>
      <c r="B553" s="8">
        <v>51.49</v>
      </c>
      <c r="C553" s="8">
        <v>4.1100000000000003</v>
      </c>
      <c r="D553" s="9">
        <f t="shared" si="8"/>
        <v>30.94</v>
      </c>
      <c r="E553" s="8">
        <v>14.29</v>
      </c>
      <c r="F553" s="8">
        <v>727630</v>
      </c>
      <c r="G553" s="8">
        <v>3681</v>
      </c>
      <c r="H553" s="8">
        <v>2</v>
      </c>
      <c r="I553" s="10" t="s">
        <v>802</v>
      </c>
    </row>
    <row r="554" spans="1:9" x14ac:dyDescent="0.2">
      <c r="A554" s="8" t="s">
        <v>803</v>
      </c>
      <c r="B554" s="8">
        <v>68.27</v>
      </c>
      <c r="C554" s="8">
        <v>3.8</v>
      </c>
      <c r="D554" s="9">
        <f t="shared" si="8"/>
        <v>49.269999999999996</v>
      </c>
      <c r="E554" s="8">
        <v>7.69</v>
      </c>
      <c r="F554" s="8">
        <v>1692819</v>
      </c>
      <c r="G554" s="8">
        <v>4270</v>
      </c>
      <c r="H554" s="8">
        <v>1</v>
      </c>
      <c r="I554" s="10" t="s">
        <v>804</v>
      </c>
    </row>
    <row r="555" spans="1:9" x14ac:dyDescent="0.2">
      <c r="A555" s="8" t="s">
        <v>805</v>
      </c>
      <c r="B555" s="8">
        <v>51.8</v>
      </c>
      <c r="C555" s="8">
        <v>8.17</v>
      </c>
      <c r="D555" s="9">
        <f t="shared" si="8"/>
        <v>10.949999999999996</v>
      </c>
      <c r="E555" s="8">
        <v>0</v>
      </c>
      <c r="F555" s="8">
        <v>1356325</v>
      </c>
      <c r="G555" s="8">
        <v>4236</v>
      </c>
      <c r="H555" s="8">
        <v>1</v>
      </c>
      <c r="I555" s="10" t="s">
        <v>806</v>
      </c>
    </row>
    <row r="556" spans="1:9" x14ac:dyDescent="0.2">
      <c r="A556" s="8" t="s">
        <v>807</v>
      </c>
      <c r="B556" s="8">
        <v>65.010000000000005</v>
      </c>
      <c r="C556" s="8">
        <v>4.87</v>
      </c>
      <c r="D556" s="9">
        <f t="shared" si="8"/>
        <v>40.660000000000004</v>
      </c>
      <c r="E556" s="8">
        <v>100</v>
      </c>
      <c r="F556" s="8">
        <v>1528437</v>
      </c>
      <c r="G556" s="8">
        <v>4142</v>
      </c>
      <c r="H556" s="8">
        <v>3</v>
      </c>
      <c r="I556" s="10" t="s">
        <v>808</v>
      </c>
    </row>
    <row r="557" spans="1:9" x14ac:dyDescent="0.2">
      <c r="A557" s="8" t="s">
        <v>809</v>
      </c>
      <c r="B557" s="8">
        <v>52.44</v>
      </c>
      <c r="C557" s="8">
        <v>3.24</v>
      </c>
      <c r="D557" s="9">
        <f t="shared" si="8"/>
        <v>36.239999999999995</v>
      </c>
      <c r="E557" s="8">
        <v>12.5</v>
      </c>
      <c r="F557" s="8">
        <v>1756738</v>
      </c>
      <c r="G557" s="8">
        <v>2659</v>
      </c>
      <c r="H557" s="8">
        <v>1</v>
      </c>
      <c r="I557" s="10" t="s">
        <v>808</v>
      </c>
    </row>
    <row r="558" spans="1:9" x14ac:dyDescent="0.2">
      <c r="A558" s="8" t="s">
        <v>810</v>
      </c>
      <c r="B558" s="8">
        <v>79.78</v>
      </c>
      <c r="C558" s="8">
        <v>2.71</v>
      </c>
      <c r="D558" s="9">
        <f t="shared" si="8"/>
        <v>66.23</v>
      </c>
      <c r="E558" s="8">
        <v>60</v>
      </c>
      <c r="F558" s="8">
        <v>1879004</v>
      </c>
      <c r="G558" s="8">
        <v>4936</v>
      </c>
      <c r="H558" s="8">
        <v>1</v>
      </c>
      <c r="I558" s="10" t="s">
        <v>811</v>
      </c>
    </row>
    <row r="559" spans="1:9" x14ac:dyDescent="0.2">
      <c r="A559" s="8" t="s">
        <v>812</v>
      </c>
      <c r="B559" s="8">
        <v>71.930000000000007</v>
      </c>
      <c r="C559" s="8">
        <v>4.28</v>
      </c>
      <c r="D559" s="9">
        <f t="shared" si="8"/>
        <v>50.53</v>
      </c>
      <c r="E559" s="8">
        <v>92.86</v>
      </c>
      <c r="F559" s="8">
        <v>1655875</v>
      </c>
      <c r="G559" s="8">
        <v>3298</v>
      </c>
      <c r="H559" s="8">
        <v>2</v>
      </c>
      <c r="I559" s="10" t="s">
        <v>813</v>
      </c>
    </row>
    <row r="560" spans="1:9" x14ac:dyDescent="0.2">
      <c r="A560" s="8" t="s">
        <v>814</v>
      </c>
      <c r="B560" s="8">
        <v>83.06</v>
      </c>
      <c r="C560" s="8">
        <v>2.2599999999999998</v>
      </c>
      <c r="D560" s="9">
        <f t="shared" si="8"/>
        <v>71.760000000000005</v>
      </c>
      <c r="E560" s="8">
        <v>100</v>
      </c>
      <c r="F560" s="8">
        <v>2204785</v>
      </c>
      <c r="G560" s="8">
        <v>7537</v>
      </c>
      <c r="H560" s="8">
        <v>5</v>
      </c>
      <c r="I560" s="10" t="s">
        <v>815</v>
      </c>
    </row>
    <row r="561" spans="1:9" x14ac:dyDescent="0.2">
      <c r="A561" s="8" t="s">
        <v>816</v>
      </c>
      <c r="B561" s="8">
        <v>98.94</v>
      </c>
      <c r="C561" s="8">
        <v>2.15</v>
      </c>
      <c r="D561" s="9">
        <f t="shared" si="8"/>
        <v>88.19</v>
      </c>
      <c r="E561" s="8">
        <v>50</v>
      </c>
      <c r="F561" s="8">
        <v>2606057</v>
      </c>
      <c r="G561" s="8">
        <v>9497</v>
      </c>
      <c r="H561" s="8">
        <v>1</v>
      </c>
      <c r="I561" s="10" t="s">
        <v>817</v>
      </c>
    </row>
    <row r="562" spans="1:9" x14ac:dyDescent="0.2">
      <c r="A562" s="8" t="s">
        <v>818</v>
      </c>
      <c r="B562" s="8">
        <v>58.16</v>
      </c>
      <c r="C562" s="8">
        <v>8.0500000000000007</v>
      </c>
      <c r="D562" s="9">
        <f t="shared" si="8"/>
        <v>17.909999999999997</v>
      </c>
      <c r="E562" s="8">
        <v>21.05</v>
      </c>
      <c r="F562" s="8">
        <v>1858409</v>
      </c>
      <c r="G562" s="8">
        <v>4610</v>
      </c>
      <c r="H562" s="8">
        <v>1</v>
      </c>
      <c r="I562" s="10" t="s">
        <v>819</v>
      </c>
    </row>
    <row r="563" spans="1:9" x14ac:dyDescent="0.2">
      <c r="A563" s="8" t="s">
        <v>820</v>
      </c>
      <c r="B563" s="8">
        <v>70.180000000000007</v>
      </c>
      <c r="C563" s="8">
        <v>1.83</v>
      </c>
      <c r="D563" s="9">
        <f t="shared" si="8"/>
        <v>61.030000000000008</v>
      </c>
      <c r="E563" s="8">
        <v>75</v>
      </c>
      <c r="F563" s="8">
        <v>1546140</v>
      </c>
      <c r="G563" s="8">
        <v>5691</v>
      </c>
      <c r="H563" s="8">
        <v>2</v>
      </c>
      <c r="I563" s="10" t="s">
        <v>821</v>
      </c>
    </row>
    <row r="564" spans="1:9" x14ac:dyDescent="0.2">
      <c r="A564" s="8" t="s">
        <v>822</v>
      </c>
      <c r="B564" s="8">
        <v>67.099999999999994</v>
      </c>
      <c r="C564" s="8">
        <v>2.68</v>
      </c>
      <c r="D564" s="9">
        <f t="shared" si="8"/>
        <v>53.699999999999996</v>
      </c>
      <c r="E564" s="8">
        <v>20</v>
      </c>
      <c r="F564" s="8">
        <v>1286588</v>
      </c>
      <c r="G564" s="8">
        <v>1780</v>
      </c>
      <c r="H564" s="8">
        <v>1</v>
      </c>
      <c r="I564" s="10" t="s">
        <v>823</v>
      </c>
    </row>
    <row r="565" spans="1:9" x14ac:dyDescent="0.2">
      <c r="A565" s="8" t="s">
        <v>824</v>
      </c>
      <c r="B565" s="8">
        <v>76.33</v>
      </c>
      <c r="C565" s="8">
        <v>1.61</v>
      </c>
      <c r="D565" s="9">
        <f t="shared" si="8"/>
        <v>68.28</v>
      </c>
      <c r="E565" s="8">
        <v>50</v>
      </c>
      <c r="F565" s="8">
        <v>1565919</v>
      </c>
      <c r="G565" s="8">
        <v>7873</v>
      </c>
      <c r="H565" s="8">
        <v>2</v>
      </c>
      <c r="I565" s="10" t="s">
        <v>825</v>
      </c>
    </row>
    <row r="566" spans="1:9" x14ac:dyDescent="0.2">
      <c r="A566" s="8" t="s">
        <v>826</v>
      </c>
      <c r="B566" s="8">
        <v>51.29</v>
      </c>
      <c r="C566" s="8">
        <v>1.94</v>
      </c>
      <c r="D566" s="9">
        <f t="shared" si="8"/>
        <v>41.59</v>
      </c>
      <c r="E566" s="8">
        <v>66.67</v>
      </c>
      <c r="F566" s="8">
        <v>1304150</v>
      </c>
      <c r="G566" s="8">
        <v>4004</v>
      </c>
      <c r="H566" s="8">
        <v>1</v>
      </c>
      <c r="I566" s="10" t="s">
        <v>825</v>
      </c>
    </row>
    <row r="567" spans="1:9" x14ac:dyDescent="0.2">
      <c r="A567" s="8" t="s">
        <v>827</v>
      </c>
      <c r="B567" s="8">
        <v>81.86</v>
      </c>
      <c r="C567" s="8">
        <v>3.25</v>
      </c>
      <c r="D567" s="9">
        <f t="shared" si="8"/>
        <v>65.61</v>
      </c>
      <c r="E567" s="8">
        <v>100</v>
      </c>
      <c r="F567" s="8">
        <v>2516994</v>
      </c>
      <c r="G567" s="8">
        <v>5337</v>
      </c>
      <c r="H567" s="8">
        <v>1</v>
      </c>
      <c r="I567" s="10" t="s">
        <v>825</v>
      </c>
    </row>
    <row r="568" spans="1:9" x14ac:dyDescent="0.2">
      <c r="A568" s="8" t="s">
        <v>828</v>
      </c>
      <c r="B568" s="8">
        <v>85.97</v>
      </c>
      <c r="C568" s="8">
        <v>5.7</v>
      </c>
      <c r="D568" s="9">
        <f t="shared" si="8"/>
        <v>57.47</v>
      </c>
      <c r="E568" s="8">
        <v>65.22</v>
      </c>
      <c r="F568" s="8">
        <v>4709811</v>
      </c>
      <c r="G568" s="8">
        <v>4396</v>
      </c>
      <c r="H568" s="8">
        <v>2</v>
      </c>
      <c r="I568" s="10" t="s">
        <v>829</v>
      </c>
    </row>
    <row r="569" spans="1:9" x14ac:dyDescent="0.2">
      <c r="A569" s="8" t="s">
        <v>830</v>
      </c>
      <c r="B569" s="8">
        <v>86.26</v>
      </c>
      <c r="C569" s="8">
        <v>4.88</v>
      </c>
      <c r="D569" s="9">
        <f t="shared" si="8"/>
        <v>61.860000000000007</v>
      </c>
      <c r="E569" s="8">
        <v>75</v>
      </c>
      <c r="F569" s="8">
        <v>2736416</v>
      </c>
      <c r="G569" s="8">
        <v>4991</v>
      </c>
      <c r="H569" s="8">
        <v>7</v>
      </c>
      <c r="I569" s="10" t="s">
        <v>831</v>
      </c>
    </row>
    <row r="570" spans="1:9" x14ac:dyDescent="0.2">
      <c r="A570" s="8" t="s">
        <v>832</v>
      </c>
      <c r="B570" s="8">
        <v>95.44</v>
      </c>
      <c r="C570" s="8">
        <v>0</v>
      </c>
      <c r="D570" s="9">
        <f t="shared" si="8"/>
        <v>95.44</v>
      </c>
      <c r="E570" s="8">
        <v>0</v>
      </c>
      <c r="F570" s="8">
        <v>2779526</v>
      </c>
      <c r="G570" s="8">
        <v>25553</v>
      </c>
      <c r="H570" s="8">
        <v>5</v>
      </c>
      <c r="I570" s="10" t="s">
        <v>831</v>
      </c>
    </row>
    <row r="571" spans="1:9" x14ac:dyDescent="0.2">
      <c r="A571" s="8" t="s">
        <v>833</v>
      </c>
      <c r="B571" s="8">
        <v>91.21</v>
      </c>
      <c r="C571" s="8">
        <v>5.59</v>
      </c>
      <c r="D571" s="9">
        <f t="shared" si="8"/>
        <v>63.259999999999991</v>
      </c>
      <c r="E571" s="8">
        <v>100</v>
      </c>
      <c r="F571" s="8">
        <v>2817007</v>
      </c>
      <c r="G571" s="8">
        <v>9787</v>
      </c>
      <c r="H571" s="8">
        <v>2</v>
      </c>
      <c r="I571" s="10" t="s">
        <v>831</v>
      </c>
    </row>
    <row r="572" spans="1:9" x14ac:dyDescent="0.2">
      <c r="A572" s="8" t="s">
        <v>834</v>
      </c>
      <c r="B572" s="8">
        <v>98.84</v>
      </c>
      <c r="C572" s="8">
        <v>0.61</v>
      </c>
      <c r="D572" s="9">
        <f t="shared" si="8"/>
        <v>95.79</v>
      </c>
      <c r="E572" s="8">
        <v>100</v>
      </c>
      <c r="F572" s="8">
        <v>2406585</v>
      </c>
      <c r="G572" s="8">
        <v>19962</v>
      </c>
      <c r="H572" s="8">
        <v>1</v>
      </c>
      <c r="I572" s="10" t="s">
        <v>831</v>
      </c>
    </row>
    <row r="573" spans="1:9" x14ac:dyDescent="0.2">
      <c r="A573" s="8" t="s">
        <v>835</v>
      </c>
      <c r="B573" s="8">
        <v>93.69</v>
      </c>
      <c r="C573" s="8">
        <v>0</v>
      </c>
      <c r="D573" s="9">
        <f t="shared" si="8"/>
        <v>93.69</v>
      </c>
      <c r="E573" s="8">
        <v>0</v>
      </c>
      <c r="F573" s="8">
        <v>2453055</v>
      </c>
      <c r="G573" s="8">
        <v>10147</v>
      </c>
      <c r="H573" s="8">
        <v>1</v>
      </c>
      <c r="I573" s="10" t="s">
        <v>831</v>
      </c>
    </row>
    <row r="574" spans="1:9" x14ac:dyDescent="0.2">
      <c r="A574" s="8" t="s">
        <v>836</v>
      </c>
      <c r="B574" s="8">
        <v>97.74</v>
      </c>
      <c r="C574" s="8">
        <v>3.85</v>
      </c>
      <c r="D574" s="9">
        <f t="shared" si="8"/>
        <v>78.489999999999995</v>
      </c>
      <c r="E574" s="8">
        <v>25</v>
      </c>
      <c r="F574" s="8">
        <v>2654273</v>
      </c>
      <c r="G574" s="8">
        <v>39242</v>
      </c>
      <c r="H574" s="8">
        <v>1</v>
      </c>
      <c r="I574" s="10" t="s">
        <v>831</v>
      </c>
    </row>
    <row r="575" spans="1:9" x14ac:dyDescent="0.2">
      <c r="A575" s="8" t="s">
        <v>837</v>
      </c>
      <c r="B575" s="8">
        <v>57.43</v>
      </c>
      <c r="C575" s="8">
        <v>4.95</v>
      </c>
      <c r="D575" s="9">
        <f t="shared" si="8"/>
        <v>32.68</v>
      </c>
      <c r="E575" s="8">
        <v>20</v>
      </c>
      <c r="F575" s="8">
        <v>1390854</v>
      </c>
      <c r="G575" s="8">
        <v>2197</v>
      </c>
      <c r="H575" s="8">
        <v>1</v>
      </c>
      <c r="I575" s="10" t="s">
        <v>831</v>
      </c>
    </row>
    <row r="576" spans="1:9" x14ac:dyDescent="0.2">
      <c r="A576" s="8" t="s">
        <v>838</v>
      </c>
      <c r="B576" s="8">
        <v>67.56</v>
      </c>
      <c r="C576" s="8">
        <v>0.55000000000000004</v>
      </c>
      <c r="D576" s="9">
        <f t="shared" si="8"/>
        <v>64.81</v>
      </c>
      <c r="E576" s="8">
        <v>0</v>
      </c>
      <c r="F576" s="8">
        <v>2295637</v>
      </c>
      <c r="G576" s="8">
        <v>3834</v>
      </c>
      <c r="H576" s="8">
        <v>1</v>
      </c>
      <c r="I576" s="10" t="s">
        <v>831</v>
      </c>
    </row>
    <row r="577" spans="1:9" x14ac:dyDescent="0.2">
      <c r="A577" s="8" t="s">
        <v>839</v>
      </c>
      <c r="B577" s="8">
        <v>50.27</v>
      </c>
      <c r="C577" s="8">
        <v>4.82</v>
      </c>
      <c r="D577" s="9">
        <f t="shared" si="8"/>
        <v>26.17</v>
      </c>
      <c r="E577" s="8">
        <v>7.69</v>
      </c>
      <c r="F577" s="8">
        <v>1779789</v>
      </c>
      <c r="G577" s="8">
        <v>3580</v>
      </c>
      <c r="H577" s="8">
        <v>1</v>
      </c>
      <c r="I577" s="10" t="s">
        <v>831</v>
      </c>
    </row>
    <row r="578" spans="1:9" x14ac:dyDescent="0.2">
      <c r="A578" s="8" t="s">
        <v>840</v>
      </c>
      <c r="B578" s="8">
        <v>55.4</v>
      </c>
      <c r="C578" s="8">
        <v>2.2000000000000002</v>
      </c>
      <c r="D578" s="9">
        <f t="shared" si="8"/>
        <v>44.4</v>
      </c>
      <c r="E578" s="8">
        <v>0</v>
      </c>
      <c r="F578" s="8">
        <v>1305870</v>
      </c>
      <c r="G578" s="8">
        <v>2603</v>
      </c>
      <c r="H578" s="8">
        <v>1</v>
      </c>
      <c r="I578" s="10" t="s">
        <v>841</v>
      </c>
    </row>
    <row r="579" spans="1:9" x14ac:dyDescent="0.2">
      <c r="A579" s="8" t="s">
        <v>842</v>
      </c>
      <c r="B579" s="8">
        <v>72.2</v>
      </c>
      <c r="C579" s="8">
        <v>0</v>
      </c>
      <c r="D579" s="9">
        <f t="shared" si="8"/>
        <v>72.2</v>
      </c>
      <c r="E579" s="8">
        <v>0</v>
      </c>
      <c r="F579" s="8">
        <v>2185421</v>
      </c>
      <c r="G579" s="8">
        <v>14544</v>
      </c>
      <c r="H579" s="8">
        <v>3</v>
      </c>
      <c r="I579" s="10" t="s">
        <v>843</v>
      </c>
    </row>
    <row r="580" spans="1:9" x14ac:dyDescent="0.2">
      <c r="A580" s="8" t="s">
        <v>844</v>
      </c>
      <c r="B580" s="8">
        <v>96.7</v>
      </c>
      <c r="C580" s="8">
        <v>3.32</v>
      </c>
      <c r="D580" s="9">
        <f t="shared" ref="D580:D643" si="9">B580-5*C580</f>
        <v>80.100000000000009</v>
      </c>
      <c r="E580" s="8">
        <v>15.38</v>
      </c>
      <c r="F580" s="8">
        <v>4353473</v>
      </c>
      <c r="G580" s="8">
        <v>10194</v>
      </c>
      <c r="H580" s="8">
        <v>1</v>
      </c>
      <c r="I580" s="10" t="s">
        <v>843</v>
      </c>
    </row>
    <row r="581" spans="1:9" x14ac:dyDescent="0.2">
      <c r="A581" s="8" t="s">
        <v>845</v>
      </c>
      <c r="B581" s="8">
        <v>50.53</v>
      </c>
      <c r="C581" s="8">
        <v>4.78</v>
      </c>
      <c r="D581" s="9">
        <f t="shared" si="9"/>
        <v>26.63</v>
      </c>
      <c r="E581" s="8">
        <v>7.69</v>
      </c>
      <c r="F581" s="8">
        <v>2514438</v>
      </c>
      <c r="G581" s="8">
        <v>2091</v>
      </c>
      <c r="H581" s="8">
        <v>1</v>
      </c>
      <c r="I581" s="10" t="s">
        <v>843</v>
      </c>
    </row>
    <row r="582" spans="1:9" x14ac:dyDescent="0.2">
      <c r="A582" s="8" t="s">
        <v>846</v>
      </c>
      <c r="B582" s="8">
        <v>83.77</v>
      </c>
      <c r="C582" s="8">
        <v>3.91</v>
      </c>
      <c r="D582" s="9">
        <f t="shared" si="9"/>
        <v>64.22</v>
      </c>
      <c r="E582" s="8">
        <v>20</v>
      </c>
      <c r="F582" s="8">
        <v>3236234</v>
      </c>
      <c r="G582" s="8">
        <v>3300</v>
      </c>
      <c r="H582" s="8">
        <v>1</v>
      </c>
      <c r="I582" s="10" t="s">
        <v>843</v>
      </c>
    </row>
    <row r="583" spans="1:9" x14ac:dyDescent="0.2">
      <c r="A583" s="8" t="s">
        <v>847</v>
      </c>
      <c r="B583" s="8">
        <v>68.59</v>
      </c>
      <c r="C583" s="8">
        <v>1.39</v>
      </c>
      <c r="D583" s="9">
        <f t="shared" si="9"/>
        <v>61.64</v>
      </c>
      <c r="E583" s="8">
        <v>20</v>
      </c>
      <c r="F583" s="8">
        <v>2289404</v>
      </c>
      <c r="G583" s="8">
        <v>3640</v>
      </c>
      <c r="H583" s="8">
        <v>1</v>
      </c>
      <c r="I583" s="10" t="s">
        <v>848</v>
      </c>
    </row>
    <row r="584" spans="1:9" x14ac:dyDescent="0.2">
      <c r="A584" s="8" t="s">
        <v>849</v>
      </c>
      <c r="B584" s="8">
        <v>94.88</v>
      </c>
      <c r="C584" s="8">
        <v>6.93</v>
      </c>
      <c r="D584" s="9">
        <f t="shared" si="9"/>
        <v>60.23</v>
      </c>
      <c r="E584" s="8">
        <v>37.5</v>
      </c>
      <c r="F584" s="8">
        <v>2523643</v>
      </c>
      <c r="G584" s="8">
        <v>14595</v>
      </c>
      <c r="H584" s="8">
        <v>1</v>
      </c>
      <c r="I584" s="10" t="s">
        <v>850</v>
      </c>
    </row>
    <row r="585" spans="1:9" x14ac:dyDescent="0.2">
      <c r="A585" s="8" t="s">
        <v>851</v>
      </c>
      <c r="B585" s="8">
        <v>97.75</v>
      </c>
      <c r="C585" s="8">
        <v>2.94</v>
      </c>
      <c r="D585" s="9">
        <f t="shared" si="9"/>
        <v>83.05</v>
      </c>
      <c r="E585" s="8">
        <v>20</v>
      </c>
      <c r="F585" s="8">
        <v>2841288</v>
      </c>
      <c r="G585" s="8">
        <v>19294</v>
      </c>
      <c r="H585" s="8">
        <v>1</v>
      </c>
      <c r="I585" s="10" t="s">
        <v>850</v>
      </c>
    </row>
    <row r="586" spans="1:9" x14ac:dyDescent="0.2">
      <c r="A586" s="8" t="s">
        <v>852</v>
      </c>
      <c r="B586" s="8">
        <v>71.650000000000006</v>
      </c>
      <c r="C586" s="8">
        <v>1.23</v>
      </c>
      <c r="D586" s="9">
        <f t="shared" si="9"/>
        <v>65.5</v>
      </c>
      <c r="E586" s="8">
        <v>50</v>
      </c>
      <c r="F586" s="8">
        <v>1644766</v>
      </c>
      <c r="G586" s="8">
        <v>5228</v>
      </c>
      <c r="H586" s="8">
        <v>1</v>
      </c>
      <c r="I586" s="10" t="s">
        <v>853</v>
      </c>
    </row>
    <row r="587" spans="1:9" x14ac:dyDescent="0.2">
      <c r="A587" s="8" t="s">
        <v>854</v>
      </c>
      <c r="B587" s="8">
        <v>85.58</v>
      </c>
      <c r="C587" s="8">
        <v>0.1</v>
      </c>
      <c r="D587" s="9">
        <f t="shared" si="9"/>
        <v>85.08</v>
      </c>
      <c r="E587" s="8">
        <v>0</v>
      </c>
      <c r="F587" s="8">
        <v>2543158</v>
      </c>
      <c r="G587" s="8">
        <v>11398</v>
      </c>
      <c r="H587" s="8">
        <v>1</v>
      </c>
      <c r="I587" s="10" t="s">
        <v>853</v>
      </c>
    </row>
    <row r="588" spans="1:9" x14ac:dyDescent="0.2">
      <c r="A588" s="8" t="s">
        <v>855</v>
      </c>
      <c r="B588" s="8">
        <v>54.31</v>
      </c>
      <c r="C588" s="8">
        <v>0.42</v>
      </c>
      <c r="D588" s="9">
        <f t="shared" si="9"/>
        <v>52.21</v>
      </c>
      <c r="E588" s="8">
        <v>100</v>
      </c>
      <c r="F588" s="8">
        <v>1943337</v>
      </c>
      <c r="G588" s="8">
        <v>1830</v>
      </c>
      <c r="H588" s="8">
        <v>1</v>
      </c>
      <c r="I588" s="10" t="s">
        <v>856</v>
      </c>
    </row>
    <row r="589" spans="1:9" x14ac:dyDescent="0.2">
      <c r="A589" s="8" t="s">
        <v>857</v>
      </c>
      <c r="B589" s="8">
        <v>94.99</v>
      </c>
      <c r="C589" s="8">
        <v>3.85</v>
      </c>
      <c r="D589" s="9">
        <f t="shared" si="9"/>
        <v>75.739999999999995</v>
      </c>
      <c r="E589" s="8">
        <v>20</v>
      </c>
      <c r="F589" s="8">
        <v>3228701</v>
      </c>
      <c r="G589" s="8">
        <v>28110</v>
      </c>
      <c r="H589" s="8">
        <v>3</v>
      </c>
      <c r="I589" s="10" t="s">
        <v>858</v>
      </c>
    </row>
    <row r="590" spans="1:9" x14ac:dyDescent="0.2">
      <c r="A590" s="8" t="s">
        <v>859</v>
      </c>
      <c r="B590" s="8">
        <v>94.99</v>
      </c>
      <c r="C590" s="8">
        <v>1.1000000000000001</v>
      </c>
      <c r="D590" s="9">
        <f t="shared" si="9"/>
        <v>89.49</v>
      </c>
      <c r="E590" s="8">
        <v>0</v>
      </c>
      <c r="F590" s="8">
        <v>2970909</v>
      </c>
      <c r="G590" s="8">
        <v>34730</v>
      </c>
      <c r="H590" s="8">
        <v>1</v>
      </c>
      <c r="I590" s="10" t="s">
        <v>858</v>
      </c>
    </row>
    <row r="591" spans="1:9" x14ac:dyDescent="0.2">
      <c r="A591" s="8" t="s">
        <v>860</v>
      </c>
      <c r="B591" s="8">
        <v>91.38</v>
      </c>
      <c r="C591" s="8">
        <v>4.2300000000000004</v>
      </c>
      <c r="D591" s="9">
        <f t="shared" si="9"/>
        <v>70.22999999999999</v>
      </c>
      <c r="E591" s="8">
        <v>11.76</v>
      </c>
      <c r="F591" s="8">
        <v>2884079</v>
      </c>
      <c r="G591" s="8">
        <v>17668</v>
      </c>
      <c r="H591" s="8">
        <v>1</v>
      </c>
      <c r="I591" s="10" t="s">
        <v>858</v>
      </c>
    </row>
    <row r="592" spans="1:9" x14ac:dyDescent="0.2">
      <c r="A592" s="8" t="s">
        <v>861</v>
      </c>
      <c r="B592" s="8">
        <v>85.38</v>
      </c>
      <c r="C592" s="8">
        <v>1.75</v>
      </c>
      <c r="D592" s="9">
        <f t="shared" si="9"/>
        <v>76.63</v>
      </c>
      <c r="E592" s="8">
        <v>0</v>
      </c>
      <c r="F592" s="8">
        <v>2194290</v>
      </c>
      <c r="G592" s="8">
        <v>7952</v>
      </c>
      <c r="H592" s="8">
        <v>1</v>
      </c>
      <c r="I592" s="10" t="s">
        <v>858</v>
      </c>
    </row>
    <row r="593" spans="1:9" x14ac:dyDescent="0.2">
      <c r="A593" s="8" t="s">
        <v>862</v>
      </c>
      <c r="B593" s="8">
        <v>50.45</v>
      </c>
      <c r="C593" s="8">
        <v>7.99</v>
      </c>
      <c r="D593" s="9">
        <f t="shared" si="9"/>
        <v>10.5</v>
      </c>
      <c r="E593" s="8">
        <v>66.67</v>
      </c>
      <c r="F593" s="8">
        <v>1628939</v>
      </c>
      <c r="G593" s="8">
        <v>2688</v>
      </c>
      <c r="H593" s="8">
        <v>1</v>
      </c>
      <c r="I593" s="10" t="s">
        <v>858</v>
      </c>
    </row>
    <row r="594" spans="1:9" x14ac:dyDescent="0.2">
      <c r="A594" s="8" t="s">
        <v>863</v>
      </c>
      <c r="B594" s="8">
        <v>93.89</v>
      </c>
      <c r="C594" s="8">
        <v>3.48</v>
      </c>
      <c r="D594" s="9">
        <f t="shared" si="9"/>
        <v>76.490000000000009</v>
      </c>
      <c r="E594" s="8">
        <v>25</v>
      </c>
      <c r="F594" s="8">
        <v>2956064</v>
      </c>
      <c r="G594" s="8">
        <v>57411</v>
      </c>
      <c r="H594" s="8">
        <v>1</v>
      </c>
      <c r="I594" s="10" t="s">
        <v>858</v>
      </c>
    </row>
    <row r="595" spans="1:9" x14ac:dyDescent="0.2">
      <c r="A595" s="8" t="s">
        <v>864</v>
      </c>
      <c r="B595" s="8">
        <v>85.55</v>
      </c>
      <c r="C595" s="8">
        <v>5.49</v>
      </c>
      <c r="D595" s="9">
        <f t="shared" si="9"/>
        <v>58.099999999999994</v>
      </c>
      <c r="E595" s="8">
        <v>20</v>
      </c>
      <c r="F595" s="8">
        <v>2772916</v>
      </c>
      <c r="G595" s="8">
        <v>56959</v>
      </c>
      <c r="H595" s="8">
        <v>1</v>
      </c>
      <c r="I595" s="10" t="s">
        <v>858</v>
      </c>
    </row>
    <row r="596" spans="1:9" x14ac:dyDescent="0.2">
      <c r="A596" s="8" t="s">
        <v>865</v>
      </c>
      <c r="B596" s="8">
        <v>85.35</v>
      </c>
      <c r="C596" s="8">
        <v>2.2000000000000002</v>
      </c>
      <c r="D596" s="9">
        <f t="shared" si="9"/>
        <v>74.349999999999994</v>
      </c>
      <c r="E596" s="8">
        <v>50</v>
      </c>
      <c r="F596" s="8">
        <v>2394476</v>
      </c>
      <c r="G596" s="8">
        <v>22109</v>
      </c>
      <c r="H596" s="8">
        <v>1</v>
      </c>
      <c r="I596" s="10" t="s">
        <v>858</v>
      </c>
    </row>
    <row r="597" spans="1:9" x14ac:dyDescent="0.2">
      <c r="A597" s="8" t="s">
        <v>866</v>
      </c>
      <c r="B597" s="8">
        <v>81.94</v>
      </c>
      <c r="C597" s="8">
        <v>3.5</v>
      </c>
      <c r="D597" s="9">
        <f t="shared" si="9"/>
        <v>64.44</v>
      </c>
      <c r="E597" s="8">
        <v>20</v>
      </c>
      <c r="F597" s="8">
        <v>2385847</v>
      </c>
      <c r="G597" s="8">
        <v>5226</v>
      </c>
      <c r="H597" s="8">
        <v>1</v>
      </c>
      <c r="I597" s="10" t="s">
        <v>858</v>
      </c>
    </row>
    <row r="598" spans="1:9" x14ac:dyDescent="0.2">
      <c r="A598" s="8" t="s">
        <v>867</v>
      </c>
      <c r="B598" s="8">
        <v>91.76</v>
      </c>
      <c r="C598" s="8">
        <v>4.46</v>
      </c>
      <c r="D598" s="9">
        <f t="shared" si="9"/>
        <v>69.460000000000008</v>
      </c>
      <c r="E598" s="8">
        <v>0</v>
      </c>
      <c r="F598" s="8">
        <v>3030284</v>
      </c>
      <c r="G598" s="8">
        <v>21885</v>
      </c>
      <c r="H598" s="8">
        <v>1</v>
      </c>
      <c r="I598" s="10" t="s">
        <v>868</v>
      </c>
    </row>
    <row r="599" spans="1:9" x14ac:dyDescent="0.2">
      <c r="A599" s="8" t="s">
        <v>869</v>
      </c>
      <c r="B599" s="8">
        <v>70.650000000000006</v>
      </c>
      <c r="C599" s="8">
        <v>2.38</v>
      </c>
      <c r="D599" s="9">
        <f t="shared" si="9"/>
        <v>58.750000000000007</v>
      </c>
      <c r="E599" s="8">
        <v>33.33</v>
      </c>
      <c r="F599" s="8">
        <v>2047475</v>
      </c>
      <c r="G599" s="8">
        <v>5164</v>
      </c>
      <c r="H599" s="8">
        <v>1</v>
      </c>
      <c r="I599" s="10" t="s">
        <v>868</v>
      </c>
    </row>
    <row r="600" spans="1:9" x14ac:dyDescent="0.2">
      <c r="A600" s="8" t="s">
        <v>870</v>
      </c>
      <c r="B600" s="8">
        <v>54.37</v>
      </c>
      <c r="C600" s="8">
        <v>0.28999999999999998</v>
      </c>
      <c r="D600" s="9">
        <f t="shared" si="9"/>
        <v>52.919999999999995</v>
      </c>
      <c r="E600" s="8">
        <v>0</v>
      </c>
      <c r="F600" s="8">
        <v>2765437</v>
      </c>
      <c r="G600" s="8">
        <v>5677</v>
      </c>
      <c r="H600" s="8">
        <v>1</v>
      </c>
      <c r="I600" s="10" t="s">
        <v>871</v>
      </c>
    </row>
    <row r="601" spans="1:9" x14ac:dyDescent="0.2">
      <c r="A601" s="8" t="s">
        <v>872</v>
      </c>
      <c r="B601" s="8">
        <v>88.06</v>
      </c>
      <c r="C601" s="8">
        <v>2.79</v>
      </c>
      <c r="D601" s="9">
        <f t="shared" si="9"/>
        <v>74.11</v>
      </c>
      <c r="E601" s="8">
        <v>33.33</v>
      </c>
      <c r="F601" s="8">
        <v>1384970</v>
      </c>
      <c r="G601" s="8">
        <v>23598</v>
      </c>
      <c r="H601" s="8">
        <v>1</v>
      </c>
      <c r="I601" s="10" t="s">
        <v>873</v>
      </c>
    </row>
    <row r="602" spans="1:9" x14ac:dyDescent="0.2">
      <c r="A602" s="8" t="s">
        <v>874</v>
      </c>
      <c r="B602" s="8">
        <v>98.67</v>
      </c>
      <c r="C602" s="8">
        <v>1.56</v>
      </c>
      <c r="D602" s="9">
        <f t="shared" si="9"/>
        <v>90.87</v>
      </c>
      <c r="E602" s="8">
        <v>33.33</v>
      </c>
      <c r="F602" s="8">
        <v>1502959</v>
      </c>
      <c r="G602" s="8">
        <v>27057</v>
      </c>
      <c r="H602" s="8">
        <v>1</v>
      </c>
      <c r="I602" s="10" t="s">
        <v>873</v>
      </c>
    </row>
    <row r="603" spans="1:9" x14ac:dyDescent="0.2">
      <c r="A603" s="8" t="s">
        <v>875</v>
      </c>
      <c r="B603" s="8">
        <v>90.16</v>
      </c>
      <c r="C603" s="8">
        <v>1.28</v>
      </c>
      <c r="D603" s="9">
        <f t="shared" si="9"/>
        <v>83.759999999999991</v>
      </c>
      <c r="E603" s="8">
        <v>0</v>
      </c>
      <c r="F603" s="8">
        <v>606545</v>
      </c>
      <c r="G603" s="8">
        <v>13908</v>
      </c>
      <c r="H603" s="8">
        <v>1</v>
      </c>
      <c r="I603" s="10" t="s">
        <v>876</v>
      </c>
    </row>
    <row r="604" spans="1:9" x14ac:dyDescent="0.2">
      <c r="A604" s="8" t="s">
        <v>877</v>
      </c>
      <c r="B604" s="8">
        <v>89.62</v>
      </c>
      <c r="C604" s="8">
        <v>3.39</v>
      </c>
      <c r="D604" s="9">
        <f t="shared" si="9"/>
        <v>72.67</v>
      </c>
      <c r="E604" s="8">
        <v>37.5</v>
      </c>
      <c r="F604" s="8">
        <v>1896845</v>
      </c>
      <c r="G604" s="8">
        <v>14174</v>
      </c>
      <c r="H604" s="8">
        <v>2</v>
      </c>
      <c r="I604" s="10" t="s">
        <v>878</v>
      </c>
    </row>
    <row r="605" spans="1:9" x14ac:dyDescent="0.2">
      <c r="A605" s="8" t="s">
        <v>879</v>
      </c>
      <c r="B605" s="8">
        <v>91.57</v>
      </c>
      <c r="C605" s="8">
        <v>2.11</v>
      </c>
      <c r="D605" s="9">
        <f t="shared" si="9"/>
        <v>81.02</v>
      </c>
      <c r="E605" s="8">
        <v>0</v>
      </c>
      <c r="F605" s="8">
        <v>2450902</v>
      </c>
      <c r="G605" s="8">
        <v>7350</v>
      </c>
      <c r="H605" s="8">
        <v>1</v>
      </c>
      <c r="I605" s="10" t="s">
        <v>880</v>
      </c>
    </row>
    <row r="606" spans="1:9" x14ac:dyDescent="0.2">
      <c r="A606" s="8" t="s">
        <v>881</v>
      </c>
      <c r="B606" s="8">
        <v>50.06</v>
      </c>
      <c r="C606" s="8">
        <v>9.9700000000000006</v>
      </c>
      <c r="D606" s="9">
        <f t="shared" si="9"/>
        <v>0.21000000000000085</v>
      </c>
      <c r="E606" s="8">
        <v>0</v>
      </c>
      <c r="F606" s="8">
        <v>8474546</v>
      </c>
      <c r="G606" s="8">
        <v>1658</v>
      </c>
      <c r="H606" s="8">
        <v>1</v>
      </c>
      <c r="I606" s="10" t="s">
        <v>882</v>
      </c>
    </row>
    <row r="607" spans="1:9" x14ac:dyDescent="0.2">
      <c r="A607" s="8" t="s">
        <v>883</v>
      </c>
      <c r="B607" s="8">
        <v>63.25</v>
      </c>
      <c r="C607" s="8">
        <v>2.2599999999999998</v>
      </c>
      <c r="D607" s="9">
        <f t="shared" si="9"/>
        <v>51.95</v>
      </c>
      <c r="E607" s="8">
        <v>0</v>
      </c>
      <c r="F607" s="8">
        <v>2346814</v>
      </c>
      <c r="G607" s="8">
        <v>3152</v>
      </c>
      <c r="H607" s="8">
        <v>2</v>
      </c>
      <c r="I607" s="10" t="s">
        <v>884</v>
      </c>
    </row>
    <row r="608" spans="1:9" x14ac:dyDescent="0.2">
      <c r="A608" s="8" t="s">
        <v>885</v>
      </c>
      <c r="B608" s="8">
        <v>78.81</v>
      </c>
      <c r="C608" s="8">
        <v>1.1000000000000001</v>
      </c>
      <c r="D608" s="9">
        <f t="shared" si="9"/>
        <v>73.31</v>
      </c>
      <c r="E608" s="8">
        <v>0</v>
      </c>
      <c r="F608" s="8">
        <v>2221024</v>
      </c>
      <c r="G608" s="8">
        <v>4103</v>
      </c>
      <c r="H608" s="8">
        <v>1</v>
      </c>
      <c r="I608" s="10" t="s">
        <v>884</v>
      </c>
    </row>
    <row r="609" spans="1:9" x14ac:dyDescent="0.2">
      <c r="A609" s="8" t="s">
        <v>886</v>
      </c>
      <c r="B609" s="8">
        <v>94.41</v>
      </c>
      <c r="C609" s="8">
        <v>2.2000000000000002</v>
      </c>
      <c r="D609" s="9">
        <f t="shared" si="9"/>
        <v>83.41</v>
      </c>
      <c r="E609" s="8">
        <v>0</v>
      </c>
      <c r="F609" s="8">
        <v>2879504</v>
      </c>
      <c r="G609" s="8">
        <v>11484</v>
      </c>
      <c r="H609" s="8">
        <v>1</v>
      </c>
      <c r="I609" s="10" t="s">
        <v>884</v>
      </c>
    </row>
    <row r="610" spans="1:9" x14ac:dyDescent="0.2">
      <c r="A610" s="8" t="s">
        <v>887</v>
      </c>
      <c r="B610" s="8">
        <v>82.42</v>
      </c>
      <c r="C610" s="8">
        <v>3.5</v>
      </c>
      <c r="D610" s="9">
        <f t="shared" si="9"/>
        <v>64.92</v>
      </c>
      <c r="E610" s="8">
        <v>20</v>
      </c>
      <c r="F610" s="8">
        <v>2188299</v>
      </c>
      <c r="G610" s="8">
        <v>4143</v>
      </c>
      <c r="H610" s="8">
        <v>2</v>
      </c>
      <c r="I610" s="10" t="s">
        <v>888</v>
      </c>
    </row>
    <row r="611" spans="1:9" x14ac:dyDescent="0.2">
      <c r="A611" s="8" t="s">
        <v>889</v>
      </c>
      <c r="B611" s="8">
        <v>67.75</v>
      </c>
      <c r="C611" s="8">
        <v>2.4900000000000002</v>
      </c>
      <c r="D611" s="9">
        <f t="shared" si="9"/>
        <v>55.3</v>
      </c>
      <c r="E611" s="8">
        <v>16.670000000000002</v>
      </c>
      <c r="F611" s="8">
        <v>1511083</v>
      </c>
      <c r="G611" s="8">
        <v>5874</v>
      </c>
      <c r="H611" s="8">
        <v>1</v>
      </c>
      <c r="I611" s="10" t="s">
        <v>888</v>
      </c>
    </row>
    <row r="612" spans="1:9" x14ac:dyDescent="0.2">
      <c r="A612" s="8" t="s">
        <v>890</v>
      </c>
      <c r="B612" s="8">
        <v>51</v>
      </c>
      <c r="C612" s="8">
        <v>6</v>
      </c>
      <c r="D612" s="9">
        <f t="shared" si="9"/>
        <v>21</v>
      </c>
      <c r="E612" s="8">
        <v>7.69</v>
      </c>
      <c r="F612" s="8">
        <v>1272439</v>
      </c>
      <c r="G612" s="8">
        <v>2545</v>
      </c>
      <c r="H612" s="8">
        <v>1</v>
      </c>
      <c r="I612" s="10" t="s">
        <v>888</v>
      </c>
    </row>
    <row r="613" spans="1:9" x14ac:dyDescent="0.2">
      <c r="A613" s="8" t="s">
        <v>891</v>
      </c>
      <c r="B613" s="8">
        <v>96.15</v>
      </c>
      <c r="C613" s="8">
        <v>6.47</v>
      </c>
      <c r="D613" s="9">
        <f t="shared" si="9"/>
        <v>63.800000000000004</v>
      </c>
      <c r="E613" s="8">
        <v>62.5</v>
      </c>
      <c r="F613" s="8">
        <v>3059579</v>
      </c>
      <c r="G613" s="8">
        <v>5188</v>
      </c>
      <c r="H613" s="8">
        <v>1</v>
      </c>
      <c r="I613" s="10" t="s">
        <v>892</v>
      </c>
    </row>
    <row r="614" spans="1:9" x14ac:dyDescent="0.2">
      <c r="A614" s="8" t="s">
        <v>893</v>
      </c>
      <c r="B614" s="8">
        <v>85.28</v>
      </c>
      <c r="C614" s="8">
        <v>8.24</v>
      </c>
      <c r="D614" s="9">
        <f t="shared" si="9"/>
        <v>44.08</v>
      </c>
      <c r="E614" s="8">
        <v>22.22</v>
      </c>
      <c r="F614" s="8">
        <v>3191239</v>
      </c>
      <c r="G614" s="8">
        <v>4297</v>
      </c>
      <c r="H614" s="8">
        <v>2</v>
      </c>
      <c r="I614" s="10" t="s">
        <v>894</v>
      </c>
    </row>
    <row r="615" spans="1:9" x14ac:dyDescent="0.2">
      <c r="A615" s="8" t="s">
        <v>895</v>
      </c>
      <c r="B615" s="8">
        <v>71.34</v>
      </c>
      <c r="C615" s="8">
        <v>4.7</v>
      </c>
      <c r="D615" s="9">
        <f t="shared" si="9"/>
        <v>47.84</v>
      </c>
      <c r="E615" s="8">
        <v>71.430000000000007</v>
      </c>
      <c r="F615" s="8">
        <v>3359550</v>
      </c>
      <c r="G615" s="8">
        <v>3476</v>
      </c>
      <c r="H615" s="8">
        <v>2</v>
      </c>
      <c r="I615" s="10" t="s">
        <v>894</v>
      </c>
    </row>
    <row r="616" spans="1:9" x14ac:dyDescent="0.2">
      <c r="A616" s="8" t="s">
        <v>896</v>
      </c>
      <c r="B616" s="8">
        <v>74.7</v>
      </c>
      <c r="C616" s="8">
        <v>1.75</v>
      </c>
      <c r="D616" s="9">
        <f t="shared" si="9"/>
        <v>65.95</v>
      </c>
      <c r="E616" s="8">
        <v>33.33</v>
      </c>
      <c r="F616" s="8">
        <v>2987154</v>
      </c>
      <c r="G616" s="8">
        <v>2060</v>
      </c>
      <c r="H616" s="8">
        <v>5</v>
      </c>
      <c r="I616" s="10" t="s">
        <v>897</v>
      </c>
    </row>
    <row r="617" spans="1:9" x14ac:dyDescent="0.2">
      <c r="A617" s="8" t="s">
        <v>898</v>
      </c>
      <c r="B617" s="8">
        <v>66.69</v>
      </c>
      <c r="C617" s="8">
        <v>3.45</v>
      </c>
      <c r="D617" s="9">
        <f t="shared" si="9"/>
        <v>49.44</v>
      </c>
      <c r="E617" s="8">
        <v>0</v>
      </c>
      <c r="F617" s="8">
        <v>3028062</v>
      </c>
      <c r="G617" s="8">
        <v>2951</v>
      </c>
      <c r="H617" s="8">
        <v>2</v>
      </c>
      <c r="I617" s="10" t="s">
        <v>897</v>
      </c>
    </row>
    <row r="618" spans="1:9" x14ac:dyDescent="0.2">
      <c r="A618" s="8" t="s">
        <v>899</v>
      </c>
      <c r="B618" s="8">
        <v>68.42</v>
      </c>
      <c r="C618" s="8">
        <v>6.69</v>
      </c>
      <c r="D618" s="9">
        <f t="shared" si="9"/>
        <v>34.97</v>
      </c>
      <c r="E618" s="8">
        <v>75</v>
      </c>
      <c r="F618" s="8">
        <v>3065872</v>
      </c>
      <c r="G618" s="8">
        <v>3212</v>
      </c>
      <c r="H618" s="8">
        <v>1</v>
      </c>
      <c r="I618" s="10" t="s">
        <v>897</v>
      </c>
    </row>
    <row r="619" spans="1:9" x14ac:dyDescent="0.2">
      <c r="A619" s="8" t="s">
        <v>900</v>
      </c>
      <c r="B619" s="8">
        <v>92.12</v>
      </c>
      <c r="C619" s="8">
        <v>7.26</v>
      </c>
      <c r="D619" s="9">
        <f t="shared" si="9"/>
        <v>55.820000000000007</v>
      </c>
      <c r="E619" s="8">
        <v>36.36</v>
      </c>
      <c r="F619" s="8">
        <v>3879889</v>
      </c>
      <c r="G619" s="8">
        <v>5292</v>
      </c>
      <c r="H619" s="8">
        <v>1</v>
      </c>
      <c r="I619" s="10" t="s">
        <v>901</v>
      </c>
    </row>
    <row r="620" spans="1:9" x14ac:dyDescent="0.2">
      <c r="A620" s="8" t="s">
        <v>902</v>
      </c>
      <c r="B620" s="8">
        <v>58.69</v>
      </c>
      <c r="C620" s="8">
        <v>2.2000000000000002</v>
      </c>
      <c r="D620" s="9">
        <f t="shared" si="9"/>
        <v>47.69</v>
      </c>
      <c r="E620" s="8">
        <v>0</v>
      </c>
      <c r="F620" s="8">
        <v>2355830</v>
      </c>
      <c r="G620" s="8">
        <v>2715</v>
      </c>
      <c r="H620" s="8">
        <v>1</v>
      </c>
      <c r="I620" s="10" t="s">
        <v>903</v>
      </c>
    </row>
    <row r="621" spans="1:9" x14ac:dyDescent="0.2">
      <c r="A621" s="8" t="s">
        <v>904</v>
      </c>
      <c r="B621" s="8">
        <v>90.11</v>
      </c>
      <c r="C621" s="8">
        <v>2.2000000000000002</v>
      </c>
      <c r="D621" s="9">
        <f t="shared" si="9"/>
        <v>79.11</v>
      </c>
      <c r="E621" s="8">
        <v>0</v>
      </c>
      <c r="F621" s="8">
        <v>6428698</v>
      </c>
      <c r="G621" s="8">
        <v>19381</v>
      </c>
      <c r="H621" s="8">
        <v>1</v>
      </c>
      <c r="I621" s="10" t="s">
        <v>905</v>
      </c>
    </row>
    <row r="622" spans="1:9" x14ac:dyDescent="0.2">
      <c r="A622" s="8" t="s">
        <v>906</v>
      </c>
      <c r="B622" s="8">
        <v>95.54</v>
      </c>
      <c r="C622" s="8">
        <v>1.1000000000000001</v>
      </c>
      <c r="D622" s="9">
        <f t="shared" si="9"/>
        <v>90.04</v>
      </c>
      <c r="E622" s="8">
        <v>100</v>
      </c>
      <c r="F622" s="8">
        <v>3241415</v>
      </c>
      <c r="G622" s="8">
        <v>15696</v>
      </c>
      <c r="H622" s="8">
        <v>1</v>
      </c>
      <c r="I622" s="10" t="s">
        <v>907</v>
      </c>
    </row>
    <row r="623" spans="1:9" x14ac:dyDescent="0.2">
      <c r="A623" s="8" t="s">
        <v>908</v>
      </c>
      <c r="B623" s="8">
        <v>58.49</v>
      </c>
      <c r="C623" s="8">
        <v>5.45</v>
      </c>
      <c r="D623" s="9">
        <f t="shared" si="9"/>
        <v>31.240000000000002</v>
      </c>
      <c r="E623" s="8">
        <v>6.67</v>
      </c>
      <c r="F623" s="8">
        <v>1451795</v>
      </c>
      <c r="G623" s="8">
        <v>2813</v>
      </c>
      <c r="H623" s="8">
        <v>1</v>
      </c>
      <c r="I623" s="10" t="s">
        <v>909</v>
      </c>
    </row>
    <row r="624" spans="1:9" x14ac:dyDescent="0.2">
      <c r="A624" s="8" t="s">
        <v>910</v>
      </c>
      <c r="B624" s="8">
        <v>73.47</v>
      </c>
      <c r="C624" s="8">
        <v>5.5</v>
      </c>
      <c r="D624" s="9">
        <f t="shared" si="9"/>
        <v>45.97</v>
      </c>
      <c r="E624" s="8">
        <v>46.15</v>
      </c>
      <c r="F624" s="8">
        <v>2181484</v>
      </c>
      <c r="G624" s="8">
        <v>3034</v>
      </c>
      <c r="H624" s="8">
        <v>1</v>
      </c>
      <c r="I624" s="10" t="s">
        <v>911</v>
      </c>
    </row>
    <row r="625" spans="1:9" x14ac:dyDescent="0.2">
      <c r="A625" s="8" t="s">
        <v>912</v>
      </c>
      <c r="B625" s="8">
        <v>69.8</v>
      </c>
      <c r="C625" s="8">
        <v>3.3</v>
      </c>
      <c r="D625" s="9">
        <f t="shared" si="9"/>
        <v>53.3</v>
      </c>
      <c r="E625" s="8">
        <v>100</v>
      </c>
      <c r="F625" s="8">
        <v>2322655</v>
      </c>
      <c r="G625" s="8">
        <v>2913</v>
      </c>
      <c r="H625" s="8">
        <v>7</v>
      </c>
      <c r="I625" s="10" t="s">
        <v>913</v>
      </c>
    </row>
    <row r="626" spans="1:9" x14ac:dyDescent="0.2">
      <c r="A626" s="8" t="s">
        <v>914</v>
      </c>
      <c r="B626" s="8">
        <v>78.290000000000006</v>
      </c>
      <c r="C626" s="8">
        <v>2.94</v>
      </c>
      <c r="D626" s="9">
        <f t="shared" si="9"/>
        <v>63.59</v>
      </c>
      <c r="E626" s="8">
        <v>83.33</v>
      </c>
      <c r="F626" s="8">
        <v>2384051</v>
      </c>
      <c r="G626" s="8">
        <v>2816</v>
      </c>
      <c r="H626" s="8">
        <v>3</v>
      </c>
      <c r="I626" s="10" t="s">
        <v>913</v>
      </c>
    </row>
    <row r="627" spans="1:9" x14ac:dyDescent="0.2">
      <c r="A627" s="8" t="s">
        <v>915</v>
      </c>
      <c r="B627" s="8">
        <v>94.44</v>
      </c>
      <c r="C627" s="8">
        <v>0</v>
      </c>
      <c r="D627" s="9">
        <f t="shared" si="9"/>
        <v>94.44</v>
      </c>
      <c r="E627" s="8">
        <v>0</v>
      </c>
      <c r="F627" s="8">
        <v>2837464</v>
      </c>
      <c r="G627" s="8">
        <v>27154</v>
      </c>
      <c r="H627" s="8">
        <v>2</v>
      </c>
      <c r="I627" s="10" t="s">
        <v>913</v>
      </c>
    </row>
    <row r="628" spans="1:9" x14ac:dyDescent="0.2">
      <c r="A628" s="8" t="s">
        <v>916</v>
      </c>
      <c r="B628" s="8">
        <v>53.31</v>
      </c>
      <c r="C628" s="8">
        <v>5.14</v>
      </c>
      <c r="D628" s="9">
        <f t="shared" si="9"/>
        <v>27.610000000000003</v>
      </c>
      <c r="E628" s="8">
        <v>71.430000000000007</v>
      </c>
      <c r="F628" s="8">
        <v>1511460</v>
      </c>
      <c r="G628" s="8">
        <v>2637</v>
      </c>
      <c r="H628" s="8">
        <v>1</v>
      </c>
      <c r="I628" s="10" t="s">
        <v>913</v>
      </c>
    </row>
    <row r="629" spans="1:9" x14ac:dyDescent="0.2">
      <c r="A629" s="8" t="s">
        <v>917</v>
      </c>
      <c r="B629" s="8">
        <v>75.36</v>
      </c>
      <c r="C629" s="8">
        <v>2.4</v>
      </c>
      <c r="D629" s="9">
        <f t="shared" si="9"/>
        <v>63.36</v>
      </c>
      <c r="E629" s="8">
        <v>50</v>
      </c>
      <c r="F629" s="8">
        <v>1877836</v>
      </c>
      <c r="G629" s="8">
        <v>3081</v>
      </c>
      <c r="H629" s="8">
        <v>4</v>
      </c>
      <c r="I629" s="10" t="s">
        <v>918</v>
      </c>
    </row>
    <row r="630" spans="1:9" x14ac:dyDescent="0.2">
      <c r="A630" s="8" t="s">
        <v>919</v>
      </c>
      <c r="B630" s="8">
        <v>86.42</v>
      </c>
      <c r="C630" s="8">
        <v>5.49</v>
      </c>
      <c r="D630" s="9">
        <f t="shared" si="9"/>
        <v>58.97</v>
      </c>
      <c r="E630" s="8">
        <v>60</v>
      </c>
      <c r="F630" s="8">
        <v>1748775</v>
      </c>
      <c r="G630" s="8">
        <v>4581</v>
      </c>
      <c r="H630" s="8">
        <v>2</v>
      </c>
      <c r="I630" s="10" t="s">
        <v>918</v>
      </c>
    </row>
    <row r="631" spans="1:9" x14ac:dyDescent="0.2">
      <c r="A631" s="8" t="s">
        <v>920</v>
      </c>
      <c r="B631" s="8">
        <v>91.14</v>
      </c>
      <c r="C631" s="8">
        <v>6.41</v>
      </c>
      <c r="D631" s="9">
        <f t="shared" si="9"/>
        <v>59.09</v>
      </c>
      <c r="E631" s="8">
        <v>70</v>
      </c>
      <c r="F631" s="8">
        <v>2061413</v>
      </c>
      <c r="G631" s="8">
        <v>4737</v>
      </c>
      <c r="H631" s="8">
        <v>1</v>
      </c>
      <c r="I631" s="10" t="s">
        <v>918</v>
      </c>
    </row>
    <row r="632" spans="1:9" x14ac:dyDescent="0.2">
      <c r="A632" s="8" t="s">
        <v>921</v>
      </c>
      <c r="B632" s="8">
        <v>65.52</v>
      </c>
      <c r="C632" s="8">
        <v>5.17</v>
      </c>
      <c r="D632" s="9">
        <f t="shared" si="9"/>
        <v>39.669999999999995</v>
      </c>
      <c r="E632" s="8">
        <v>0</v>
      </c>
      <c r="F632" s="8">
        <v>2377762</v>
      </c>
      <c r="G632" s="8">
        <v>4223</v>
      </c>
      <c r="H632" s="8">
        <v>1</v>
      </c>
      <c r="I632" s="10" t="s">
        <v>918</v>
      </c>
    </row>
    <row r="633" spans="1:9" x14ac:dyDescent="0.2">
      <c r="A633" s="8" t="s">
        <v>922</v>
      </c>
      <c r="B633" s="8">
        <v>98.9</v>
      </c>
      <c r="C633" s="8">
        <v>2.2000000000000002</v>
      </c>
      <c r="D633" s="9">
        <f t="shared" si="9"/>
        <v>87.9</v>
      </c>
      <c r="E633" s="8">
        <v>0</v>
      </c>
      <c r="F633" s="8">
        <v>2578743</v>
      </c>
      <c r="G633" s="8">
        <v>79593</v>
      </c>
      <c r="H633" s="8">
        <v>1</v>
      </c>
      <c r="I633" s="10" t="s">
        <v>918</v>
      </c>
    </row>
    <row r="634" spans="1:9" x14ac:dyDescent="0.2">
      <c r="A634" s="8" t="s">
        <v>923</v>
      </c>
      <c r="B634" s="8">
        <v>82.72</v>
      </c>
      <c r="C634" s="8">
        <v>4.3099999999999996</v>
      </c>
      <c r="D634" s="9">
        <f t="shared" si="9"/>
        <v>61.17</v>
      </c>
      <c r="E634" s="8">
        <v>55.56</v>
      </c>
      <c r="F634" s="8">
        <v>2272671</v>
      </c>
      <c r="G634" s="8">
        <v>7680</v>
      </c>
      <c r="H634" s="8">
        <v>1</v>
      </c>
      <c r="I634" s="10" t="s">
        <v>918</v>
      </c>
    </row>
    <row r="635" spans="1:9" x14ac:dyDescent="0.2">
      <c r="A635" s="8" t="s">
        <v>924</v>
      </c>
      <c r="B635" s="8">
        <v>85.35</v>
      </c>
      <c r="C635" s="8">
        <v>9.5399999999999991</v>
      </c>
      <c r="D635" s="9">
        <f t="shared" si="9"/>
        <v>37.65</v>
      </c>
      <c r="E635" s="8">
        <v>53.85</v>
      </c>
      <c r="F635" s="8">
        <v>2575894</v>
      </c>
      <c r="G635" s="8">
        <v>11145</v>
      </c>
      <c r="H635" s="8">
        <v>1</v>
      </c>
      <c r="I635" s="10" t="s">
        <v>918</v>
      </c>
    </row>
    <row r="636" spans="1:9" x14ac:dyDescent="0.2">
      <c r="A636" s="8" t="s">
        <v>925</v>
      </c>
      <c r="B636" s="8">
        <v>55.28</v>
      </c>
      <c r="C636" s="8">
        <v>2.2000000000000002</v>
      </c>
      <c r="D636" s="9">
        <f t="shared" si="9"/>
        <v>44.28</v>
      </c>
      <c r="E636" s="8">
        <v>0</v>
      </c>
      <c r="F636" s="8">
        <v>1610683</v>
      </c>
      <c r="G636" s="8">
        <v>3259</v>
      </c>
      <c r="H636" s="8">
        <v>1</v>
      </c>
      <c r="I636" s="10" t="s">
        <v>918</v>
      </c>
    </row>
    <row r="637" spans="1:9" x14ac:dyDescent="0.2">
      <c r="A637" s="8" t="s">
        <v>926</v>
      </c>
      <c r="B637" s="8">
        <v>69.86</v>
      </c>
      <c r="C637" s="8">
        <v>3.3</v>
      </c>
      <c r="D637" s="9">
        <f t="shared" si="9"/>
        <v>53.36</v>
      </c>
      <c r="E637" s="8">
        <v>0</v>
      </c>
      <c r="F637" s="8">
        <v>1919835</v>
      </c>
      <c r="G637" s="8">
        <v>3726</v>
      </c>
      <c r="H637" s="8">
        <v>1</v>
      </c>
      <c r="I637" s="10" t="s">
        <v>918</v>
      </c>
    </row>
    <row r="638" spans="1:9" x14ac:dyDescent="0.2">
      <c r="A638" s="8" t="s">
        <v>927</v>
      </c>
      <c r="B638" s="8">
        <v>86.85</v>
      </c>
      <c r="C638" s="8">
        <v>3.85</v>
      </c>
      <c r="D638" s="9">
        <f t="shared" si="9"/>
        <v>67.599999999999994</v>
      </c>
      <c r="E638" s="8">
        <v>50</v>
      </c>
      <c r="F638" s="8">
        <v>3483333</v>
      </c>
      <c r="G638" s="8">
        <v>6436</v>
      </c>
      <c r="H638" s="8">
        <v>3</v>
      </c>
      <c r="I638" s="10" t="s">
        <v>928</v>
      </c>
    </row>
    <row r="639" spans="1:9" x14ac:dyDescent="0.2">
      <c r="A639" s="8" t="s">
        <v>929</v>
      </c>
      <c r="B639" s="8">
        <v>65.52</v>
      </c>
      <c r="C639" s="8">
        <v>6.9</v>
      </c>
      <c r="D639" s="9">
        <f t="shared" si="9"/>
        <v>31.019999999999996</v>
      </c>
      <c r="E639" s="8">
        <v>0</v>
      </c>
      <c r="F639" s="8">
        <v>2944591</v>
      </c>
      <c r="G639" s="8">
        <v>3263</v>
      </c>
      <c r="H639" s="8">
        <v>2</v>
      </c>
      <c r="I639" s="10" t="s">
        <v>930</v>
      </c>
    </row>
    <row r="640" spans="1:9" x14ac:dyDescent="0.2">
      <c r="A640" s="8" t="s">
        <v>931</v>
      </c>
      <c r="B640" s="8">
        <v>78.7</v>
      </c>
      <c r="C640" s="8">
        <v>7.24</v>
      </c>
      <c r="D640" s="9">
        <f t="shared" si="9"/>
        <v>42.5</v>
      </c>
      <c r="E640" s="8">
        <v>66.67</v>
      </c>
      <c r="F640" s="8">
        <v>3774604</v>
      </c>
      <c r="G640" s="8">
        <v>6589</v>
      </c>
      <c r="H640" s="8">
        <v>2</v>
      </c>
      <c r="I640" s="10" t="s">
        <v>930</v>
      </c>
    </row>
    <row r="641" spans="1:9" x14ac:dyDescent="0.2">
      <c r="A641" s="8" t="s">
        <v>932</v>
      </c>
      <c r="B641" s="8">
        <v>54.19</v>
      </c>
      <c r="C641" s="8">
        <v>1.28</v>
      </c>
      <c r="D641" s="9">
        <f t="shared" si="9"/>
        <v>47.79</v>
      </c>
      <c r="E641" s="8">
        <v>0</v>
      </c>
      <c r="F641" s="8">
        <v>1898885</v>
      </c>
      <c r="G641" s="8">
        <v>2546</v>
      </c>
      <c r="H641" s="8">
        <v>1</v>
      </c>
      <c r="I641" s="10" t="s">
        <v>930</v>
      </c>
    </row>
    <row r="642" spans="1:9" x14ac:dyDescent="0.2">
      <c r="A642" s="8" t="s">
        <v>933</v>
      </c>
      <c r="B642" s="8">
        <v>51.03</v>
      </c>
      <c r="C642" s="8">
        <v>0</v>
      </c>
      <c r="D642" s="9">
        <f t="shared" si="9"/>
        <v>51.03</v>
      </c>
      <c r="E642" s="8">
        <v>0</v>
      </c>
      <c r="F642" s="8">
        <v>2405047</v>
      </c>
      <c r="G642" s="8">
        <v>2698</v>
      </c>
      <c r="H642" s="8">
        <v>1</v>
      </c>
      <c r="I642" s="10" t="s">
        <v>930</v>
      </c>
    </row>
    <row r="643" spans="1:9" x14ac:dyDescent="0.2">
      <c r="A643" s="8" t="s">
        <v>934</v>
      </c>
      <c r="B643" s="8">
        <v>87.47</v>
      </c>
      <c r="C643" s="8">
        <v>7.49</v>
      </c>
      <c r="D643" s="9">
        <f t="shared" si="9"/>
        <v>50.019999999999996</v>
      </c>
      <c r="E643" s="8">
        <v>6.67</v>
      </c>
      <c r="F643" s="8">
        <v>3790561</v>
      </c>
      <c r="G643" s="8">
        <v>5146</v>
      </c>
      <c r="H643" s="8">
        <v>1</v>
      </c>
      <c r="I643" s="10" t="s">
        <v>930</v>
      </c>
    </row>
    <row r="644" spans="1:9" x14ac:dyDescent="0.2">
      <c r="A644" s="8" t="s">
        <v>935</v>
      </c>
      <c r="B644" s="8">
        <v>55.6</v>
      </c>
      <c r="C644" s="8">
        <v>0.35</v>
      </c>
      <c r="D644" s="9">
        <f t="shared" ref="D644:D707" si="10">B644-5*C644</f>
        <v>53.85</v>
      </c>
      <c r="E644" s="8">
        <v>0</v>
      </c>
      <c r="F644" s="8">
        <v>1527551</v>
      </c>
      <c r="G644" s="8">
        <v>3017</v>
      </c>
      <c r="H644" s="8">
        <v>1</v>
      </c>
      <c r="I644" s="10" t="s">
        <v>936</v>
      </c>
    </row>
    <row r="645" spans="1:9" x14ac:dyDescent="0.2">
      <c r="A645" s="8" t="s">
        <v>937</v>
      </c>
      <c r="B645" s="8">
        <v>89.19</v>
      </c>
      <c r="C645" s="8">
        <v>6.99</v>
      </c>
      <c r="D645" s="9">
        <f t="shared" si="10"/>
        <v>54.239999999999995</v>
      </c>
      <c r="E645" s="8">
        <v>18.18</v>
      </c>
      <c r="F645" s="8">
        <v>3729363</v>
      </c>
      <c r="G645" s="8">
        <v>13096</v>
      </c>
      <c r="H645" s="8">
        <v>1</v>
      </c>
      <c r="I645" s="10" t="s">
        <v>936</v>
      </c>
    </row>
    <row r="646" spans="1:9" x14ac:dyDescent="0.2">
      <c r="A646" s="8" t="s">
        <v>938</v>
      </c>
      <c r="B646" s="8">
        <v>58.46</v>
      </c>
      <c r="C646" s="8">
        <v>3.76</v>
      </c>
      <c r="D646" s="9">
        <f t="shared" si="10"/>
        <v>39.660000000000004</v>
      </c>
      <c r="E646" s="8">
        <v>14.29</v>
      </c>
      <c r="F646" s="8">
        <v>2062591</v>
      </c>
      <c r="G646" s="8">
        <v>2986</v>
      </c>
      <c r="H646" s="8">
        <v>1</v>
      </c>
      <c r="I646" s="10" t="s">
        <v>936</v>
      </c>
    </row>
    <row r="647" spans="1:9" x14ac:dyDescent="0.2">
      <c r="A647" s="8" t="s">
        <v>939</v>
      </c>
      <c r="B647" s="8">
        <v>70.180000000000007</v>
      </c>
      <c r="C647" s="8">
        <v>3.36</v>
      </c>
      <c r="D647" s="9">
        <f t="shared" si="10"/>
        <v>53.38000000000001</v>
      </c>
      <c r="E647" s="8">
        <v>0</v>
      </c>
      <c r="F647" s="8">
        <v>3770225</v>
      </c>
      <c r="G647" s="8">
        <v>4329</v>
      </c>
      <c r="H647" s="8">
        <v>1</v>
      </c>
      <c r="I647" s="10" t="s">
        <v>936</v>
      </c>
    </row>
    <row r="648" spans="1:9" x14ac:dyDescent="0.2">
      <c r="A648" s="8" t="s">
        <v>940</v>
      </c>
      <c r="B648" s="8">
        <v>71.569999999999993</v>
      </c>
      <c r="C648" s="8">
        <v>0.18</v>
      </c>
      <c r="D648" s="9">
        <f t="shared" si="10"/>
        <v>70.669999999999987</v>
      </c>
      <c r="E648" s="8">
        <v>0</v>
      </c>
      <c r="F648" s="8">
        <v>2233785</v>
      </c>
      <c r="G648" s="8">
        <v>3513</v>
      </c>
      <c r="H648" s="8">
        <v>1</v>
      </c>
      <c r="I648" s="10" t="s">
        <v>941</v>
      </c>
    </row>
    <row r="649" spans="1:9" x14ac:dyDescent="0.2">
      <c r="A649" s="8" t="s">
        <v>942</v>
      </c>
      <c r="B649" s="8">
        <v>50.44</v>
      </c>
      <c r="C649" s="8">
        <v>1.1000000000000001</v>
      </c>
      <c r="D649" s="9">
        <f t="shared" si="10"/>
        <v>44.94</v>
      </c>
      <c r="E649" s="8">
        <v>100</v>
      </c>
      <c r="F649" s="8">
        <v>2059695</v>
      </c>
      <c r="G649" s="8">
        <v>3858</v>
      </c>
      <c r="H649" s="8">
        <v>1</v>
      </c>
      <c r="I649" s="10" t="s">
        <v>943</v>
      </c>
    </row>
    <row r="650" spans="1:9" x14ac:dyDescent="0.2">
      <c r="A650" s="8" t="s">
        <v>944</v>
      </c>
      <c r="B650" s="8">
        <v>55.28</v>
      </c>
      <c r="C650" s="8">
        <v>2.11</v>
      </c>
      <c r="D650" s="9">
        <f t="shared" si="10"/>
        <v>44.730000000000004</v>
      </c>
      <c r="E650" s="8">
        <v>50</v>
      </c>
      <c r="F650" s="8">
        <v>1510058</v>
      </c>
      <c r="G650" s="8">
        <v>1542</v>
      </c>
      <c r="H650" s="8">
        <v>2</v>
      </c>
      <c r="I650" s="10" t="s">
        <v>945</v>
      </c>
    </row>
    <row r="651" spans="1:9" x14ac:dyDescent="0.2">
      <c r="A651" s="8" t="s">
        <v>946</v>
      </c>
      <c r="B651" s="8">
        <v>58.45</v>
      </c>
      <c r="C651" s="8">
        <v>2.2000000000000002</v>
      </c>
      <c r="D651" s="9">
        <f t="shared" si="10"/>
        <v>47.45</v>
      </c>
      <c r="E651" s="8">
        <v>100</v>
      </c>
      <c r="F651" s="8">
        <v>2673706</v>
      </c>
      <c r="G651" s="8">
        <v>3700</v>
      </c>
      <c r="H651" s="8">
        <v>1</v>
      </c>
      <c r="I651" s="10" t="s">
        <v>945</v>
      </c>
    </row>
    <row r="652" spans="1:9" x14ac:dyDescent="0.2">
      <c r="A652" s="8" t="s">
        <v>947</v>
      </c>
      <c r="B652" s="8">
        <v>81.61</v>
      </c>
      <c r="C652" s="8">
        <v>3.95</v>
      </c>
      <c r="D652" s="9">
        <f t="shared" si="10"/>
        <v>61.86</v>
      </c>
      <c r="E652" s="8">
        <v>40</v>
      </c>
      <c r="F652" s="8">
        <v>3634657</v>
      </c>
      <c r="G652" s="8">
        <v>5300</v>
      </c>
      <c r="H652" s="8">
        <v>1</v>
      </c>
      <c r="I652" s="10" t="s">
        <v>945</v>
      </c>
    </row>
    <row r="653" spans="1:9" x14ac:dyDescent="0.2">
      <c r="A653" s="8" t="s">
        <v>948</v>
      </c>
      <c r="B653" s="8">
        <v>53.71</v>
      </c>
      <c r="C653" s="8">
        <v>3.45</v>
      </c>
      <c r="D653" s="9">
        <f t="shared" si="10"/>
        <v>36.46</v>
      </c>
      <c r="E653" s="8">
        <v>50</v>
      </c>
      <c r="F653" s="8">
        <v>1120871</v>
      </c>
      <c r="G653" s="8">
        <v>2374</v>
      </c>
      <c r="H653" s="8">
        <v>1</v>
      </c>
      <c r="I653" s="10" t="s">
        <v>945</v>
      </c>
    </row>
    <row r="654" spans="1:9" x14ac:dyDescent="0.2">
      <c r="A654" s="8" t="s">
        <v>949</v>
      </c>
      <c r="B654" s="8">
        <v>62.7</v>
      </c>
      <c r="C654" s="8">
        <v>1.1000000000000001</v>
      </c>
      <c r="D654" s="9">
        <f t="shared" si="10"/>
        <v>57.2</v>
      </c>
      <c r="E654" s="8">
        <v>0</v>
      </c>
      <c r="F654" s="8">
        <v>898052</v>
      </c>
      <c r="G654" s="8">
        <v>1955</v>
      </c>
      <c r="H654" s="8">
        <v>2</v>
      </c>
      <c r="I654" s="10" t="s">
        <v>950</v>
      </c>
    </row>
    <row r="655" spans="1:9" x14ac:dyDescent="0.2">
      <c r="A655" s="8" t="s">
        <v>951</v>
      </c>
      <c r="B655" s="8">
        <v>91.14</v>
      </c>
      <c r="C655" s="8">
        <v>2.75</v>
      </c>
      <c r="D655" s="9">
        <f t="shared" si="10"/>
        <v>77.39</v>
      </c>
      <c r="E655" s="8">
        <v>33.33</v>
      </c>
      <c r="F655" s="8">
        <v>2164888</v>
      </c>
      <c r="G655" s="8">
        <v>7521</v>
      </c>
      <c r="H655" s="8">
        <v>1</v>
      </c>
      <c r="I655" s="10" t="s">
        <v>950</v>
      </c>
    </row>
    <row r="656" spans="1:9" x14ac:dyDescent="0.2">
      <c r="A656" s="8" t="s">
        <v>952</v>
      </c>
      <c r="B656" s="8">
        <v>72.81</v>
      </c>
      <c r="C656" s="8">
        <v>3.12</v>
      </c>
      <c r="D656" s="9">
        <f t="shared" si="10"/>
        <v>57.21</v>
      </c>
      <c r="E656" s="8">
        <v>66.67</v>
      </c>
      <c r="F656" s="8">
        <v>872511</v>
      </c>
      <c r="G656" s="8">
        <v>2878</v>
      </c>
      <c r="H656" s="8">
        <v>2</v>
      </c>
      <c r="I656" s="10" t="s">
        <v>953</v>
      </c>
    </row>
    <row r="657" spans="1:9" x14ac:dyDescent="0.2">
      <c r="A657" s="8" t="s">
        <v>954</v>
      </c>
      <c r="B657" s="8">
        <v>77.47</v>
      </c>
      <c r="C657" s="8">
        <v>4.95</v>
      </c>
      <c r="D657" s="9">
        <f t="shared" si="10"/>
        <v>52.72</v>
      </c>
      <c r="E657" s="8">
        <v>50</v>
      </c>
      <c r="F657" s="8">
        <v>1698197</v>
      </c>
      <c r="G657" s="8">
        <v>3141</v>
      </c>
      <c r="H657" s="8">
        <v>4</v>
      </c>
      <c r="I657" s="10" t="s">
        <v>955</v>
      </c>
    </row>
    <row r="658" spans="1:9" x14ac:dyDescent="0.2">
      <c r="A658" s="8" t="s">
        <v>956</v>
      </c>
      <c r="B658" s="8">
        <v>91.71</v>
      </c>
      <c r="C658" s="8">
        <v>1.1000000000000001</v>
      </c>
      <c r="D658" s="9">
        <f t="shared" si="10"/>
        <v>86.21</v>
      </c>
      <c r="E658" s="8">
        <v>100</v>
      </c>
      <c r="F658" s="8">
        <v>2075640</v>
      </c>
      <c r="G658" s="8">
        <v>8908</v>
      </c>
      <c r="H658" s="8">
        <v>1</v>
      </c>
      <c r="I658" s="10" t="s">
        <v>955</v>
      </c>
    </row>
    <row r="659" spans="1:9" x14ac:dyDescent="0.2">
      <c r="A659" s="8" t="s">
        <v>957</v>
      </c>
      <c r="B659" s="8">
        <v>79.94</v>
      </c>
      <c r="C659" s="8">
        <v>1.25</v>
      </c>
      <c r="D659" s="9">
        <f t="shared" si="10"/>
        <v>73.69</v>
      </c>
      <c r="E659" s="8">
        <v>13.33</v>
      </c>
      <c r="F659" s="8">
        <v>2045357</v>
      </c>
      <c r="G659" s="8">
        <v>13924</v>
      </c>
      <c r="H659" s="8">
        <v>3</v>
      </c>
      <c r="I659" s="10" t="s">
        <v>958</v>
      </c>
    </row>
    <row r="660" spans="1:9" x14ac:dyDescent="0.2">
      <c r="A660" s="8" t="s">
        <v>959</v>
      </c>
      <c r="B660" s="8">
        <v>76.069999999999993</v>
      </c>
      <c r="C660" s="8">
        <v>1.1000000000000001</v>
      </c>
      <c r="D660" s="9">
        <f t="shared" si="10"/>
        <v>70.569999999999993</v>
      </c>
      <c r="E660" s="8">
        <v>0</v>
      </c>
      <c r="F660" s="8">
        <v>1767396</v>
      </c>
      <c r="G660" s="8">
        <v>15301</v>
      </c>
      <c r="H660" s="8">
        <v>1</v>
      </c>
      <c r="I660" s="10" t="s">
        <v>960</v>
      </c>
    </row>
    <row r="661" spans="1:9" x14ac:dyDescent="0.2">
      <c r="A661" s="8" t="s">
        <v>961</v>
      </c>
      <c r="B661" s="8">
        <v>62.49</v>
      </c>
      <c r="C661" s="8">
        <v>9.99</v>
      </c>
      <c r="D661" s="9">
        <f t="shared" si="10"/>
        <v>12.54</v>
      </c>
      <c r="E661" s="8">
        <v>69.23</v>
      </c>
      <c r="F661" s="8">
        <v>1629141</v>
      </c>
      <c r="G661" s="8">
        <v>2877</v>
      </c>
      <c r="H661" s="8">
        <v>1</v>
      </c>
      <c r="I661" s="10" t="s">
        <v>962</v>
      </c>
    </row>
    <row r="662" spans="1:9" x14ac:dyDescent="0.2">
      <c r="A662" s="8" t="s">
        <v>963</v>
      </c>
      <c r="B662" s="8">
        <v>58.74</v>
      </c>
      <c r="C662" s="8">
        <v>7.69</v>
      </c>
      <c r="D662" s="9">
        <f t="shared" si="10"/>
        <v>20.29</v>
      </c>
      <c r="E662" s="8">
        <v>14.29</v>
      </c>
      <c r="F662" s="8">
        <v>3021762</v>
      </c>
      <c r="G662" s="8">
        <v>3489</v>
      </c>
      <c r="H662" s="8">
        <v>1</v>
      </c>
      <c r="I662" s="10" t="s">
        <v>962</v>
      </c>
    </row>
    <row r="663" spans="1:9" x14ac:dyDescent="0.2">
      <c r="A663" s="8" t="s">
        <v>964</v>
      </c>
      <c r="B663" s="8">
        <v>90.05</v>
      </c>
      <c r="C663" s="8">
        <v>3.85</v>
      </c>
      <c r="D663" s="9">
        <f t="shared" si="10"/>
        <v>70.8</v>
      </c>
      <c r="E663" s="8">
        <v>50</v>
      </c>
      <c r="F663" s="8">
        <v>2109043</v>
      </c>
      <c r="G663" s="8">
        <v>3173</v>
      </c>
      <c r="H663" s="8">
        <v>7</v>
      </c>
      <c r="I663" s="10" t="s">
        <v>965</v>
      </c>
    </row>
    <row r="664" spans="1:9" x14ac:dyDescent="0.2">
      <c r="A664" s="8" t="s">
        <v>966</v>
      </c>
      <c r="B664" s="8">
        <v>81.7</v>
      </c>
      <c r="C664" s="8">
        <v>1.28</v>
      </c>
      <c r="D664" s="9">
        <f t="shared" si="10"/>
        <v>75.3</v>
      </c>
      <c r="E664" s="8">
        <v>50</v>
      </c>
      <c r="F664" s="8">
        <v>1665921</v>
      </c>
      <c r="G664" s="8">
        <v>4076</v>
      </c>
      <c r="H664" s="8">
        <v>1</v>
      </c>
      <c r="I664" s="10" t="s">
        <v>965</v>
      </c>
    </row>
    <row r="665" spans="1:9" x14ac:dyDescent="0.2">
      <c r="A665" s="8" t="s">
        <v>967</v>
      </c>
      <c r="B665" s="8">
        <v>79.12</v>
      </c>
      <c r="C665" s="8">
        <v>2.85</v>
      </c>
      <c r="D665" s="9">
        <f t="shared" si="10"/>
        <v>64.87</v>
      </c>
      <c r="E665" s="8">
        <v>100</v>
      </c>
      <c r="F665" s="8">
        <v>2044850</v>
      </c>
      <c r="G665" s="8">
        <v>5052</v>
      </c>
      <c r="H665" s="8">
        <v>2</v>
      </c>
      <c r="I665" s="10" t="s">
        <v>968</v>
      </c>
    </row>
    <row r="666" spans="1:9" x14ac:dyDescent="0.2">
      <c r="A666" s="8" t="s">
        <v>969</v>
      </c>
      <c r="B666" s="8">
        <v>81.87</v>
      </c>
      <c r="C666" s="8">
        <v>0.2</v>
      </c>
      <c r="D666" s="9">
        <f t="shared" si="10"/>
        <v>80.87</v>
      </c>
      <c r="E666" s="8">
        <v>0</v>
      </c>
      <c r="F666" s="8">
        <v>2126326</v>
      </c>
      <c r="G666" s="8">
        <v>5785</v>
      </c>
      <c r="H666" s="8">
        <v>1</v>
      </c>
      <c r="I666" s="10" t="s">
        <v>968</v>
      </c>
    </row>
    <row r="667" spans="1:9" x14ac:dyDescent="0.2">
      <c r="A667" s="8" t="s">
        <v>970</v>
      </c>
      <c r="B667" s="8">
        <v>84.17</v>
      </c>
      <c r="C667" s="8">
        <v>6.61</v>
      </c>
      <c r="D667" s="9">
        <f t="shared" si="10"/>
        <v>51.12</v>
      </c>
      <c r="E667" s="8">
        <v>7.14</v>
      </c>
      <c r="F667" s="8">
        <v>2572185</v>
      </c>
      <c r="G667" s="8">
        <v>2953</v>
      </c>
      <c r="H667" s="8">
        <v>2</v>
      </c>
      <c r="I667" s="10" t="s">
        <v>971</v>
      </c>
    </row>
    <row r="668" spans="1:9" x14ac:dyDescent="0.2">
      <c r="A668" s="8" t="s">
        <v>972</v>
      </c>
      <c r="B668" s="8">
        <v>89.6</v>
      </c>
      <c r="C668" s="8">
        <v>7.32</v>
      </c>
      <c r="D668" s="9">
        <f t="shared" si="10"/>
        <v>52.999999999999993</v>
      </c>
      <c r="E668" s="8">
        <v>20</v>
      </c>
      <c r="F668" s="8">
        <v>2958229</v>
      </c>
      <c r="G668" s="8">
        <v>4865</v>
      </c>
      <c r="H668" s="8">
        <v>1</v>
      </c>
      <c r="I668" s="10" t="s">
        <v>973</v>
      </c>
    </row>
    <row r="669" spans="1:9" x14ac:dyDescent="0.2">
      <c r="A669" s="8" t="s">
        <v>974</v>
      </c>
      <c r="B669" s="8">
        <v>89.52</v>
      </c>
      <c r="C669" s="8">
        <v>4.5199999999999996</v>
      </c>
      <c r="D669" s="9">
        <f t="shared" si="10"/>
        <v>66.92</v>
      </c>
      <c r="E669" s="8">
        <v>57.14</v>
      </c>
      <c r="F669" s="8">
        <v>2066757</v>
      </c>
      <c r="G669" s="8">
        <v>4016</v>
      </c>
      <c r="H669" s="8">
        <v>2</v>
      </c>
      <c r="I669" s="10" t="s">
        <v>975</v>
      </c>
    </row>
    <row r="670" spans="1:9" x14ac:dyDescent="0.2">
      <c r="A670" s="8" t="s">
        <v>976</v>
      </c>
      <c r="B670" s="8">
        <v>91.48</v>
      </c>
      <c r="C670" s="8">
        <v>2.0099999999999998</v>
      </c>
      <c r="D670" s="9">
        <f t="shared" si="10"/>
        <v>81.430000000000007</v>
      </c>
      <c r="E670" s="8">
        <v>0</v>
      </c>
      <c r="F670" s="8">
        <v>5537543</v>
      </c>
      <c r="G670" s="8">
        <v>25191</v>
      </c>
      <c r="H670" s="8">
        <v>1</v>
      </c>
      <c r="I670" s="10" t="s">
        <v>977</v>
      </c>
    </row>
    <row r="671" spans="1:9" x14ac:dyDescent="0.2">
      <c r="A671" s="8" t="s">
        <v>978</v>
      </c>
      <c r="B671" s="8">
        <v>51.69</v>
      </c>
      <c r="C671" s="8">
        <v>1.75</v>
      </c>
      <c r="D671" s="9">
        <f t="shared" si="10"/>
        <v>42.94</v>
      </c>
      <c r="E671" s="8">
        <v>0</v>
      </c>
      <c r="F671" s="8">
        <v>3419347</v>
      </c>
      <c r="G671" s="8">
        <v>2766</v>
      </c>
      <c r="H671" s="8">
        <v>1</v>
      </c>
      <c r="I671" s="10" t="s">
        <v>979</v>
      </c>
    </row>
    <row r="672" spans="1:9" x14ac:dyDescent="0.2">
      <c r="A672" s="8" t="s">
        <v>980</v>
      </c>
      <c r="B672" s="8">
        <v>51.47</v>
      </c>
      <c r="C672" s="8">
        <v>7.89</v>
      </c>
      <c r="D672" s="9">
        <f t="shared" si="10"/>
        <v>12.020000000000003</v>
      </c>
      <c r="E672" s="8">
        <v>16.670000000000002</v>
      </c>
      <c r="F672" s="8">
        <v>3871643</v>
      </c>
      <c r="G672" s="8">
        <v>2082</v>
      </c>
      <c r="H672" s="8">
        <v>1</v>
      </c>
      <c r="I672" s="10" t="s">
        <v>981</v>
      </c>
    </row>
    <row r="673" spans="1:9" x14ac:dyDescent="0.2">
      <c r="A673" s="8" t="s">
        <v>982</v>
      </c>
      <c r="B673" s="8">
        <v>65.36</v>
      </c>
      <c r="C673" s="8">
        <v>7.4</v>
      </c>
      <c r="D673" s="9">
        <f t="shared" si="10"/>
        <v>28.36</v>
      </c>
      <c r="E673" s="8">
        <v>0</v>
      </c>
      <c r="F673" s="8">
        <v>8916939</v>
      </c>
      <c r="G673" s="8">
        <v>2959</v>
      </c>
      <c r="H673" s="8">
        <v>1</v>
      </c>
      <c r="I673" s="10" t="s">
        <v>983</v>
      </c>
    </row>
    <row r="674" spans="1:9" x14ac:dyDescent="0.2">
      <c r="A674" s="8" t="s">
        <v>984</v>
      </c>
      <c r="B674" s="8">
        <v>63.55</v>
      </c>
      <c r="C674" s="8">
        <v>9.89</v>
      </c>
      <c r="D674" s="9">
        <f t="shared" si="10"/>
        <v>14.099999999999994</v>
      </c>
      <c r="E674" s="8">
        <v>3.57</v>
      </c>
      <c r="F674" s="8">
        <v>5442858</v>
      </c>
      <c r="G674" s="8">
        <v>2442</v>
      </c>
      <c r="H674" s="8">
        <v>1</v>
      </c>
      <c r="I674" s="10" t="s">
        <v>985</v>
      </c>
    </row>
    <row r="675" spans="1:9" x14ac:dyDescent="0.2">
      <c r="A675" s="8" t="s">
        <v>986</v>
      </c>
      <c r="B675" s="8">
        <v>72.81</v>
      </c>
      <c r="C675" s="8">
        <v>4.78</v>
      </c>
      <c r="D675" s="9">
        <f t="shared" si="10"/>
        <v>48.91</v>
      </c>
      <c r="E675" s="8">
        <v>4</v>
      </c>
      <c r="F675" s="8">
        <v>5644422</v>
      </c>
      <c r="G675" s="8">
        <v>2997</v>
      </c>
      <c r="H675" s="8">
        <v>1</v>
      </c>
      <c r="I675" s="10" t="s">
        <v>985</v>
      </c>
    </row>
    <row r="676" spans="1:9" x14ac:dyDescent="0.2">
      <c r="A676" s="8" t="s">
        <v>987</v>
      </c>
      <c r="B676" s="8">
        <v>71.819999999999993</v>
      </c>
      <c r="C676" s="8">
        <v>1.77</v>
      </c>
      <c r="D676" s="9">
        <f t="shared" si="10"/>
        <v>62.969999999999992</v>
      </c>
      <c r="E676" s="8">
        <v>50</v>
      </c>
      <c r="F676" s="8">
        <v>5318699</v>
      </c>
      <c r="G676" s="8">
        <v>4226</v>
      </c>
      <c r="H676" s="8">
        <v>1</v>
      </c>
      <c r="I676" s="10" t="s">
        <v>988</v>
      </c>
    </row>
    <row r="677" spans="1:9" x14ac:dyDescent="0.2">
      <c r="A677" s="8" t="s">
        <v>989</v>
      </c>
      <c r="B677" s="8">
        <v>91.4</v>
      </c>
      <c r="C677" s="8">
        <v>2.6</v>
      </c>
      <c r="D677" s="9">
        <f t="shared" si="10"/>
        <v>78.400000000000006</v>
      </c>
      <c r="E677" s="8">
        <v>20</v>
      </c>
      <c r="F677" s="8">
        <v>5219971</v>
      </c>
      <c r="G677" s="8">
        <v>44296</v>
      </c>
      <c r="H677" s="8">
        <v>1</v>
      </c>
      <c r="I677" s="10" t="s">
        <v>990</v>
      </c>
    </row>
    <row r="678" spans="1:9" x14ac:dyDescent="0.2">
      <c r="A678" s="8" t="s">
        <v>991</v>
      </c>
      <c r="B678" s="8">
        <v>86.61</v>
      </c>
      <c r="C678" s="8">
        <v>2.63</v>
      </c>
      <c r="D678" s="9">
        <f t="shared" si="10"/>
        <v>73.460000000000008</v>
      </c>
      <c r="E678" s="8">
        <v>33.33</v>
      </c>
      <c r="F678" s="8">
        <v>4543088</v>
      </c>
      <c r="G678" s="8">
        <v>18555</v>
      </c>
      <c r="H678" s="8">
        <v>1</v>
      </c>
      <c r="I678" s="10" t="s">
        <v>990</v>
      </c>
    </row>
    <row r="679" spans="1:9" x14ac:dyDescent="0.2">
      <c r="A679" s="8" t="s">
        <v>992</v>
      </c>
      <c r="B679" s="8">
        <v>86.38</v>
      </c>
      <c r="C679" s="8">
        <v>5.22</v>
      </c>
      <c r="D679" s="9">
        <f t="shared" si="10"/>
        <v>60.28</v>
      </c>
      <c r="E679" s="8">
        <v>6.67</v>
      </c>
      <c r="F679" s="8">
        <v>9047872</v>
      </c>
      <c r="G679" s="8">
        <v>11533</v>
      </c>
      <c r="H679" s="8">
        <v>1</v>
      </c>
      <c r="I679" s="10" t="s">
        <v>993</v>
      </c>
    </row>
    <row r="680" spans="1:9" x14ac:dyDescent="0.2">
      <c r="A680" s="8" t="s">
        <v>994</v>
      </c>
      <c r="B680" s="8">
        <v>81.52</v>
      </c>
      <c r="C680" s="8">
        <v>4.54</v>
      </c>
      <c r="D680" s="9">
        <f t="shared" si="10"/>
        <v>58.819999999999993</v>
      </c>
      <c r="E680" s="8">
        <v>70</v>
      </c>
      <c r="F680" s="8">
        <v>3793850</v>
      </c>
      <c r="G680" s="8">
        <v>3610</v>
      </c>
      <c r="H680" s="8">
        <v>2</v>
      </c>
      <c r="I680" s="10" t="s">
        <v>995</v>
      </c>
    </row>
    <row r="681" spans="1:9" x14ac:dyDescent="0.2">
      <c r="A681" s="8" t="s">
        <v>996</v>
      </c>
      <c r="B681" s="8">
        <v>56.14</v>
      </c>
      <c r="C681" s="8">
        <v>0</v>
      </c>
      <c r="D681" s="9">
        <f t="shared" si="10"/>
        <v>56.14</v>
      </c>
      <c r="E681" s="8">
        <v>0</v>
      </c>
      <c r="F681" s="8">
        <v>5163811</v>
      </c>
      <c r="G681" s="8">
        <v>4199</v>
      </c>
      <c r="H681" s="8">
        <v>1</v>
      </c>
      <c r="I681" s="10" t="s">
        <v>997</v>
      </c>
    </row>
    <row r="682" spans="1:9" x14ac:dyDescent="0.2">
      <c r="A682" s="8" t="s">
        <v>998</v>
      </c>
      <c r="B682" s="8">
        <v>57.83</v>
      </c>
      <c r="C682" s="8">
        <v>1.33</v>
      </c>
      <c r="D682" s="9">
        <f t="shared" si="10"/>
        <v>51.18</v>
      </c>
      <c r="E682" s="8">
        <v>66.67</v>
      </c>
      <c r="F682" s="8">
        <v>2721668</v>
      </c>
      <c r="G682" s="8">
        <v>3878</v>
      </c>
      <c r="H682" s="8">
        <v>2</v>
      </c>
      <c r="I682" s="10" t="s">
        <v>999</v>
      </c>
    </row>
    <row r="683" spans="1:9" x14ac:dyDescent="0.2">
      <c r="A683" s="8" t="s">
        <v>1000</v>
      </c>
      <c r="B683" s="8">
        <v>51.4</v>
      </c>
      <c r="C683" s="8">
        <v>1.51</v>
      </c>
      <c r="D683" s="9">
        <f t="shared" si="10"/>
        <v>43.85</v>
      </c>
      <c r="E683" s="8">
        <v>33.33</v>
      </c>
      <c r="F683" s="8">
        <v>1766232</v>
      </c>
      <c r="G683" s="8">
        <v>4378</v>
      </c>
      <c r="H683" s="8">
        <v>1</v>
      </c>
      <c r="I683" s="10" t="s">
        <v>1001</v>
      </c>
    </row>
    <row r="684" spans="1:9" x14ac:dyDescent="0.2">
      <c r="A684" s="8" t="s">
        <v>1002</v>
      </c>
      <c r="B684" s="8">
        <v>55.46</v>
      </c>
      <c r="C684" s="8">
        <v>3.49</v>
      </c>
      <c r="D684" s="9">
        <f t="shared" si="10"/>
        <v>38.01</v>
      </c>
      <c r="E684" s="8">
        <v>80</v>
      </c>
      <c r="F684" s="8">
        <v>1226148</v>
      </c>
      <c r="G684" s="8">
        <v>2780</v>
      </c>
      <c r="H684" s="8">
        <v>1</v>
      </c>
      <c r="I684" s="10" t="s">
        <v>1003</v>
      </c>
    </row>
    <row r="685" spans="1:9" x14ac:dyDescent="0.2">
      <c r="A685" s="8" t="s">
        <v>1004</v>
      </c>
      <c r="B685" s="8">
        <v>56.64</v>
      </c>
      <c r="C685" s="8">
        <v>7.96</v>
      </c>
      <c r="D685" s="9">
        <f t="shared" si="10"/>
        <v>16.840000000000003</v>
      </c>
      <c r="E685" s="8">
        <v>5.26</v>
      </c>
      <c r="F685" s="8">
        <v>2630155</v>
      </c>
      <c r="G685" s="8">
        <v>2645</v>
      </c>
      <c r="H685" s="8">
        <v>1</v>
      </c>
      <c r="I685" s="10" t="s">
        <v>1005</v>
      </c>
    </row>
    <row r="686" spans="1:9" x14ac:dyDescent="0.2">
      <c r="A686" s="8" t="s">
        <v>1006</v>
      </c>
      <c r="B686" s="8">
        <v>66.84</v>
      </c>
      <c r="C686" s="8">
        <v>2.73</v>
      </c>
      <c r="D686" s="9">
        <f t="shared" si="10"/>
        <v>53.190000000000005</v>
      </c>
      <c r="E686" s="8">
        <v>33.33</v>
      </c>
      <c r="F686" s="8">
        <v>1319250</v>
      </c>
      <c r="G686" s="8">
        <v>3358</v>
      </c>
      <c r="H686" s="8">
        <v>1</v>
      </c>
      <c r="I686" s="10" t="s">
        <v>1007</v>
      </c>
    </row>
    <row r="687" spans="1:9" x14ac:dyDescent="0.2">
      <c r="A687" s="8" t="s">
        <v>1008</v>
      </c>
      <c r="B687" s="8">
        <v>62.37</v>
      </c>
      <c r="C687" s="8">
        <v>1.93</v>
      </c>
      <c r="D687" s="9">
        <f t="shared" si="10"/>
        <v>52.72</v>
      </c>
      <c r="E687" s="8">
        <v>50</v>
      </c>
      <c r="F687" s="8">
        <v>1264459</v>
      </c>
      <c r="G687" s="8">
        <v>3286</v>
      </c>
      <c r="H687" s="8">
        <v>2</v>
      </c>
      <c r="I687" s="10" t="s">
        <v>1009</v>
      </c>
    </row>
    <row r="688" spans="1:9" x14ac:dyDescent="0.2">
      <c r="A688" s="8" t="s">
        <v>1010</v>
      </c>
      <c r="B688" s="8">
        <v>93.46</v>
      </c>
      <c r="C688" s="8">
        <v>1.1399999999999999</v>
      </c>
      <c r="D688" s="9">
        <f t="shared" si="10"/>
        <v>87.759999999999991</v>
      </c>
      <c r="E688" s="8">
        <v>0</v>
      </c>
      <c r="F688" s="8">
        <v>1447098</v>
      </c>
      <c r="G688" s="8">
        <v>22238</v>
      </c>
      <c r="H688" s="8">
        <v>1</v>
      </c>
      <c r="I688" s="10" t="s">
        <v>1011</v>
      </c>
    </row>
    <row r="689" spans="1:9" x14ac:dyDescent="0.2">
      <c r="A689" s="8" t="s">
        <v>1012</v>
      </c>
      <c r="B689" s="8">
        <v>62.25</v>
      </c>
      <c r="C689" s="8">
        <v>1.59</v>
      </c>
      <c r="D689" s="9">
        <f t="shared" si="10"/>
        <v>54.3</v>
      </c>
      <c r="E689" s="8">
        <v>25</v>
      </c>
      <c r="F689" s="8">
        <v>837960</v>
      </c>
      <c r="G689" s="8">
        <v>2907</v>
      </c>
      <c r="H689" s="8">
        <v>1</v>
      </c>
      <c r="I689" s="10" t="s">
        <v>1011</v>
      </c>
    </row>
    <row r="690" spans="1:9" x14ac:dyDescent="0.2">
      <c r="A690" s="8" t="s">
        <v>1013</v>
      </c>
      <c r="B690" s="8">
        <v>50.98</v>
      </c>
      <c r="C690" s="8">
        <v>2.14</v>
      </c>
      <c r="D690" s="9">
        <f t="shared" si="10"/>
        <v>40.279999999999994</v>
      </c>
      <c r="E690" s="8">
        <v>50</v>
      </c>
      <c r="F690" s="8">
        <v>911781</v>
      </c>
      <c r="G690" s="8">
        <v>2515</v>
      </c>
      <c r="H690" s="8">
        <v>1</v>
      </c>
      <c r="I690" s="10" t="s">
        <v>1011</v>
      </c>
    </row>
    <row r="691" spans="1:9" x14ac:dyDescent="0.2">
      <c r="A691" s="8" t="s">
        <v>1014</v>
      </c>
      <c r="B691" s="8">
        <v>94.56</v>
      </c>
      <c r="C691" s="8">
        <v>1.08</v>
      </c>
      <c r="D691" s="9">
        <f t="shared" si="10"/>
        <v>89.16</v>
      </c>
      <c r="E691" s="8">
        <v>0</v>
      </c>
      <c r="F691" s="8">
        <v>2275628</v>
      </c>
      <c r="G691" s="8">
        <v>42118</v>
      </c>
      <c r="H691" s="8">
        <v>1</v>
      </c>
      <c r="I691" s="10" t="s">
        <v>1011</v>
      </c>
    </row>
    <row r="692" spans="1:9" x14ac:dyDescent="0.2">
      <c r="A692" s="8" t="s">
        <v>1015</v>
      </c>
      <c r="B692" s="8">
        <v>63.48</v>
      </c>
      <c r="C692" s="8">
        <v>2.5299999999999998</v>
      </c>
      <c r="D692" s="9">
        <f t="shared" si="10"/>
        <v>50.83</v>
      </c>
      <c r="E692" s="8">
        <v>60</v>
      </c>
      <c r="F692" s="8">
        <v>1138287</v>
      </c>
      <c r="G692" s="8">
        <v>7321</v>
      </c>
      <c r="H692" s="8">
        <v>1</v>
      </c>
      <c r="I692" s="10" t="s">
        <v>1011</v>
      </c>
    </row>
    <row r="693" spans="1:9" x14ac:dyDescent="0.2">
      <c r="A693" s="8" t="s">
        <v>1016</v>
      </c>
      <c r="B693" s="8">
        <v>80.69</v>
      </c>
      <c r="C693" s="8">
        <v>2.25</v>
      </c>
      <c r="D693" s="9">
        <f t="shared" si="10"/>
        <v>69.44</v>
      </c>
      <c r="E693" s="8">
        <v>100</v>
      </c>
      <c r="F693" s="8">
        <v>1272452</v>
      </c>
      <c r="G693" s="8">
        <v>7501</v>
      </c>
      <c r="H693" s="8">
        <v>1</v>
      </c>
      <c r="I693" s="10" t="s">
        <v>1017</v>
      </c>
    </row>
    <row r="694" spans="1:9" x14ac:dyDescent="0.2">
      <c r="A694" s="8" t="s">
        <v>1018</v>
      </c>
      <c r="B694" s="8">
        <v>72.319999999999993</v>
      </c>
      <c r="C694" s="8">
        <v>0.13</v>
      </c>
      <c r="D694" s="9">
        <f t="shared" si="10"/>
        <v>71.669999999999987</v>
      </c>
      <c r="E694" s="8">
        <v>33.33</v>
      </c>
      <c r="F694" s="8">
        <v>911536</v>
      </c>
      <c r="G694" s="8">
        <v>3944</v>
      </c>
      <c r="H694" s="8">
        <v>2</v>
      </c>
      <c r="I694" s="10" t="s">
        <v>1019</v>
      </c>
    </row>
    <row r="695" spans="1:9" x14ac:dyDescent="0.2">
      <c r="A695" s="8" t="s">
        <v>1020</v>
      </c>
      <c r="B695" s="8">
        <v>75.86</v>
      </c>
      <c r="C695" s="8">
        <v>3.76</v>
      </c>
      <c r="D695" s="9">
        <f t="shared" si="10"/>
        <v>57.06</v>
      </c>
      <c r="E695" s="8">
        <v>0</v>
      </c>
      <c r="F695" s="8">
        <v>1942010</v>
      </c>
      <c r="G695" s="8">
        <v>2438</v>
      </c>
      <c r="H695" s="8">
        <v>1</v>
      </c>
      <c r="I695" s="10" t="s">
        <v>1021</v>
      </c>
    </row>
    <row r="696" spans="1:9" x14ac:dyDescent="0.2">
      <c r="A696" s="8" t="s">
        <v>1022</v>
      </c>
      <c r="B696" s="8">
        <v>84.43</v>
      </c>
      <c r="C696" s="8">
        <v>0</v>
      </c>
      <c r="D696" s="9">
        <f t="shared" si="10"/>
        <v>84.43</v>
      </c>
      <c r="E696" s="8">
        <v>0</v>
      </c>
      <c r="F696" s="8">
        <v>2007047</v>
      </c>
      <c r="G696" s="8">
        <v>18248</v>
      </c>
      <c r="H696" s="8">
        <v>1</v>
      </c>
      <c r="I696" s="10" t="s">
        <v>1021</v>
      </c>
    </row>
    <row r="697" spans="1:9" x14ac:dyDescent="0.2">
      <c r="A697" s="8" t="s">
        <v>1023</v>
      </c>
      <c r="B697" s="8">
        <v>54.11</v>
      </c>
      <c r="C697" s="8">
        <v>5.38</v>
      </c>
      <c r="D697" s="9">
        <f t="shared" si="10"/>
        <v>27.21</v>
      </c>
      <c r="E697" s="8">
        <v>0</v>
      </c>
      <c r="F697" s="8">
        <v>1112551</v>
      </c>
      <c r="G697" s="8">
        <v>2490</v>
      </c>
      <c r="H697" s="8">
        <v>1</v>
      </c>
      <c r="I697" s="10" t="s">
        <v>1024</v>
      </c>
    </row>
    <row r="698" spans="1:9" x14ac:dyDescent="0.2">
      <c r="A698" s="8" t="s">
        <v>1025</v>
      </c>
      <c r="B698" s="8">
        <v>92.95</v>
      </c>
      <c r="C698" s="8">
        <v>1.61</v>
      </c>
      <c r="D698" s="9">
        <f t="shared" si="10"/>
        <v>84.9</v>
      </c>
      <c r="E698" s="8">
        <v>0</v>
      </c>
      <c r="F698" s="8">
        <v>1356067</v>
      </c>
      <c r="G698" s="8">
        <v>118076</v>
      </c>
      <c r="H698" s="8">
        <v>1</v>
      </c>
      <c r="I698" s="10" t="s">
        <v>1026</v>
      </c>
    </row>
    <row r="699" spans="1:9" x14ac:dyDescent="0.2">
      <c r="A699" s="8" t="s">
        <v>1027</v>
      </c>
      <c r="B699" s="8">
        <v>68.069999999999993</v>
      </c>
      <c r="C699" s="8">
        <v>0.99</v>
      </c>
      <c r="D699" s="9">
        <f t="shared" si="10"/>
        <v>63.11999999999999</v>
      </c>
      <c r="E699" s="8">
        <v>100</v>
      </c>
      <c r="F699" s="8">
        <v>892693</v>
      </c>
      <c r="G699" s="8">
        <v>7377</v>
      </c>
      <c r="H699" s="8">
        <v>1</v>
      </c>
      <c r="I699" s="10" t="s">
        <v>1028</v>
      </c>
    </row>
    <row r="700" spans="1:9" x14ac:dyDescent="0.2">
      <c r="A700" s="8" t="s">
        <v>1029</v>
      </c>
      <c r="B700" s="8">
        <v>55.94</v>
      </c>
      <c r="C700" s="8">
        <v>8.6</v>
      </c>
      <c r="D700" s="9">
        <f t="shared" si="10"/>
        <v>12.939999999999998</v>
      </c>
      <c r="E700" s="8">
        <v>0</v>
      </c>
      <c r="F700" s="8">
        <v>727603</v>
      </c>
      <c r="G700" s="8">
        <v>1887</v>
      </c>
      <c r="H700" s="8">
        <v>1</v>
      </c>
      <c r="I700" s="10" t="s">
        <v>1030</v>
      </c>
    </row>
    <row r="701" spans="1:9" x14ac:dyDescent="0.2">
      <c r="A701" s="8" t="s">
        <v>1031</v>
      </c>
      <c r="B701" s="8">
        <v>52.28</v>
      </c>
      <c r="C701" s="8">
        <v>0</v>
      </c>
      <c r="D701" s="9">
        <f t="shared" si="10"/>
        <v>52.28</v>
      </c>
      <c r="E701" s="8">
        <v>0</v>
      </c>
      <c r="F701" s="8">
        <v>553795</v>
      </c>
      <c r="G701" s="8">
        <v>5858</v>
      </c>
      <c r="H701" s="8">
        <v>1</v>
      </c>
      <c r="I701" s="10" t="s">
        <v>1032</v>
      </c>
    </row>
    <row r="702" spans="1:9" x14ac:dyDescent="0.2">
      <c r="A702" s="8" t="s">
        <v>1033</v>
      </c>
      <c r="B702" s="8">
        <v>68.81</v>
      </c>
      <c r="C702" s="8">
        <v>0</v>
      </c>
      <c r="D702" s="9">
        <f t="shared" si="10"/>
        <v>68.81</v>
      </c>
      <c r="E702" s="8">
        <v>0</v>
      </c>
      <c r="F702" s="8">
        <v>1237179</v>
      </c>
      <c r="G702" s="8">
        <v>4901</v>
      </c>
      <c r="H702" s="8">
        <v>1</v>
      </c>
      <c r="I702" s="10" t="s">
        <v>1034</v>
      </c>
    </row>
    <row r="703" spans="1:9" x14ac:dyDescent="0.2">
      <c r="A703" s="8" t="s">
        <v>1035</v>
      </c>
      <c r="B703" s="8">
        <v>69.91</v>
      </c>
      <c r="C703" s="8">
        <v>2.42</v>
      </c>
      <c r="D703" s="9">
        <f t="shared" si="10"/>
        <v>57.809999999999995</v>
      </c>
      <c r="E703" s="8">
        <v>0</v>
      </c>
      <c r="F703" s="8">
        <v>1116165</v>
      </c>
      <c r="G703" s="8">
        <v>11554</v>
      </c>
      <c r="H703" s="8">
        <v>1</v>
      </c>
      <c r="I703" s="10" t="s">
        <v>1036</v>
      </c>
    </row>
    <row r="704" spans="1:9" x14ac:dyDescent="0.2">
      <c r="A704" s="8" t="s">
        <v>1037</v>
      </c>
      <c r="B704" s="8">
        <v>51.67</v>
      </c>
      <c r="C704" s="8">
        <v>1.85</v>
      </c>
      <c r="D704" s="9">
        <f t="shared" si="10"/>
        <v>42.42</v>
      </c>
      <c r="E704" s="8">
        <v>50</v>
      </c>
      <c r="F704" s="8">
        <v>579161</v>
      </c>
      <c r="G704" s="8">
        <v>12386</v>
      </c>
      <c r="H704" s="8">
        <v>1</v>
      </c>
      <c r="I704" s="10" t="s">
        <v>1036</v>
      </c>
    </row>
    <row r="705" spans="1:9" x14ac:dyDescent="0.2">
      <c r="A705" s="8" t="s">
        <v>1038</v>
      </c>
      <c r="B705" s="8">
        <v>84.13</v>
      </c>
      <c r="C705" s="8">
        <v>0.99</v>
      </c>
      <c r="D705" s="9">
        <f t="shared" si="10"/>
        <v>79.179999999999993</v>
      </c>
      <c r="E705" s="8">
        <v>100</v>
      </c>
      <c r="F705" s="8">
        <v>1284381</v>
      </c>
      <c r="G705" s="8">
        <v>29017</v>
      </c>
      <c r="H705" s="8">
        <v>1</v>
      </c>
      <c r="I705" s="10" t="s">
        <v>1039</v>
      </c>
    </row>
    <row r="706" spans="1:9" x14ac:dyDescent="0.2">
      <c r="A706" s="8" t="s">
        <v>1040</v>
      </c>
      <c r="B706" s="8">
        <v>53.74</v>
      </c>
      <c r="C706" s="8">
        <v>0.93</v>
      </c>
      <c r="D706" s="9">
        <f t="shared" si="10"/>
        <v>49.09</v>
      </c>
      <c r="E706" s="8">
        <v>0</v>
      </c>
      <c r="F706" s="8">
        <v>816945</v>
      </c>
      <c r="G706" s="8">
        <v>6497</v>
      </c>
      <c r="H706" s="8">
        <v>1</v>
      </c>
      <c r="I706" s="10" t="s">
        <v>1039</v>
      </c>
    </row>
    <row r="707" spans="1:9" x14ac:dyDescent="0.2">
      <c r="A707" s="8" t="s">
        <v>1041</v>
      </c>
      <c r="B707" s="8">
        <v>65.510000000000005</v>
      </c>
      <c r="C707" s="8">
        <v>1.95</v>
      </c>
      <c r="D707" s="9">
        <f t="shared" si="10"/>
        <v>55.760000000000005</v>
      </c>
      <c r="E707" s="8">
        <v>100</v>
      </c>
      <c r="F707" s="8">
        <v>981829</v>
      </c>
      <c r="G707" s="8">
        <v>7153</v>
      </c>
      <c r="H707" s="8">
        <v>1</v>
      </c>
      <c r="I707" s="10" t="s">
        <v>1042</v>
      </c>
    </row>
    <row r="708" spans="1:9" x14ac:dyDescent="0.2">
      <c r="A708" s="8" t="s">
        <v>1043</v>
      </c>
      <c r="B708" s="8">
        <v>72.69</v>
      </c>
      <c r="C708" s="8">
        <v>3.28</v>
      </c>
      <c r="D708" s="9">
        <f t="shared" ref="D708:D771" si="11">B708-5*C708</f>
        <v>56.29</v>
      </c>
      <c r="E708" s="8">
        <v>7.14</v>
      </c>
      <c r="F708" s="8">
        <v>1359935</v>
      </c>
      <c r="G708" s="8">
        <v>4932</v>
      </c>
      <c r="H708" s="8">
        <v>1</v>
      </c>
      <c r="I708" s="10" t="s">
        <v>1042</v>
      </c>
    </row>
    <row r="709" spans="1:9" x14ac:dyDescent="0.2">
      <c r="A709" s="8" t="s">
        <v>1044</v>
      </c>
      <c r="B709" s="8">
        <v>60.09</v>
      </c>
      <c r="C709" s="8">
        <v>7.53</v>
      </c>
      <c r="D709" s="9">
        <f t="shared" si="11"/>
        <v>22.440000000000005</v>
      </c>
      <c r="E709" s="8">
        <v>5</v>
      </c>
      <c r="F709" s="8">
        <v>2569489</v>
      </c>
      <c r="G709" s="8">
        <v>2929</v>
      </c>
      <c r="H709" s="8">
        <v>1</v>
      </c>
      <c r="I709" s="10" t="s">
        <v>1042</v>
      </c>
    </row>
    <row r="710" spans="1:9" x14ac:dyDescent="0.2">
      <c r="A710" s="8" t="s">
        <v>1045</v>
      </c>
      <c r="B710" s="8">
        <v>69.8</v>
      </c>
      <c r="C710" s="8">
        <v>0.99</v>
      </c>
      <c r="D710" s="9">
        <f t="shared" si="11"/>
        <v>64.849999999999994</v>
      </c>
      <c r="E710" s="8">
        <v>0</v>
      </c>
      <c r="F710" s="8">
        <v>1356469</v>
      </c>
      <c r="G710" s="8">
        <v>21560</v>
      </c>
      <c r="H710" s="8">
        <v>1</v>
      </c>
      <c r="I710" s="10" t="s">
        <v>1046</v>
      </c>
    </row>
    <row r="711" spans="1:9" x14ac:dyDescent="0.2">
      <c r="A711" s="8" t="s">
        <v>1047</v>
      </c>
      <c r="B711" s="8">
        <v>59.6</v>
      </c>
      <c r="C711" s="8">
        <v>0</v>
      </c>
      <c r="D711" s="9">
        <f t="shared" si="11"/>
        <v>59.6</v>
      </c>
      <c r="E711" s="8">
        <v>0</v>
      </c>
      <c r="F711" s="8">
        <v>527641</v>
      </c>
      <c r="G711" s="8">
        <v>4709</v>
      </c>
      <c r="H711" s="8">
        <v>1</v>
      </c>
      <c r="I711" s="10" t="s">
        <v>1046</v>
      </c>
    </row>
    <row r="712" spans="1:9" x14ac:dyDescent="0.2">
      <c r="A712" s="8" t="s">
        <v>1048</v>
      </c>
      <c r="B712" s="8">
        <v>73.98</v>
      </c>
      <c r="C712" s="8">
        <v>0.86</v>
      </c>
      <c r="D712" s="9">
        <f t="shared" si="11"/>
        <v>69.680000000000007</v>
      </c>
      <c r="E712" s="8">
        <v>0</v>
      </c>
      <c r="F712" s="8">
        <v>853929</v>
      </c>
      <c r="G712" s="8">
        <v>39569</v>
      </c>
      <c r="H712" s="8">
        <v>1</v>
      </c>
      <c r="I712" s="10" t="s">
        <v>1049</v>
      </c>
    </row>
    <row r="713" spans="1:9" x14ac:dyDescent="0.2">
      <c r="A713" s="8" t="s">
        <v>1050</v>
      </c>
      <c r="B713" s="8">
        <v>55.43</v>
      </c>
      <c r="C713" s="8">
        <v>2.42</v>
      </c>
      <c r="D713" s="9">
        <f t="shared" si="11"/>
        <v>43.33</v>
      </c>
      <c r="E713" s="8">
        <v>50</v>
      </c>
      <c r="F713" s="8">
        <v>689355</v>
      </c>
      <c r="G713" s="8">
        <v>3324</v>
      </c>
      <c r="H713" s="8">
        <v>1</v>
      </c>
      <c r="I713" s="10" t="s">
        <v>1051</v>
      </c>
    </row>
    <row r="714" spans="1:9" x14ac:dyDescent="0.2">
      <c r="A714" s="8" t="s">
        <v>1052</v>
      </c>
      <c r="B714" s="8">
        <v>50.33</v>
      </c>
      <c r="C714" s="8">
        <v>3.13</v>
      </c>
      <c r="D714" s="9">
        <f t="shared" si="11"/>
        <v>34.68</v>
      </c>
      <c r="E714" s="8">
        <v>66.67</v>
      </c>
      <c r="F714" s="8">
        <v>645825</v>
      </c>
      <c r="G714" s="8">
        <v>2621</v>
      </c>
      <c r="H714" s="8">
        <v>2</v>
      </c>
      <c r="I714" s="10" t="s">
        <v>1053</v>
      </c>
    </row>
    <row r="715" spans="1:9" x14ac:dyDescent="0.2">
      <c r="A715" s="8" t="s">
        <v>1054</v>
      </c>
      <c r="B715" s="8">
        <v>68.28</v>
      </c>
      <c r="C715" s="8">
        <v>2.25</v>
      </c>
      <c r="D715" s="9">
        <f t="shared" si="11"/>
        <v>57.03</v>
      </c>
      <c r="E715" s="8">
        <v>0</v>
      </c>
      <c r="F715" s="8">
        <v>830054</v>
      </c>
      <c r="G715" s="8">
        <v>8719</v>
      </c>
      <c r="H715" s="8">
        <v>1</v>
      </c>
      <c r="I715" s="10" t="s">
        <v>1053</v>
      </c>
    </row>
    <row r="716" spans="1:9" x14ac:dyDescent="0.2">
      <c r="A716" s="8" t="s">
        <v>1055</v>
      </c>
      <c r="B716" s="8">
        <v>54.95</v>
      </c>
      <c r="C716" s="8">
        <v>3.47</v>
      </c>
      <c r="D716" s="9">
        <f t="shared" si="11"/>
        <v>37.6</v>
      </c>
      <c r="E716" s="8">
        <v>20</v>
      </c>
      <c r="F716" s="8">
        <v>828784</v>
      </c>
      <c r="G716" s="8">
        <v>5506</v>
      </c>
      <c r="H716" s="8">
        <v>1</v>
      </c>
      <c r="I716" s="10" t="s">
        <v>1053</v>
      </c>
    </row>
    <row r="717" spans="1:9" x14ac:dyDescent="0.2">
      <c r="A717" s="8" t="s">
        <v>1056</v>
      </c>
      <c r="B717" s="8">
        <v>56.11</v>
      </c>
      <c r="C717" s="8">
        <v>3.96</v>
      </c>
      <c r="D717" s="9">
        <f t="shared" si="11"/>
        <v>36.31</v>
      </c>
      <c r="E717" s="8">
        <v>12.5</v>
      </c>
      <c r="F717" s="8">
        <v>654251</v>
      </c>
      <c r="G717" s="8">
        <v>4829</v>
      </c>
      <c r="H717" s="8">
        <v>1</v>
      </c>
      <c r="I717" s="10" t="s">
        <v>1053</v>
      </c>
    </row>
    <row r="718" spans="1:9" x14ac:dyDescent="0.2">
      <c r="A718" s="8" t="s">
        <v>1057</v>
      </c>
      <c r="B718" s="8">
        <v>52.3</v>
      </c>
      <c r="C718" s="8">
        <v>6.79</v>
      </c>
      <c r="D718" s="9">
        <f t="shared" si="11"/>
        <v>18.349999999999994</v>
      </c>
      <c r="E718" s="8">
        <v>41.67</v>
      </c>
      <c r="F718" s="8">
        <v>673392</v>
      </c>
      <c r="G718" s="8">
        <v>4880</v>
      </c>
      <c r="H718" s="8">
        <v>1</v>
      </c>
      <c r="I718" s="10" t="s">
        <v>1053</v>
      </c>
    </row>
    <row r="719" spans="1:9" x14ac:dyDescent="0.2">
      <c r="A719" s="8" t="s">
        <v>1058</v>
      </c>
      <c r="B719" s="8">
        <v>60.14</v>
      </c>
      <c r="C719" s="8">
        <v>9.5500000000000007</v>
      </c>
      <c r="D719" s="9">
        <f t="shared" si="11"/>
        <v>12.39</v>
      </c>
      <c r="E719" s="8">
        <v>40</v>
      </c>
      <c r="F719" s="8">
        <v>1584709</v>
      </c>
      <c r="G719" s="8">
        <v>2888</v>
      </c>
      <c r="H719" s="8">
        <v>1</v>
      </c>
      <c r="I719" s="10" t="s">
        <v>1053</v>
      </c>
    </row>
    <row r="720" spans="1:9" x14ac:dyDescent="0.2">
      <c r="A720" s="8" t="s">
        <v>1059</v>
      </c>
      <c r="B720" s="8">
        <v>57.11</v>
      </c>
      <c r="C720" s="8">
        <v>6.48</v>
      </c>
      <c r="D720" s="9">
        <f t="shared" si="11"/>
        <v>24.709999999999994</v>
      </c>
      <c r="E720" s="8">
        <v>14.29</v>
      </c>
      <c r="F720" s="8">
        <v>766934</v>
      </c>
      <c r="G720" s="8">
        <v>2900</v>
      </c>
      <c r="H720" s="8">
        <v>1</v>
      </c>
      <c r="I720" s="10" t="s">
        <v>1060</v>
      </c>
    </row>
    <row r="721" spans="1:9" x14ac:dyDescent="0.2">
      <c r="A721" s="8" t="s">
        <v>1061</v>
      </c>
      <c r="B721" s="8">
        <v>58.91</v>
      </c>
      <c r="C721" s="8">
        <v>3.17</v>
      </c>
      <c r="D721" s="9">
        <f t="shared" si="11"/>
        <v>43.059999999999995</v>
      </c>
      <c r="E721" s="8">
        <v>60</v>
      </c>
      <c r="F721" s="8">
        <v>839240</v>
      </c>
      <c r="G721" s="8">
        <v>4089</v>
      </c>
      <c r="H721" s="8">
        <v>1</v>
      </c>
      <c r="I721" s="10" t="s">
        <v>1062</v>
      </c>
    </row>
    <row r="722" spans="1:9" x14ac:dyDescent="0.2">
      <c r="A722" s="8" t="s">
        <v>1063</v>
      </c>
      <c r="B722" s="8">
        <v>74.75</v>
      </c>
      <c r="C722" s="8">
        <v>0.99</v>
      </c>
      <c r="D722" s="9">
        <f t="shared" si="11"/>
        <v>69.8</v>
      </c>
      <c r="E722" s="8">
        <v>0</v>
      </c>
      <c r="F722" s="8">
        <v>948745</v>
      </c>
      <c r="G722" s="8">
        <v>23747</v>
      </c>
      <c r="H722" s="8">
        <v>1</v>
      </c>
      <c r="I722" s="10" t="s">
        <v>1064</v>
      </c>
    </row>
    <row r="723" spans="1:9" x14ac:dyDescent="0.2">
      <c r="A723" s="8" t="s">
        <v>1065</v>
      </c>
      <c r="B723" s="8">
        <v>54.75</v>
      </c>
      <c r="C723" s="8">
        <v>1.98</v>
      </c>
      <c r="D723" s="9">
        <f t="shared" si="11"/>
        <v>44.85</v>
      </c>
      <c r="E723" s="8">
        <v>33.33</v>
      </c>
      <c r="F723" s="8">
        <v>447656</v>
      </c>
      <c r="G723" s="8">
        <v>4761</v>
      </c>
      <c r="H723" s="8">
        <v>1</v>
      </c>
      <c r="I723" s="10" t="s">
        <v>1066</v>
      </c>
    </row>
    <row r="724" spans="1:9" x14ac:dyDescent="0.2">
      <c r="A724" s="8" t="s">
        <v>1067</v>
      </c>
      <c r="B724" s="8">
        <v>62.18</v>
      </c>
      <c r="C724" s="8">
        <v>0.5</v>
      </c>
      <c r="D724" s="9">
        <f t="shared" si="11"/>
        <v>59.68</v>
      </c>
      <c r="E724" s="8">
        <v>100</v>
      </c>
      <c r="F724" s="8">
        <v>628339</v>
      </c>
      <c r="G724" s="8">
        <v>13009</v>
      </c>
      <c r="H724" s="8">
        <v>1</v>
      </c>
      <c r="I724" s="10" t="s">
        <v>1066</v>
      </c>
    </row>
    <row r="725" spans="1:9" x14ac:dyDescent="0.2">
      <c r="A725" s="8" t="s">
        <v>1068</v>
      </c>
      <c r="B725" s="8">
        <v>53.2</v>
      </c>
      <c r="C725" s="8">
        <v>4.01</v>
      </c>
      <c r="D725" s="9">
        <f t="shared" si="11"/>
        <v>33.150000000000006</v>
      </c>
      <c r="E725" s="8">
        <v>83.33</v>
      </c>
      <c r="F725" s="8">
        <v>472667</v>
      </c>
      <c r="G725" s="8">
        <v>7401</v>
      </c>
      <c r="H725" s="8">
        <v>1</v>
      </c>
      <c r="I725" s="10" t="s">
        <v>1066</v>
      </c>
    </row>
    <row r="726" spans="1:9" x14ac:dyDescent="0.2">
      <c r="A726" s="8" t="s">
        <v>1069</v>
      </c>
      <c r="B726" s="8">
        <v>59.99</v>
      </c>
      <c r="C726" s="8">
        <v>0.72</v>
      </c>
      <c r="D726" s="9">
        <f t="shared" si="11"/>
        <v>56.39</v>
      </c>
      <c r="E726" s="8">
        <v>33.33</v>
      </c>
      <c r="F726" s="8">
        <v>576256</v>
      </c>
      <c r="G726" s="8">
        <v>11183</v>
      </c>
      <c r="H726" s="8">
        <v>1</v>
      </c>
      <c r="I726" s="10" t="s">
        <v>1066</v>
      </c>
    </row>
    <row r="727" spans="1:9" x14ac:dyDescent="0.2">
      <c r="A727" s="8" t="s">
        <v>1070</v>
      </c>
      <c r="B727" s="8">
        <v>72.09</v>
      </c>
      <c r="C727" s="8">
        <v>9.51</v>
      </c>
      <c r="D727" s="9">
        <f t="shared" si="11"/>
        <v>24.540000000000006</v>
      </c>
      <c r="E727" s="8">
        <v>77.78</v>
      </c>
      <c r="F727" s="8">
        <v>553146</v>
      </c>
      <c r="G727" s="8">
        <v>5330</v>
      </c>
      <c r="H727" s="8">
        <v>1</v>
      </c>
      <c r="I727" s="10" t="s">
        <v>1066</v>
      </c>
    </row>
    <row r="728" spans="1:9" x14ac:dyDescent="0.2">
      <c r="A728" s="8" t="s">
        <v>1071</v>
      </c>
      <c r="B728" s="8">
        <v>58.99</v>
      </c>
      <c r="C728" s="8">
        <v>2.96</v>
      </c>
      <c r="D728" s="9">
        <f t="shared" si="11"/>
        <v>44.19</v>
      </c>
      <c r="E728" s="8">
        <v>20</v>
      </c>
      <c r="F728" s="8">
        <v>649209</v>
      </c>
      <c r="G728" s="8">
        <v>10544</v>
      </c>
      <c r="H728" s="8">
        <v>1</v>
      </c>
      <c r="I728" s="10" t="s">
        <v>1072</v>
      </c>
    </row>
    <row r="729" spans="1:9" x14ac:dyDescent="0.2">
      <c r="A729" s="8" t="s">
        <v>1073</v>
      </c>
      <c r="B729" s="8">
        <v>50.37</v>
      </c>
      <c r="C729" s="8">
        <v>4.01</v>
      </c>
      <c r="D729" s="9">
        <f t="shared" si="11"/>
        <v>30.32</v>
      </c>
      <c r="E729" s="8">
        <v>37.5</v>
      </c>
      <c r="F729" s="8">
        <v>418254</v>
      </c>
      <c r="G729" s="8">
        <v>3112</v>
      </c>
      <c r="H729" s="8">
        <v>1</v>
      </c>
      <c r="I729" s="10" t="s">
        <v>1074</v>
      </c>
    </row>
    <row r="730" spans="1:9" x14ac:dyDescent="0.2">
      <c r="A730" s="8" t="s">
        <v>1075</v>
      </c>
      <c r="B730" s="8">
        <v>62.67</v>
      </c>
      <c r="C730" s="8">
        <v>1.19</v>
      </c>
      <c r="D730" s="9">
        <f t="shared" si="11"/>
        <v>56.72</v>
      </c>
      <c r="E730" s="8">
        <v>50</v>
      </c>
      <c r="F730" s="8">
        <v>608018</v>
      </c>
      <c r="G730" s="8">
        <v>18023</v>
      </c>
      <c r="H730" s="8">
        <v>1</v>
      </c>
      <c r="I730" s="10" t="s">
        <v>1074</v>
      </c>
    </row>
    <row r="731" spans="1:9" x14ac:dyDescent="0.2">
      <c r="A731" s="8" t="s">
        <v>1076</v>
      </c>
      <c r="B731" s="8">
        <v>57.64</v>
      </c>
      <c r="C731" s="8">
        <v>2.19</v>
      </c>
      <c r="D731" s="9">
        <f t="shared" si="11"/>
        <v>46.69</v>
      </c>
      <c r="E731" s="8">
        <v>25</v>
      </c>
      <c r="F731" s="8">
        <v>643378</v>
      </c>
      <c r="G731" s="8">
        <v>3310</v>
      </c>
      <c r="H731" s="8">
        <v>1</v>
      </c>
      <c r="I731" s="10" t="s">
        <v>1074</v>
      </c>
    </row>
    <row r="732" spans="1:9" x14ac:dyDescent="0.2">
      <c r="A732" s="8" t="s">
        <v>1077</v>
      </c>
      <c r="B732" s="8">
        <v>76.150000000000006</v>
      </c>
      <c r="C732" s="8">
        <v>1.72</v>
      </c>
      <c r="D732" s="9">
        <f t="shared" si="11"/>
        <v>67.550000000000011</v>
      </c>
      <c r="E732" s="8">
        <v>100</v>
      </c>
      <c r="F732" s="8">
        <v>679570</v>
      </c>
      <c r="G732" s="8">
        <v>14193</v>
      </c>
      <c r="H732" s="8">
        <v>1</v>
      </c>
      <c r="I732" s="10" t="s">
        <v>1074</v>
      </c>
    </row>
    <row r="733" spans="1:9" x14ac:dyDescent="0.2">
      <c r="A733" s="8" t="s">
        <v>1078</v>
      </c>
      <c r="B733" s="8">
        <v>53.88</v>
      </c>
      <c r="C733" s="8">
        <v>7.66</v>
      </c>
      <c r="D733" s="9">
        <f t="shared" si="11"/>
        <v>15.580000000000005</v>
      </c>
      <c r="E733" s="8">
        <v>27.27</v>
      </c>
      <c r="F733" s="8">
        <v>782450</v>
      </c>
      <c r="G733" s="8">
        <v>5006</v>
      </c>
      <c r="H733" s="8">
        <v>1</v>
      </c>
      <c r="I733" s="10" t="s">
        <v>1079</v>
      </c>
    </row>
    <row r="734" spans="1:9" x14ac:dyDescent="0.2">
      <c r="A734" s="8" t="s">
        <v>1080</v>
      </c>
      <c r="B734" s="8">
        <v>53.34</v>
      </c>
      <c r="C734" s="8">
        <v>1.72</v>
      </c>
      <c r="D734" s="9">
        <f t="shared" si="11"/>
        <v>44.74</v>
      </c>
      <c r="E734" s="8">
        <v>100</v>
      </c>
      <c r="F734" s="8">
        <v>714516</v>
      </c>
      <c r="G734" s="8">
        <v>4363</v>
      </c>
      <c r="H734" s="8">
        <v>1</v>
      </c>
      <c r="I734" s="10" t="s">
        <v>1079</v>
      </c>
    </row>
    <row r="735" spans="1:9" x14ac:dyDescent="0.2">
      <c r="A735" s="8" t="s">
        <v>1081</v>
      </c>
      <c r="B735" s="8">
        <v>52.22</v>
      </c>
      <c r="C735" s="8">
        <v>4.47</v>
      </c>
      <c r="D735" s="9">
        <f t="shared" si="11"/>
        <v>29.87</v>
      </c>
      <c r="E735" s="8">
        <v>25</v>
      </c>
      <c r="F735" s="8">
        <v>1152365</v>
      </c>
      <c r="G735" s="8">
        <v>2350</v>
      </c>
      <c r="H735" s="8">
        <v>1</v>
      </c>
      <c r="I735" s="10" t="s">
        <v>1082</v>
      </c>
    </row>
    <row r="736" spans="1:9" x14ac:dyDescent="0.2">
      <c r="A736" s="8" t="s">
        <v>1083</v>
      </c>
      <c r="B736" s="8">
        <v>55.4</v>
      </c>
      <c r="C736" s="8">
        <v>4.1399999999999997</v>
      </c>
      <c r="D736" s="9">
        <f t="shared" si="11"/>
        <v>34.700000000000003</v>
      </c>
      <c r="E736" s="8">
        <v>0</v>
      </c>
      <c r="F736" s="8">
        <v>510654</v>
      </c>
      <c r="G736" s="8">
        <v>3772</v>
      </c>
      <c r="H736" s="8">
        <v>1</v>
      </c>
      <c r="I736" s="10" t="s">
        <v>1082</v>
      </c>
    </row>
    <row r="737" spans="1:9" x14ac:dyDescent="0.2">
      <c r="A737" s="8" t="s">
        <v>1084</v>
      </c>
      <c r="B737" s="8">
        <v>55.42</v>
      </c>
      <c r="C737" s="8">
        <v>0</v>
      </c>
      <c r="D737" s="9">
        <f t="shared" si="11"/>
        <v>55.42</v>
      </c>
      <c r="E737" s="8">
        <v>0</v>
      </c>
      <c r="F737" s="8">
        <v>481321</v>
      </c>
      <c r="G737" s="8">
        <v>13802</v>
      </c>
      <c r="H737" s="8">
        <v>1</v>
      </c>
      <c r="I737" s="10" t="s">
        <v>1082</v>
      </c>
    </row>
    <row r="738" spans="1:9" x14ac:dyDescent="0.2">
      <c r="A738" s="8" t="s">
        <v>1085</v>
      </c>
      <c r="B738" s="8">
        <v>62.98</v>
      </c>
      <c r="C738" s="8">
        <v>0.86</v>
      </c>
      <c r="D738" s="9">
        <f t="shared" si="11"/>
        <v>58.68</v>
      </c>
      <c r="E738" s="8">
        <v>0</v>
      </c>
      <c r="F738" s="8">
        <v>693157</v>
      </c>
      <c r="G738" s="8">
        <v>14150</v>
      </c>
      <c r="H738" s="8">
        <v>2</v>
      </c>
      <c r="I738" s="10" t="s">
        <v>1086</v>
      </c>
    </row>
    <row r="739" spans="1:9" x14ac:dyDescent="0.2">
      <c r="A739" s="8" t="s">
        <v>1087</v>
      </c>
      <c r="B739" s="8">
        <v>69.77</v>
      </c>
      <c r="C739" s="8">
        <v>0.62</v>
      </c>
      <c r="D739" s="9">
        <f t="shared" si="11"/>
        <v>66.67</v>
      </c>
      <c r="E739" s="8">
        <v>0</v>
      </c>
      <c r="F739" s="8">
        <v>731606</v>
      </c>
      <c r="G739" s="8">
        <v>95420</v>
      </c>
      <c r="H739" s="8">
        <v>1</v>
      </c>
      <c r="I739" s="10" t="s">
        <v>1088</v>
      </c>
    </row>
    <row r="740" spans="1:9" x14ac:dyDescent="0.2">
      <c r="A740" s="8" t="s">
        <v>1089</v>
      </c>
      <c r="B740" s="8">
        <v>55.52</v>
      </c>
      <c r="C740" s="8">
        <v>0</v>
      </c>
      <c r="D740" s="9">
        <f t="shared" si="11"/>
        <v>55.52</v>
      </c>
      <c r="E740" s="8">
        <v>0</v>
      </c>
      <c r="F740" s="8">
        <v>595481</v>
      </c>
      <c r="G740" s="8">
        <v>8505</v>
      </c>
      <c r="H740" s="8">
        <v>1</v>
      </c>
      <c r="I740" s="10" t="s">
        <v>1090</v>
      </c>
    </row>
    <row r="741" spans="1:9" x14ac:dyDescent="0.2">
      <c r="A741" s="8" t="s">
        <v>1091</v>
      </c>
      <c r="B741" s="8">
        <v>54.51</v>
      </c>
      <c r="C741" s="8">
        <v>9.18</v>
      </c>
      <c r="D741" s="9">
        <f t="shared" si="11"/>
        <v>8.61</v>
      </c>
      <c r="E741" s="8">
        <v>13.04</v>
      </c>
      <c r="F741" s="8">
        <v>1039315</v>
      </c>
      <c r="G741" s="8">
        <v>2882</v>
      </c>
      <c r="H741" s="8">
        <v>1</v>
      </c>
      <c r="I741" s="10" t="s">
        <v>1090</v>
      </c>
    </row>
    <row r="742" spans="1:9" x14ac:dyDescent="0.2">
      <c r="A742" s="8" t="s">
        <v>1092</v>
      </c>
      <c r="B742" s="8">
        <v>50.19</v>
      </c>
      <c r="C742" s="8">
        <v>5.56</v>
      </c>
      <c r="D742" s="9">
        <f t="shared" si="11"/>
        <v>22.39</v>
      </c>
      <c r="E742" s="8">
        <v>14.29</v>
      </c>
      <c r="F742" s="8">
        <v>515981</v>
      </c>
      <c r="G742" s="8">
        <v>10792</v>
      </c>
      <c r="H742" s="8">
        <v>1</v>
      </c>
      <c r="I742" s="10" t="s">
        <v>1093</v>
      </c>
    </row>
    <row r="743" spans="1:9" x14ac:dyDescent="0.2">
      <c r="A743" s="8" t="s">
        <v>1094</v>
      </c>
      <c r="B743" s="8">
        <v>59.01</v>
      </c>
      <c r="C743" s="8">
        <v>0.66</v>
      </c>
      <c r="D743" s="9">
        <f t="shared" si="11"/>
        <v>55.71</v>
      </c>
      <c r="E743" s="8">
        <v>0</v>
      </c>
      <c r="F743" s="8">
        <v>508980</v>
      </c>
      <c r="G743" s="8">
        <v>5753</v>
      </c>
      <c r="H743" s="8">
        <v>1</v>
      </c>
      <c r="I743" s="10" t="s">
        <v>1093</v>
      </c>
    </row>
    <row r="744" spans="1:9" x14ac:dyDescent="0.2">
      <c r="A744" s="8" t="s">
        <v>1095</v>
      </c>
      <c r="B744" s="8">
        <v>60.32</v>
      </c>
      <c r="C744" s="8">
        <v>3.45</v>
      </c>
      <c r="D744" s="9">
        <f t="shared" si="11"/>
        <v>43.07</v>
      </c>
      <c r="E744" s="8">
        <v>100</v>
      </c>
      <c r="F744" s="8">
        <v>451813</v>
      </c>
      <c r="G744" s="8">
        <v>6250</v>
      </c>
      <c r="H744" s="8">
        <v>1</v>
      </c>
      <c r="I744" s="10" t="s">
        <v>1096</v>
      </c>
    </row>
    <row r="745" spans="1:9" x14ac:dyDescent="0.2">
      <c r="A745" s="8" t="s">
        <v>1097</v>
      </c>
      <c r="B745" s="8">
        <v>53.11</v>
      </c>
      <c r="C745" s="8">
        <v>4.03</v>
      </c>
      <c r="D745" s="9">
        <f t="shared" si="11"/>
        <v>32.959999999999994</v>
      </c>
      <c r="E745" s="8">
        <v>0</v>
      </c>
      <c r="F745" s="8">
        <v>537632</v>
      </c>
      <c r="G745" s="8">
        <v>2191</v>
      </c>
      <c r="H745" s="8">
        <v>1</v>
      </c>
      <c r="I745" s="10" t="s">
        <v>1098</v>
      </c>
    </row>
    <row r="746" spans="1:9" x14ac:dyDescent="0.2">
      <c r="A746" s="8" t="s">
        <v>1099</v>
      </c>
      <c r="B746" s="8">
        <v>59.17</v>
      </c>
      <c r="C746" s="8">
        <v>4.13</v>
      </c>
      <c r="D746" s="9">
        <f t="shared" si="11"/>
        <v>38.520000000000003</v>
      </c>
      <c r="E746" s="8">
        <v>18.18</v>
      </c>
      <c r="F746" s="8">
        <v>450955</v>
      </c>
      <c r="G746" s="8">
        <v>4537</v>
      </c>
      <c r="H746" s="8">
        <v>1</v>
      </c>
      <c r="I746" s="10" t="s">
        <v>1098</v>
      </c>
    </row>
    <row r="747" spans="1:9" x14ac:dyDescent="0.2">
      <c r="A747" s="8" t="s">
        <v>1100</v>
      </c>
      <c r="B747" s="8">
        <v>55.37</v>
      </c>
      <c r="C747" s="8">
        <v>1.72</v>
      </c>
      <c r="D747" s="9">
        <f t="shared" si="11"/>
        <v>46.769999999999996</v>
      </c>
      <c r="E747" s="8">
        <v>0</v>
      </c>
      <c r="F747" s="8">
        <v>707913</v>
      </c>
      <c r="G747" s="8">
        <v>3113</v>
      </c>
      <c r="H747" s="8">
        <v>1</v>
      </c>
      <c r="I747" s="10" t="s">
        <v>1101</v>
      </c>
    </row>
    <row r="748" spans="1:9" x14ac:dyDescent="0.2">
      <c r="A748" s="8" t="s">
        <v>1102</v>
      </c>
      <c r="B748" s="8">
        <v>68.319999999999993</v>
      </c>
      <c r="C748" s="8">
        <v>2.81</v>
      </c>
      <c r="D748" s="9">
        <f t="shared" si="11"/>
        <v>54.269999999999996</v>
      </c>
      <c r="E748" s="8">
        <v>25</v>
      </c>
      <c r="F748" s="8">
        <v>636274</v>
      </c>
      <c r="G748" s="8">
        <v>5953</v>
      </c>
      <c r="H748" s="8">
        <v>1</v>
      </c>
      <c r="I748" s="10" t="s">
        <v>1103</v>
      </c>
    </row>
    <row r="749" spans="1:9" x14ac:dyDescent="0.2">
      <c r="A749" s="8" t="s">
        <v>1104</v>
      </c>
      <c r="B749" s="8">
        <v>80.510000000000005</v>
      </c>
      <c r="C749" s="8">
        <v>7.71</v>
      </c>
      <c r="D749" s="9">
        <f t="shared" si="11"/>
        <v>41.960000000000008</v>
      </c>
      <c r="E749" s="8">
        <v>46.15</v>
      </c>
      <c r="F749" s="8">
        <v>3133105</v>
      </c>
      <c r="G749" s="8">
        <v>4237</v>
      </c>
      <c r="H749" s="8">
        <v>2</v>
      </c>
      <c r="I749" s="10" t="s">
        <v>1105</v>
      </c>
    </row>
    <row r="750" spans="1:9" x14ac:dyDescent="0.2">
      <c r="A750" s="8" t="s">
        <v>1106</v>
      </c>
      <c r="B750" s="8">
        <v>95.64</v>
      </c>
      <c r="C750" s="8">
        <v>1.61</v>
      </c>
      <c r="D750" s="9">
        <f t="shared" si="11"/>
        <v>87.59</v>
      </c>
      <c r="E750" s="8">
        <v>0</v>
      </c>
      <c r="F750" s="8">
        <v>2576375</v>
      </c>
      <c r="G750" s="8">
        <v>30726</v>
      </c>
      <c r="H750" s="8">
        <v>1</v>
      </c>
      <c r="I750" s="10" t="s">
        <v>1105</v>
      </c>
    </row>
    <row r="751" spans="1:9" x14ac:dyDescent="0.2">
      <c r="A751" s="8" t="s">
        <v>1107</v>
      </c>
      <c r="B751" s="8">
        <v>76.8</v>
      </c>
      <c r="C751" s="8">
        <v>4.43</v>
      </c>
      <c r="D751" s="9">
        <f t="shared" si="11"/>
        <v>54.65</v>
      </c>
      <c r="E751" s="8">
        <v>30</v>
      </c>
      <c r="F751" s="8">
        <v>1938632</v>
      </c>
      <c r="G751" s="8">
        <v>5150</v>
      </c>
      <c r="H751" s="8">
        <v>4</v>
      </c>
      <c r="I751" s="10" t="s">
        <v>1108</v>
      </c>
    </row>
    <row r="752" spans="1:9" x14ac:dyDescent="0.2">
      <c r="A752" s="8" t="s">
        <v>1109</v>
      </c>
      <c r="B752" s="8">
        <v>93.75</v>
      </c>
      <c r="C752" s="8">
        <v>0.7</v>
      </c>
      <c r="D752" s="9">
        <f t="shared" si="11"/>
        <v>90.25</v>
      </c>
      <c r="E752" s="8">
        <v>100</v>
      </c>
      <c r="F752" s="8">
        <v>1714392</v>
      </c>
      <c r="G752" s="8">
        <v>5182</v>
      </c>
      <c r="H752" s="8">
        <v>3</v>
      </c>
      <c r="I752" s="10" t="s">
        <v>1110</v>
      </c>
    </row>
    <row r="753" spans="1:9" x14ac:dyDescent="0.2">
      <c r="A753" s="8" t="s">
        <v>1111</v>
      </c>
      <c r="B753" s="8">
        <v>51.13</v>
      </c>
      <c r="C753" s="8">
        <v>4.18</v>
      </c>
      <c r="D753" s="9">
        <f t="shared" si="11"/>
        <v>30.230000000000004</v>
      </c>
      <c r="E753" s="8">
        <v>57.14</v>
      </c>
      <c r="F753" s="8">
        <v>907282</v>
      </c>
      <c r="G753" s="8">
        <v>2252</v>
      </c>
      <c r="H753" s="8">
        <v>2</v>
      </c>
      <c r="I753" s="10" t="s">
        <v>1112</v>
      </c>
    </row>
    <row r="754" spans="1:9" x14ac:dyDescent="0.2">
      <c r="A754" s="8" t="s">
        <v>1113</v>
      </c>
      <c r="B754" s="8">
        <v>91.07</v>
      </c>
      <c r="C754" s="8">
        <v>5.18</v>
      </c>
      <c r="D754" s="9">
        <f t="shared" si="11"/>
        <v>65.169999999999987</v>
      </c>
      <c r="E754" s="8">
        <v>33.33</v>
      </c>
      <c r="F754" s="8">
        <v>3442877</v>
      </c>
      <c r="G754" s="8">
        <v>7930</v>
      </c>
      <c r="H754" s="8">
        <v>1</v>
      </c>
      <c r="I754" s="10" t="s">
        <v>1112</v>
      </c>
    </row>
    <row r="755" spans="1:9" x14ac:dyDescent="0.2">
      <c r="A755" s="8" t="s">
        <v>1114</v>
      </c>
      <c r="B755" s="8">
        <v>50.26</v>
      </c>
      <c r="C755" s="8">
        <v>6.92</v>
      </c>
      <c r="D755" s="9">
        <f t="shared" si="11"/>
        <v>15.659999999999997</v>
      </c>
      <c r="E755" s="8">
        <v>0</v>
      </c>
      <c r="F755" s="8">
        <v>1542169</v>
      </c>
      <c r="G755" s="8">
        <v>4579</v>
      </c>
      <c r="H755" s="8">
        <v>1</v>
      </c>
      <c r="I755" s="10" t="s">
        <v>1112</v>
      </c>
    </row>
    <row r="756" spans="1:9" x14ac:dyDescent="0.2">
      <c r="A756" s="8" t="s">
        <v>1115</v>
      </c>
      <c r="B756" s="8">
        <v>58.57</v>
      </c>
      <c r="C756" s="8">
        <v>3.61</v>
      </c>
      <c r="D756" s="9">
        <f t="shared" si="11"/>
        <v>40.519999999999996</v>
      </c>
      <c r="E756" s="8">
        <v>33.33</v>
      </c>
      <c r="F756" s="8">
        <v>3524456</v>
      </c>
      <c r="G756" s="8">
        <v>2731</v>
      </c>
      <c r="H756" s="8">
        <v>1</v>
      </c>
      <c r="I756" s="10" t="s">
        <v>1116</v>
      </c>
    </row>
    <row r="757" spans="1:9" x14ac:dyDescent="0.2">
      <c r="A757" s="8" t="s">
        <v>1117</v>
      </c>
      <c r="B757" s="8">
        <v>70.260000000000005</v>
      </c>
      <c r="C757" s="8">
        <v>1.1399999999999999</v>
      </c>
      <c r="D757" s="9">
        <f t="shared" si="11"/>
        <v>64.56</v>
      </c>
      <c r="E757" s="8">
        <v>0</v>
      </c>
      <c r="F757" s="8">
        <v>2968517</v>
      </c>
      <c r="G757" s="8">
        <v>4085</v>
      </c>
      <c r="H757" s="8">
        <v>1</v>
      </c>
      <c r="I757" s="10" t="s">
        <v>1118</v>
      </c>
    </row>
    <row r="758" spans="1:9" x14ac:dyDescent="0.2">
      <c r="A758" s="8" t="s">
        <v>1119</v>
      </c>
      <c r="B758" s="8">
        <v>75.92</v>
      </c>
      <c r="C758" s="8">
        <v>1.81</v>
      </c>
      <c r="D758" s="9">
        <f t="shared" si="11"/>
        <v>66.87</v>
      </c>
      <c r="E758" s="8">
        <v>33.33</v>
      </c>
      <c r="F758" s="8">
        <v>1552300</v>
      </c>
      <c r="G758" s="8">
        <v>3252</v>
      </c>
      <c r="H758" s="8">
        <v>1</v>
      </c>
      <c r="I758" s="10" t="s">
        <v>1120</v>
      </c>
    </row>
    <row r="759" spans="1:9" x14ac:dyDescent="0.2">
      <c r="A759" s="8" t="s">
        <v>1121</v>
      </c>
      <c r="B759" s="8">
        <v>72.52</v>
      </c>
      <c r="C759" s="8">
        <v>2.97</v>
      </c>
      <c r="D759" s="9">
        <f t="shared" si="11"/>
        <v>57.669999999999995</v>
      </c>
      <c r="E759" s="8">
        <v>80</v>
      </c>
      <c r="F759" s="8">
        <v>2927279</v>
      </c>
      <c r="G759" s="8">
        <v>3667</v>
      </c>
      <c r="H759" s="8">
        <v>1</v>
      </c>
      <c r="I759" s="10" t="s">
        <v>1122</v>
      </c>
    </row>
    <row r="760" spans="1:9" x14ac:dyDescent="0.2">
      <c r="A760" s="8" t="s">
        <v>1123</v>
      </c>
      <c r="B760" s="8">
        <v>84.41</v>
      </c>
      <c r="C760" s="8">
        <v>5.44</v>
      </c>
      <c r="D760" s="9">
        <f t="shared" si="11"/>
        <v>57.209999999999994</v>
      </c>
      <c r="E760" s="8">
        <v>27.27</v>
      </c>
      <c r="F760" s="8">
        <v>3093081</v>
      </c>
      <c r="G760" s="8">
        <v>3773</v>
      </c>
      <c r="H760" s="8">
        <v>1</v>
      </c>
      <c r="I760" s="10" t="s">
        <v>1124</v>
      </c>
    </row>
    <row r="761" spans="1:9" x14ac:dyDescent="0.2">
      <c r="A761" s="8" t="s">
        <v>1125</v>
      </c>
      <c r="B761" s="8">
        <v>89.43</v>
      </c>
      <c r="C761" s="8">
        <v>5.91</v>
      </c>
      <c r="D761" s="9">
        <f t="shared" si="11"/>
        <v>59.88000000000001</v>
      </c>
      <c r="E761" s="8">
        <v>0</v>
      </c>
      <c r="F761" s="8">
        <v>4729840</v>
      </c>
      <c r="G761" s="8">
        <v>5186</v>
      </c>
      <c r="H761" s="8">
        <v>1</v>
      </c>
      <c r="I761" s="10" t="s">
        <v>1126</v>
      </c>
    </row>
    <row r="762" spans="1:9" x14ac:dyDescent="0.2">
      <c r="A762" s="8" t="s">
        <v>1127</v>
      </c>
      <c r="B762" s="8">
        <v>92.74</v>
      </c>
      <c r="C762" s="8">
        <v>0.54</v>
      </c>
      <c r="D762" s="9">
        <f t="shared" si="11"/>
        <v>90.039999999999992</v>
      </c>
      <c r="E762" s="8">
        <v>0</v>
      </c>
      <c r="F762" s="8">
        <v>5666766</v>
      </c>
      <c r="G762" s="8">
        <v>54554</v>
      </c>
      <c r="H762" s="8">
        <v>1</v>
      </c>
      <c r="I762" s="10" t="s">
        <v>1128</v>
      </c>
    </row>
    <row r="763" spans="1:9" x14ac:dyDescent="0.2">
      <c r="A763" s="8" t="s">
        <v>1129</v>
      </c>
      <c r="B763" s="8">
        <v>51.55</v>
      </c>
      <c r="C763" s="8">
        <v>1.77</v>
      </c>
      <c r="D763" s="9">
        <f t="shared" si="11"/>
        <v>42.699999999999996</v>
      </c>
      <c r="E763" s="8">
        <v>0</v>
      </c>
      <c r="F763" s="8">
        <v>3075233</v>
      </c>
      <c r="G763" s="8">
        <v>2650</v>
      </c>
      <c r="H763" s="8">
        <v>1</v>
      </c>
      <c r="I763" s="10" t="s">
        <v>1130</v>
      </c>
    </row>
    <row r="764" spans="1:9" x14ac:dyDescent="0.2">
      <c r="A764" s="8" t="s">
        <v>1131</v>
      </c>
      <c r="B764" s="8">
        <v>56.59</v>
      </c>
      <c r="C764" s="8">
        <v>1.31</v>
      </c>
      <c r="D764" s="9">
        <f t="shared" si="11"/>
        <v>50.040000000000006</v>
      </c>
      <c r="E764" s="8">
        <v>100</v>
      </c>
      <c r="F764" s="8">
        <v>1904017</v>
      </c>
      <c r="G764" s="8">
        <v>2654</v>
      </c>
      <c r="H764" s="8">
        <v>1</v>
      </c>
      <c r="I764" s="10" t="s">
        <v>1132</v>
      </c>
    </row>
    <row r="765" spans="1:9" x14ac:dyDescent="0.2">
      <c r="A765" s="8" t="s">
        <v>1133</v>
      </c>
      <c r="B765" s="8">
        <v>61.98</v>
      </c>
      <c r="C765" s="8">
        <v>8.34</v>
      </c>
      <c r="D765" s="9">
        <f t="shared" si="11"/>
        <v>20.279999999999994</v>
      </c>
      <c r="E765" s="8">
        <v>71.430000000000007</v>
      </c>
      <c r="F765" s="8">
        <v>1739003</v>
      </c>
      <c r="G765" s="8">
        <v>2366</v>
      </c>
      <c r="H765" s="8">
        <v>1</v>
      </c>
      <c r="I765" s="10" t="s">
        <v>1134</v>
      </c>
    </row>
    <row r="766" spans="1:9" x14ac:dyDescent="0.2">
      <c r="A766" s="8" t="s">
        <v>1135</v>
      </c>
      <c r="B766" s="8">
        <v>93.75</v>
      </c>
      <c r="C766" s="8">
        <v>1.1399999999999999</v>
      </c>
      <c r="D766" s="9">
        <f t="shared" si="11"/>
        <v>88.05</v>
      </c>
      <c r="E766" s="8">
        <v>0</v>
      </c>
      <c r="F766" s="8">
        <v>3661130</v>
      </c>
      <c r="G766" s="8">
        <v>16655</v>
      </c>
      <c r="H766" s="8">
        <v>1</v>
      </c>
      <c r="I766" s="10" t="s">
        <v>1136</v>
      </c>
    </row>
    <row r="767" spans="1:9" x14ac:dyDescent="0.2">
      <c r="A767" s="8" t="s">
        <v>1137</v>
      </c>
      <c r="B767" s="8">
        <v>92.33</v>
      </c>
      <c r="C767" s="8">
        <v>3.51</v>
      </c>
      <c r="D767" s="9">
        <f t="shared" si="11"/>
        <v>74.78</v>
      </c>
      <c r="E767" s="8">
        <v>100</v>
      </c>
      <c r="F767" s="8">
        <v>2851531</v>
      </c>
      <c r="G767" s="8">
        <v>8477</v>
      </c>
      <c r="H767" s="8">
        <v>1</v>
      </c>
      <c r="I767" s="10" t="s">
        <v>1136</v>
      </c>
    </row>
    <row r="768" spans="1:9" x14ac:dyDescent="0.2">
      <c r="A768" s="8" t="s">
        <v>1138</v>
      </c>
      <c r="B768" s="8">
        <v>53.21</v>
      </c>
      <c r="C768" s="8">
        <v>3.79</v>
      </c>
      <c r="D768" s="9">
        <f t="shared" si="11"/>
        <v>34.260000000000005</v>
      </c>
      <c r="E768" s="8">
        <v>25</v>
      </c>
      <c r="F768" s="8">
        <v>928354</v>
      </c>
      <c r="G768" s="8">
        <v>3366</v>
      </c>
      <c r="H768" s="8">
        <v>1</v>
      </c>
      <c r="I768" s="10" t="s">
        <v>1136</v>
      </c>
    </row>
    <row r="769" spans="1:9" x14ac:dyDescent="0.2">
      <c r="A769" s="8" t="s">
        <v>1139</v>
      </c>
      <c r="B769" s="8">
        <v>54.95</v>
      </c>
      <c r="C769" s="8">
        <v>4.1100000000000003</v>
      </c>
      <c r="D769" s="9">
        <f t="shared" si="11"/>
        <v>34.400000000000006</v>
      </c>
      <c r="E769" s="8">
        <v>16.670000000000002</v>
      </c>
      <c r="F769" s="8">
        <v>2917936</v>
      </c>
      <c r="G769" s="8">
        <v>2895</v>
      </c>
      <c r="H769" s="8">
        <v>1</v>
      </c>
      <c r="I769" s="10" t="s">
        <v>1136</v>
      </c>
    </row>
    <row r="770" spans="1:9" x14ac:dyDescent="0.2">
      <c r="A770" s="8" t="s">
        <v>1140</v>
      </c>
      <c r="B770" s="8">
        <v>94.32</v>
      </c>
      <c r="C770" s="8">
        <v>3.98</v>
      </c>
      <c r="D770" s="9">
        <f t="shared" si="11"/>
        <v>74.419999999999987</v>
      </c>
      <c r="E770" s="8">
        <v>0</v>
      </c>
      <c r="F770" s="8">
        <v>2598078</v>
      </c>
      <c r="G770" s="8">
        <v>34886</v>
      </c>
      <c r="H770" s="8">
        <v>1</v>
      </c>
      <c r="I770" s="10" t="s">
        <v>1141</v>
      </c>
    </row>
    <row r="771" spans="1:9" x14ac:dyDescent="0.2">
      <c r="A771" s="8" t="s">
        <v>1142</v>
      </c>
      <c r="B771" s="8">
        <v>72.25</v>
      </c>
      <c r="C771" s="8">
        <v>1.2</v>
      </c>
      <c r="D771" s="9">
        <f t="shared" si="11"/>
        <v>66.25</v>
      </c>
      <c r="E771" s="8">
        <v>0</v>
      </c>
      <c r="F771" s="8">
        <v>1689035</v>
      </c>
      <c r="G771" s="8">
        <v>4582</v>
      </c>
      <c r="H771" s="8">
        <v>1</v>
      </c>
      <c r="I771" s="10" t="s">
        <v>1141</v>
      </c>
    </row>
    <row r="772" spans="1:9" x14ac:dyDescent="0.2">
      <c r="A772" s="8" t="s">
        <v>1143</v>
      </c>
      <c r="B772" s="8">
        <v>93.11</v>
      </c>
      <c r="C772" s="8">
        <v>3.79</v>
      </c>
      <c r="D772" s="9">
        <f t="shared" ref="D772:D835" si="12">B772-5*C772</f>
        <v>74.16</v>
      </c>
      <c r="E772" s="8">
        <v>0</v>
      </c>
      <c r="F772" s="8">
        <v>3286325</v>
      </c>
      <c r="G772" s="8">
        <v>23042</v>
      </c>
      <c r="H772" s="8">
        <v>1</v>
      </c>
      <c r="I772" s="10" t="s">
        <v>1141</v>
      </c>
    </row>
    <row r="773" spans="1:9" x14ac:dyDescent="0.2">
      <c r="A773" s="8" t="s">
        <v>1144</v>
      </c>
      <c r="B773" s="8">
        <v>61.45</v>
      </c>
      <c r="C773" s="8">
        <v>0.54</v>
      </c>
      <c r="D773" s="9">
        <f t="shared" si="12"/>
        <v>58.75</v>
      </c>
      <c r="E773" s="8">
        <v>100</v>
      </c>
      <c r="F773" s="8">
        <v>1667783</v>
      </c>
      <c r="G773" s="8">
        <v>3937</v>
      </c>
      <c r="H773" s="8">
        <v>1</v>
      </c>
      <c r="I773" s="10" t="s">
        <v>1145</v>
      </c>
    </row>
    <row r="774" spans="1:9" x14ac:dyDescent="0.2">
      <c r="A774" s="8" t="s">
        <v>1146</v>
      </c>
      <c r="B774" s="8">
        <v>72.180000000000007</v>
      </c>
      <c r="C774" s="8">
        <v>1.7</v>
      </c>
      <c r="D774" s="9">
        <f t="shared" si="12"/>
        <v>63.680000000000007</v>
      </c>
      <c r="E774" s="8">
        <v>100</v>
      </c>
      <c r="F774" s="8">
        <v>3730122</v>
      </c>
      <c r="G774" s="8">
        <v>6980</v>
      </c>
      <c r="H774" s="8">
        <v>1</v>
      </c>
      <c r="I774" s="10" t="s">
        <v>1147</v>
      </c>
    </row>
    <row r="775" spans="1:9" x14ac:dyDescent="0.2">
      <c r="A775" s="8" t="s">
        <v>1148</v>
      </c>
      <c r="B775" s="8">
        <v>53.44</v>
      </c>
      <c r="C775" s="8">
        <v>4.88</v>
      </c>
      <c r="D775" s="9">
        <f t="shared" si="12"/>
        <v>29.04</v>
      </c>
      <c r="E775" s="8">
        <v>40</v>
      </c>
      <c r="F775" s="8">
        <v>4184863</v>
      </c>
      <c r="G775" s="8">
        <v>3317</v>
      </c>
      <c r="H775" s="8">
        <v>1</v>
      </c>
      <c r="I775" s="10" t="s">
        <v>1147</v>
      </c>
    </row>
    <row r="776" spans="1:9" x14ac:dyDescent="0.2">
      <c r="A776" s="8" t="s">
        <v>1149</v>
      </c>
      <c r="B776" s="8">
        <v>83.74</v>
      </c>
      <c r="C776" s="8">
        <v>2.27</v>
      </c>
      <c r="D776" s="9">
        <f t="shared" si="12"/>
        <v>72.39</v>
      </c>
      <c r="E776" s="8">
        <v>0</v>
      </c>
      <c r="F776" s="8">
        <v>3735510</v>
      </c>
      <c r="G776" s="8">
        <v>4510</v>
      </c>
      <c r="H776" s="8">
        <v>3</v>
      </c>
      <c r="I776" s="10" t="s">
        <v>1150</v>
      </c>
    </row>
    <row r="777" spans="1:9" x14ac:dyDescent="0.2">
      <c r="A777" s="8" t="s">
        <v>1151</v>
      </c>
      <c r="B777" s="8">
        <v>63.91</v>
      </c>
      <c r="C777" s="8">
        <v>6.7</v>
      </c>
      <c r="D777" s="9">
        <f t="shared" si="12"/>
        <v>30.409999999999997</v>
      </c>
      <c r="E777" s="8">
        <v>75</v>
      </c>
      <c r="F777" s="8">
        <v>4000864</v>
      </c>
      <c r="G777" s="8">
        <v>2101</v>
      </c>
      <c r="H777" s="8">
        <v>1</v>
      </c>
      <c r="I777" s="10" t="s">
        <v>1150</v>
      </c>
    </row>
    <row r="778" spans="1:9" x14ac:dyDescent="0.2">
      <c r="A778" s="8" t="s">
        <v>1152</v>
      </c>
      <c r="B778" s="8">
        <v>85.7</v>
      </c>
      <c r="C778" s="8">
        <v>2.58</v>
      </c>
      <c r="D778" s="9">
        <f t="shared" si="12"/>
        <v>72.8</v>
      </c>
      <c r="E778" s="8">
        <v>80</v>
      </c>
      <c r="F778" s="8">
        <v>3943958</v>
      </c>
      <c r="G778" s="8">
        <v>9542</v>
      </c>
      <c r="H778" s="8">
        <v>1</v>
      </c>
      <c r="I778" s="10" t="s">
        <v>1150</v>
      </c>
    </row>
    <row r="779" spans="1:9" x14ac:dyDescent="0.2">
      <c r="A779" s="8" t="s">
        <v>1153</v>
      </c>
      <c r="B779" s="8">
        <v>62.74</v>
      </c>
      <c r="C779" s="8">
        <v>8.86</v>
      </c>
      <c r="D779" s="9">
        <f t="shared" si="12"/>
        <v>18.440000000000005</v>
      </c>
      <c r="E779" s="8">
        <v>6.25</v>
      </c>
      <c r="F779" s="8">
        <v>3220824</v>
      </c>
      <c r="G779" s="8">
        <v>1916</v>
      </c>
      <c r="H779" s="8">
        <v>1</v>
      </c>
      <c r="I779" s="10" t="s">
        <v>1154</v>
      </c>
    </row>
    <row r="780" spans="1:9" x14ac:dyDescent="0.2">
      <c r="A780" s="8" t="s">
        <v>1155</v>
      </c>
      <c r="B780" s="8">
        <v>52.07</v>
      </c>
      <c r="C780" s="8">
        <v>4.92</v>
      </c>
      <c r="D780" s="9">
        <f t="shared" si="12"/>
        <v>27.47</v>
      </c>
      <c r="E780" s="8">
        <v>18.18</v>
      </c>
      <c r="F780" s="8">
        <v>4334255</v>
      </c>
      <c r="G780" s="8">
        <v>3182</v>
      </c>
      <c r="H780" s="8">
        <v>1</v>
      </c>
      <c r="I780" s="10" t="s">
        <v>1154</v>
      </c>
    </row>
    <row r="781" spans="1:9" x14ac:dyDescent="0.2">
      <c r="A781" s="8" t="s">
        <v>1156</v>
      </c>
      <c r="B781" s="8">
        <v>54.78</v>
      </c>
      <c r="C781" s="8">
        <v>6.65</v>
      </c>
      <c r="D781" s="9">
        <f t="shared" si="12"/>
        <v>21.53</v>
      </c>
      <c r="E781" s="8">
        <v>50</v>
      </c>
      <c r="F781" s="8">
        <v>1593051</v>
      </c>
      <c r="G781" s="8">
        <v>2062</v>
      </c>
      <c r="H781" s="8">
        <v>1</v>
      </c>
      <c r="I781" s="10" t="s">
        <v>1157</v>
      </c>
    </row>
    <row r="782" spans="1:9" x14ac:dyDescent="0.2">
      <c r="A782" s="8" t="s">
        <v>1158</v>
      </c>
      <c r="B782" s="8">
        <v>85.03</v>
      </c>
      <c r="C782" s="8">
        <v>3.32</v>
      </c>
      <c r="D782" s="9">
        <f t="shared" si="12"/>
        <v>68.430000000000007</v>
      </c>
      <c r="E782" s="8">
        <v>20</v>
      </c>
      <c r="F782" s="8">
        <v>6130424</v>
      </c>
      <c r="G782" s="8">
        <v>6481</v>
      </c>
      <c r="H782" s="8">
        <v>1</v>
      </c>
      <c r="I782" s="10" t="s">
        <v>1159</v>
      </c>
    </row>
    <row r="783" spans="1:9" x14ac:dyDescent="0.2">
      <c r="A783" s="8" t="s">
        <v>1160</v>
      </c>
      <c r="B783" s="8">
        <v>86.07</v>
      </c>
      <c r="C783" s="8">
        <v>9.4</v>
      </c>
      <c r="D783" s="9">
        <f t="shared" si="12"/>
        <v>39.069999999999993</v>
      </c>
      <c r="E783" s="8">
        <v>46.15</v>
      </c>
      <c r="F783" s="8">
        <v>3926876</v>
      </c>
      <c r="G783" s="8">
        <v>4048</v>
      </c>
      <c r="H783" s="8">
        <v>1</v>
      </c>
      <c r="I783" s="10" t="s">
        <v>1159</v>
      </c>
    </row>
    <row r="784" spans="1:9" x14ac:dyDescent="0.2">
      <c r="A784" s="8" t="s">
        <v>1161</v>
      </c>
      <c r="B784" s="8">
        <v>51.93</v>
      </c>
      <c r="C784" s="8">
        <v>6.4</v>
      </c>
      <c r="D784" s="9">
        <f t="shared" si="12"/>
        <v>19.93</v>
      </c>
      <c r="E784" s="8">
        <v>7.14</v>
      </c>
      <c r="F784" s="8">
        <v>1909232</v>
      </c>
      <c r="G784" s="8">
        <v>2115</v>
      </c>
      <c r="H784" s="8">
        <v>1</v>
      </c>
      <c r="I784" s="10" t="s">
        <v>1159</v>
      </c>
    </row>
    <row r="785" spans="1:9" x14ac:dyDescent="0.2">
      <c r="A785" s="8" t="s">
        <v>1162</v>
      </c>
      <c r="B785" s="8">
        <v>52.44</v>
      </c>
      <c r="C785" s="8">
        <v>2.84</v>
      </c>
      <c r="D785" s="9">
        <f t="shared" si="12"/>
        <v>38.239999999999995</v>
      </c>
      <c r="E785" s="8">
        <v>0</v>
      </c>
      <c r="F785" s="8">
        <v>1542426</v>
      </c>
      <c r="G785" s="8">
        <v>3074</v>
      </c>
      <c r="H785" s="8">
        <v>1</v>
      </c>
      <c r="I785" s="10" t="s">
        <v>1159</v>
      </c>
    </row>
    <row r="786" spans="1:9" x14ac:dyDescent="0.2">
      <c r="A786" s="8" t="s">
        <v>1163</v>
      </c>
      <c r="B786" s="8">
        <v>96.52</v>
      </c>
      <c r="C786" s="8">
        <v>0</v>
      </c>
      <c r="D786" s="9">
        <f t="shared" si="12"/>
        <v>96.52</v>
      </c>
      <c r="E786" s="8">
        <v>0</v>
      </c>
      <c r="F786" s="8">
        <v>3120945</v>
      </c>
      <c r="G786" s="8">
        <v>104451</v>
      </c>
      <c r="H786" s="8">
        <v>1</v>
      </c>
      <c r="I786" s="10" t="s">
        <v>1159</v>
      </c>
    </row>
    <row r="787" spans="1:9" x14ac:dyDescent="0.2">
      <c r="A787" s="8" t="s">
        <v>1164</v>
      </c>
      <c r="B787" s="8">
        <v>71.27</v>
      </c>
      <c r="C787" s="8">
        <v>3.5</v>
      </c>
      <c r="D787" s="9">
        <f t="shared" si="12"/>
        <v>53.769999999999996</v>
      </c>
      <c r="E787" s="8">
        <v>62.5</v>
      </c>
      <c r="F787" s="8">
        <v>1213622</v>
      </c>
      <c r="G787" s="8">
        <v>2645</v>
      </c>
      <c r="H787" s="8">
        <v>1</v>
      </c>
      <c r="I787" s="10" t="s">
        <v>1159</v>
      </c>
    </row>
    <row r="788" spans="1:9" x14ac:dyDescent="0.2">
      <c r="A788" s="8" t="s">
        <v>1165</v>
      </c>
      <c r="B788" s="8">
        <v>82.82</v>
      </c>
      <c r="C788" s="8">
        <v>3.48</v>
      </c>
      <c r="D788" s="9">
        <f t="shared" si="12"/>
        <v>65.419999999999987</v>
      </c>
      <c r="E788" s="8">
        <v>40</v>
      </c>
      <c r="F788" s="8">
        <v>2649631</v>
      </c>
      <c r="G788" s="8">
        <v>4771</v>
      </c>
      <c r="H788" s="8">
        <v>1</v>
      </c>
      <c r="I788" s="10" t="s">
        <v>1159</v>
      </c>
    </row>
    <row r="789" spans="1:9" x14ac:dyDescent="0.2">
      <c r="A789" s="8" t="s">
        <v>1166</v>
      </c>
      <c r="B789" s="8">
        <v>98.86</v>
      </c>
      <c r="C789" s="8">
        <v>4.55</v>
      </c>
      <c r="D789" s="9">
        <f t="shared" si="12"/>
        <v>76.11</v>
      </c>
      <c r="E789" s="8">
        <v>0</v>
      </c>
      <c r="F789" s="8">
        <v>5310826</v>
      </c>
      <c r="G789" s="8">
        <v>26423</v>
      </c>
      <c r="H789" s="8">
        <v>1</v>
      </c>
      <c r="I789" s="10" t="s">
        <v>1167</v>
      </c>
    </row>
    <row r="790" spans="1:9" x14ac:dyDescent="0.2">
      <c r="A790" s="8" t="s">
        <v>1168</v>
      </c>
      <c r="B790" s="8">
        <v>93.18</v>
      </c>
      <c r="C790" s="8">
        <v>4.96</v>
      </c>
      <c r="D790" s="9">
        <f t="shared" si="12"/>
        <v>68.38000000000001</v>
      </c>
      <c r="E790" s="8">
        <v>11.11</v>
      </c>
      <c r="F790" s="8">
        <v>4897124</v>
      </c>
      <c r="G790" s="8">
        <v>8534</v>
      </c>
      <c r="H790" s="8">
        <v>1</v>
      </c>
      <c r="I790" s="10" t="s">
        <v>1169</v>
      </c>
    </row>
    <row r="791" spans="1:9" x14ac:dyDescent="0.2">
      <c r="A791" s="8" t="s">
        <v>1170</v>
      </c>
      <c r="B791" s="8">
        <v>89.71</v>
      </c>
      <c r="C791" s="8">
        <v>4.26</v>
      </c>
      <c r="D791" s="9">
        <f t="shared" si="12"/>
        <v>68.41</v>
      </c>
      <c r="E791" s="8">
        <v>40</v>
      </c>
      <c r="F791" s="8">
        <v>4258479</v>
      </c>
      <c r="G791" s="8">
        <v>6373</v>
      </c>
      <c r="H791" s="8">
        <v>1</v>
      </c>
      <c r="I791" s="10" t="s">
        <v>1171</v>
      </c>
    </row>
    <row r="792" spans="1:9" x14ac:dyDescent="0.2">
      <c r="A792" s="8" t="s">
        <v>1172</v>
      </c>
      <c r="B792" s="8">
        <v>90.27</v>
      </c>
      <c r="C792" s="8">
        <v>2.84</v>
      </c>
      <c r="D792" s="9">
        <f t="shared" si="12"/>
        <v>76.069999999999993</v>
      </c>
      <c r="E792" s="8">
        <v>0</v>
      </c>
      <c r="F792" s="8">
        <v>5316379</v>
      </c>
      <c r="G792" s="8">
        <v>7896</v>
      </c>
      <c r="H792" s="8">
        <v>2</v>
      </c>
      <c r="I792" s="10" t="s">
        <v>1173</v>
      </c>
    </row>
    <row r="793" spans="1:9" x14ac:dyDescent="0.2">
      <c r="A793" s="8" t="s">
        <v>1174</v>
      </c>
      <c r="B793" s="8">
        <v>76.92</v>
      </c>
      <c r="C793" s="8">
        <v>6.72</v>
      </c>
      <c r="D793" s="9">
        <f t="shared" si="12"/>
        <v>43.32</v>
      </c>
      <c r="E793" s="8">
        <v>42.86</v>
      </c>
      <c r="F793" s="8">
        <v>3233350</v>
      </c>
      <c r="G793" s="8">
        <v>3375</v>
      </c>
      <c r="H793" s="8">
        <v>1</v>
      </c>
      <c r="I793" s="10" t="s">
        <v>1173</v>
      </c>
    </row>
    <row r="794" spans="1:9" x14ac:dyDescent="0.2">
      <c r="A794" s="8" t="s">
        <v>1175</v>
      </c>
      <c r="B794" s="8">
        <v>60.25</v>
      </c>
      <c r="C794" s="8">
        <v>8.83</v>
      </c>
      <c r="D794" s="9">
        <f t="shared" si="12"/>
        <v>16.100000000000001</v>
      </c>
      <c r="E794" s="8">
        <v>0</v>
      </c>
      <c r="F794" s="8">
        <v>3961420</v>
      </c>
      <c r="G794" s="8">
        <v>3055</v>
      </c>
      <c r="H794" s="8">
        <v>1</v>
      </c>
      <c r="I794" s="10" t="s">
        <v>1173</v>
      </c>
    </row>
    <row r="795" spans="1:9" x14ac:dyDescent="0.2">
      <c r="A795" s="8" t="s">
        <v>1176</v>
      </c>
      <c r="B795" s="8">
        <v>96.49</v>
      </c>
      <c r="C795" s="8">
        <v>7.58</v>
      </c>
      <c r="D795" s="9">
        <f t="shared" si="12"/>
        <v>58.589999999999996</v>
      </c>
      <c r="E795" s="8">
        <v>12.5</v>
      </c>
      <c r="F795" s="8">
        <v>5731910</v>
      </c>
      <c r="G795" s="8">
        <v>13896</v>
      </c>
      <c r="H795" s="8">
        <v>1</v>
      </c>
      <c r="I795" s="10" t="s">
        <v>1177</v>
      </c>
    </row>
    <row r="796" spans="1:9" x14ac:dyDescent="0.2">
      <c r="A796" s="8" t="s">
        <v>1178</v>
      </c>
      <c r="B796" s="8">
        <v>59.11</v>
      </c>
      <c r="C796" s="8">
        <v>2.37</v>
      </c>
      <c r="D796" s="9">
        <f t="shared" si="12"/>
        <v>47.26</v>
      </c>
      <c r="E796" s="8">
        <v>25</v>
      </c>
      <c r="F796" s="8">
        <v>3987481</v>
      </c>
      <c r="G796" s="8">
        <v>3352</v>
      </c>
      <c r="H796" s="8">
        <v>1</v>
      </c>
      <c r="I796" s="10" t="s">
        <v>1179</v>
      </c>
    </row>
    <row r="797" spans="1:9" x14ac:dyDescent="0.2">
      <c r="A797" s="8" t="s">
        <v>1180</v>
      </c>
      <c r="B797" s="8">
        <v>51.52</v>
      </c>
      <c r="C797" s="8">
        <v>9.33</v>
      </c>
      <c r="D797" s="9">
        <f t="shared" si="12"/>
        <v>4.8700000000000045</v>
      </c>
      <c r="E797" s="8">
        <v>0</v>
      </c>
      <c r="F797" s="8">
        <v>4209411</v>
      </c>
      <c r="G797" s="8">
        <v>2243</v>
      </c>
      <c r="H797" s="8">
        <v>1</v>
      </c>
      <c r="I797" s="10" t="s">
        <v>1181</v>
      </c>
    </row>
    <row r="798" spans="1:9" x14ac:dyDescent="0.2">
      <c r="A798" s="8" t="s">
        <v>1182</v>
      </c>
      <c r="B798" s="8">
        <v>97.63</v>
      </c>
      <c r="C798" s="8">
        <v>0</v>
      </c>
      <c r="D798" s="9">
        <f t="shared" si="12"/>
        <v>97.63</v>
      </c>
      <c r="E798" s="8">
        <v>0</v>
      </c>
      <c r="F798" s="8">
        <v>4321599</v>
      </c>
      <c r="G798" s="8">
        <v>11446</v>
      </c>
      <c r="H798" s="8">
        <v>2</v>
      </c>
      <c r="I798" s="10" t="s">
        <v>1183</v>
      </c>
    </row>
    <row r="799" spans="1:9" x14ac:dyDescent="0.2">
      <c r="A799" s="8" t="s">
        <v>1184</v>
      </c>
      <c r="B799" s="8">
        <v>90.16</v>
      </c>
      <c r="C799" s="8">
        <v>1.1499999999999999</v>
      </c>
      <c r="D799" s="9">
        <f t="shared" si="12"/>
        <v>84.41</v>
      </c>
      <c r="E799" s="8">
        <v>0</v>
      </c>
      <c r="F799" s="8">
        <v>3981076</v>
      </c>
      <c r="G799" s="8">
        <v>21765</v>
      </c>
      <c r="H799" s="8">
        <v>1</v>
      </c>
      <c r="I799" s="10" t="s">
        <v>1183</v>
      </c>
    </row>
    <row r="800" spans="1:9" x14ac:dyDescent="0.2">
      <c r="A800" s="8" t="s">
        <v>1185</v>
      </c>
      <c r="B800" s="8">
        <v>50.02</v>
      </c>
      <c r="C800" s="8">
        <v>8.84</v>
      </c>
      <c r="D800" s="9">
        <f t="shared" si="12"/>
        <v>5.82</v>
      </c>
      <c r="E800" s="8">
        <v>4.55</v>
      </c>
      <c r="F800" s="8">
        <v>1974663</v>
      </c>
      <c r="G800" s="8">
        <v>1375</v>
      </c>
      <c r="H800" s="8">
        <v>1</v>
      </c>
      <c r="I800" s="10" t="s">
        <v>1183</v>
      </c>
    </row>
    <row r="801" spans="1:9" x14ac:dyDescent="0.2">
      <c r="A801" s="8" t="s">
        <v>1186</v>
      </c>
      <c r="B801" s="8">
        <v>93.42</v>
      </c>
      <c r="C801" s="8">
        <v>2.4300000000000002</v>
      </c>
      <c r="D801" s="9">
        <f t="shared" si="12"/>
        <v>81.27</v>
      </c>
      <c r="E801" s="8">
        <v>0</v>
      </c>
      <c r="F801" s="8">
        <v>6034116</v>
      </c>
      <c r="G801" s="8">
        <v>7012</v>
      </c>
      <c r="H801" s="8">
        <v>1</v>
      </c>
      <c r="I801" s="10" t="s">
        <v>1183</v>
      </c>
    </row>
    <row r="802" spans="1:9" x14ac:dyDescent="0.2">
      <c r="A802" s="8" t="s">
        <v>1187</v>
      </c>
      <c r="B802" s="8">
        <v>68.650000000000006</v>
      </c>
      <c r="C802" s="8">
        <v>3.52</v>
      </c>
      <c r="D802" s="9">
        <f t="shared" si="12"/>
        <v>51.050000000000004</v>
      </c>
      <c r="E802" s="8">
        <v>25</v>
      </c>
      <c r="F802" s="8">
        <v>2644523</v>
      </c>
      <c r="G802" s="8">
        <v>3378</v>
      </c>
      <c r="H802" s="8">
        <v>1</v>
      </c>
      <c r="I802" s="10" t="s">
        <v>1183</v>
      </c>
    </row>
    <row r="803" spans="1:9" x14ac:dyDescent="0.2">
      <c r="A803" s="8" t="s">
        <v>1188</v>
      </c>
      <c r="B803" s="8">
        <v>50.44</v>
      </c>
      <c r="C803" s="8">
        <v>1.03</v>
      </c>
      <c r="D803" s="9">
        <f t="shared" si="12"/>
        <v>45.29</v>
      </c>
      <c r="E803" s="8">
        <v>100</v>
      </c>
      <c r="F803" s="8">
        <v>1946376</v>
      </c>
      <c r="G803" s="8">
        <v>2658</v>
      </c>
      <c r="H803" s="8">
        <v>1</v>
      </c>
      <c r="I803" s="10" t="s">
        <v>1183</v>
      </c>
    </row>
    <row r="804" spans="1:9" x14ac:dyDescent="0.2">
      <c r="A804" s="8" t="s">
        <v>1189</v>
      </c>
      <c r="B804" s="8">
        <v>88.77</v>
      </c>
      <c r="C804" s="8">
        <v>2.79</v>
      </c>
      <c r="D804" s="9">
        <f t="shared" si="12"/>
        <v>74.819999999999993</v>
      </c>
      <c r="E804" s="8">
        <v>0</v>
      </c>
      <c r="F804" s="8">
        <v>3160584</v>
      </c>
      <c r="G804" s="8">
        <v>3868</v>
      </c>
      <c r="H804" s="8">
        <v>1</v>
      </c>
      <c r="I804" s="10" t="s">
        <v>1183</v>
      </c>
    </row>
    <row r="805" spans="1:9" x14ac:dyDescent="0.2">
      <c r="A805" s="8" t="s">
        <v>1190</v>
      </c>
      <c r="B805" s="8">
        <v>94.25</v>
      </c>
      <c r="C805" s="8">
        <v>1.43</v>
      </c>
      <c r="D805" s="9">
        <f t="shared" si="12"/>
        <v>87.1</v>
      </c>
      <c r="E805" s="8">
        <v>75</v>
      </c>
      <c r="F805" s="8">
        <v>3517023</v>
      </c>
      <c r="G805" s="8">
        <v>9307</v>
      </c>
      <c r="H805" s="8">
        <v>1</v>
      </c>
      <c r="I805" s="10" t="s">
        <v>1183</v>
      </c>
    </row>
    <row r="806" spans="1:9" x14ac:dyDescent="0.2">
      <c r="A806" s="8" t="s">
        <v>1191</v>
      </c>
      <c r="B806" s="8">
        <v>64.86</v>
      </c>
      <c r="C806" s="8">
        <v>7.03</v>
      </c>
      <c r="D806" s="9">
        <f t="shared" si="12"/>
        <v>29.71</v>
      </c>
      <c r="E806" s="8">
        <v>54.55</v>
      </c>
      <c r="F806" s="8">
        <v>3068005</v>
      </c>
      <c r="G806" s="8">
        <v>2690</v>
      </c>
      <c r="H806" s="8">
        <v>1</v>
      </c>
      <c r="I806" s="10" t="s">
        <v>1183</v>
      </c>
    </row>
    <row r="807" spans="1:9" x14ac:dyDescent="0.2">
      <c r="A807" s="8" t="s">
        <v>1192</v>
      </c>
      <c r="B807" s="8">
        <v>53.87</v>
      </c>
      <c r="C807" s="8">
        <v>9.2799999999999994</v>
      </c>
      <c r="D807" s="9">
        <f t="shared" si="12"/>
        <v>7.4699999999999989</v>
      </c>
      <c r="E807" s="8">
        <v>70</v>
      </c>
      <c r="F807" s="8">
        <v>3324395</v>
      </c>
      <c r="G807" s="8">
        <v>1581</v>
      </c>
      <c r="H807" s="8">
        <v>1</v>
      </c>
      <c r="I807" s="10" t="s">
        <v>1183</v>
      </c>
    </row>
    <row r="808" spans="1:9" x14ac:dyDescent="0.2">
      <c r="A808" s="8" t="s">
        <v>1193</v>
      </c>
      <c r="B808" s="8">
        <v>52.88</v>
      </c>
      <c r="C808" s="8">
        <v>0.39</v>
      </c>
      <c r="D808" s="9">
        <f t="shared" si="12"/>
        <v>50.93</v>
      </c>
      <c r="E808" s="8">
        <v>25</v>
      </c>
      <c r="F808" s="8">
        <v>1252474</v>
      </c>
      <c r="G808" s="8">
        <v>2175</v>
      </c>
      <c r="H808" s="8">
        <v>1</v>
      </c>
      <c r="I808" s="10" t="s">
        <v>1194</v>
      </c>
    </row>
    <row r="809" spans="1:9" x14ac:dyDescent="0.2">
      <c r="A809" s="8" t="s">
        <v>1195</v>
      </c>
      <c r="B809" s="8">
        <v>53.14</v>
      </c>
      <c r="C809" s="8">
        <v>1.1499999999999999</v>
      </c>
      <c r="D809" s="9">
        <f t="shared" si="12"/>
        <v>47.39</v>
      </c>
      <c r="E809" s="8">
        <v>100</v>
      </c>
      <c r="F809" s="8">
        <v>1863178</v>
      </c>
      <c r="G809" s="8">
        <v>3355</v>
      </c>
      <c r="H809" s="8">
        <v>1</v>
      </c>
      <c r="I809" s="10" t="s">
        <v>1196</v>
      </c>
    </row>
    <row r="810" spans="1:9" x14ac:dyDescent="0.2">
      <c r="A810" s="8" t="s">
        <v>1197</v>
      </c>
      <c r="B810" s="8">
        <v>68.599999999999994</v>
      </c>
      <c r="C810" s="8">
        <v>6.83</v>
      </c>
      <c r="D810" s="9">
        <f t="shared" si="12"/>
        <v>34.449999999999996</v>
      </c>
      <c r="E810" s="8">
        <v>21.43</v>
      </c>
      <c r="F810" s="8">
        <v>2533094</v>
      </c>
      <c r="G810" s="8">
        <v>4509</v>
      </c>
      <c r="H810" s="8">
        <v>1</v>
      </c>
      <c r="I810" s="10" t="s">
        <v>1196</v>
      </c>
    </row>
    <row r="811" spans="1:9" x14ac:dyDescent="0.2">
      <c r="A811" s="8" t="s">
        <v>1198</v>
      </c>
      <c r="B811" s="8">
        <v>69.39</v>
      </c>
      <c r="C811" s="8">
        <v>0.96</v>
      </c>
      <c r="D811" s="9">
        <f t="shared" si="12"/>
        <v>64.59</v>
      </c>
      <c r="E811" s="8">
        <v>50</v>
      </c>
      <c r="F811" s="8">
        <v>2106849</v>
      </c>
      <c r="G811" s="8">
        <v>3002</v>
      </c>
      <c r="H811" s="8">
        <v>1</v>
      </c>
      <c r="I811" s="10" t="s">
        <v>1196</v>
      </c>
    </row>
    <row r="812" spans="1:9" x14ac:dyDescent="0.2">
      <c r="A812" s="8" t="s">
        <v>1199</v>
      </c>
      <c r="B812" s="8">
        <v>57.55</v>
      </c>
      <c r="C812" s="8">
        <v>1.25</v>
      </c>
      <c r="D812" s="9">
        <f t="shared" si="12"/>
        <v>51.3</v>
      </c>
      <c r="E812" s="8">
        <v>50</v>
      </c>
      <c r="F812" s="8">
        <v>1689602</v>
      </c>
      <c r="G812" s="8">
        <v>4024</v>
      </c>
      <c r="H812" s="8">
        <v>1</v>
      </c>
      <c r="I812" s="10" t="s">
        <v>1200</v>
      </c>
    </row>
    <row r="813" spans="1:9" x14ac:dyDescent="0.2">
      <c r="A813" s="8" t="s">
        <v>1201</v>
      </c>
      <c r="B813" s="8">
        <v>89.82</v>
      </c>
      <c r="C813" s="8">
        <v>8.1199999999999992</v>
      </c>
      <c r="D813" s="9">
        <f t="shared" si="12"/>
        <v>49.22</v>
      </c>
      <c r="E813" s="8">
        <v>46.67</v>
      </c>
      <c r="F813" s="8">
        <v>2979051</v>
      </c>
      <c r="G813" s="8">
        <v>5700</v>
      </c>
      <c r="H813" s="8">
        <v>1</v>
      </c>
      <c r="I813" s="10" t="s">
        <v>1202</v>
      </c>
    </row>
    <row r="814" spans="1:9" x14ac:dyDescent="0.2">
      <c r="A814" s="8" t="s">
        <v>1203</v>
      </c>
      <c r="B814" s="8">
        <v>68.83</v>
      </c>
      <c r="C814" s="8">
        <v>4.4400000000000004</v>
      </c>
      <c r="D814" s="9">
        <f t="shared" si="12"/>
        <v>46.629999999999995</v>
      </c>
      <c r="E814" s="8">
        <v>42.86</v>
      </c>
      <c r="F814" s="8">
        <v>1860919</v>
      </c>
      <c r="G814" s="8">
        <v>4600</v>
      </c>
      <c r="H814" s="8">
        <v>1</v>
      </c>
      <c r="I814" s="10" t="s">
        <v>1204</v>
      </c>
    </row>
    <row r="815" spans="1:9" x14ac:dyDescent="0.2">
      <c r="A815" s="8" t="s">
        <v>1205</v>
      </c>
      <c r="B815" s="8">
        <v>57.63</v>
      </c>
      <c r="C815" s="8">
        <v>3.97</v>
      </c>
      <c r="D815" s="9">
        <f t="shared" si="12"/>
        <v>37.78</v>
      </c>
      <c r="E815" s="8">
        <v>0</v>
      </c>
      <c r="F815" s="8">
        <v>3295206</v>
      </c>
      <c r="G815" s="8">
        <v>1630</v>
      </c>
      <c r="H815" s="8">
        <v>1</v>
      </c>
      <c r="I815" s="10" t="s">
        <v>1206</v>
      </c>
    </row>
    <row r="816" spans="1:9" x14ac:dyDescent="0.2">
      <c r="A816" s="8" t="s">
        <v>1207</v>
      </c>
      <c r="B816" s="8">
        <v>88.85</v>
      </c>
      <c r="C816" s="8">
        <v>3.72</v>
      </c>
      <c r="D816" s="9">
        <f t="shared" si="12"/>
        <v>70.25</v>
      </c>
      <c r="E816" s="8">
        <v>16.670000000000002</v>
      </c>
      <c r="F816" s="8">
        <v>3801117</v>
      </c>
      <c r="G816" s="8">
        <v>6140</v>
      </c>
      <c r="H816" s="8">
        <v>1</v>
      </c>
      <c r="I816" s="10" t="s">
        <v>1208</v>
      </c>
    </row>
    <row r="817" spans="1:9" x14ac:dyDescent="0.2">
      <c r="A817" s="8" t="s">
        <v>1209</v>
      </c>
      <c r="B817" s="8">
        <v>91.27</v>
      </c>
      <c r="C817" s="8">
        <v>3.41</v>
      </c>
      <c r="D817" s="9">
        <f t="shared" si="12"/>
        <v>74.22</v>
      </c>
      <c r="E817" s="8">
        <v>0</v>
      </c>
      <c r="F817" s="8">
        <v>2337406</v>
      </c>
      <c r="G817" s="8">
        <v>21124</v>
      </c>
      <c r="H817" s="8">
        <v>1</v>
      </c>
      <c r="I817" s="10" t="s">
        <v>1210</v>
      </c>
    </row>
    <row r="818" spans="1:9" x14ac:dyDescent="0.2">
      <c r="A818" s="8" t="s">
        <v>1211</v>
      </c>
      <c r="B818" s="8">
        <v>55.54</v>
      </c>
      <c r="C818" s="8">
        <v>4.0599999999999996</v>
      </c>
      <c r="D818" s="9">
        <f t="shared" si="12"/>
        <v>35.24</v>
      </c>
      <c r="E818" s="8">
        <v>57.14</v>
      </c>
      <c r="F818" s="8">
        <v>2179706</v>
      </c>
      <c r="G818" s="8">
        <v>2247</v>
      </c>
      <c r="H818" s="8">
        <v>1</v>
      </c>
      <c r="I818" s="10" t="s">
        <v>1212</v>
      </c>
    </row>
    <row r="819" spans="1:9" x14ac:dyDescent="0.2">
      <c r="A819" s="8" t="s">
        <v>1213</v>
      </c>
      <c r="B819" s="8">
        <v>66.7</v>
      </c>
      <c r="C819" s="8">
        <v>5.96</v>
      </c>
      <c r="D819" s="9">
        <f t="shared" si="12"/>
        <v>36.900000000000006</v>
      </c>
      <c r="E819" s="8">
        <v>0</v>
      </c>
      <c r="F819" s="8">
        <v>3811776</v>
      </c>
      <c r="G819" s="8">
        <v>3689</v>
      </c>
      <c r="H819" s="8">
        <v>1</v>
      </c>
      <c r="I819" s="10" t="s">
        <v>1214</v>
      </c>
    </row>
    <row r="820" spans="1:9" x14ac:dyDescent="0.2">
      <c r="A820" s="8" t="s">
        <v>1215</v>
      </c>
      <c r="B820" s="8">
        <v>86.86</v>
      </c>
      <c r="C820" s="8">
        <v>6.35</v>
      </c>
      <c r="D820" s="9">
        <f t="shared" si="12"/>
        <v>55.11</v>
      </c>
      <c r="E820" s="8">
        <v>12.5</v>
      </c>
      <c r="F820" s="8">
        <v>6287499</v>
      </c>
      <c r="G820" s="8">
        <v>6759</v>
      </c>
      <c r="H820" s="8">
        <v>1</v>
      </c>
      <c r="I820" s="10" t="s">
        <v>1216</v>
      </c>
    </row>
    <row r="821" spans="1:9" x14ac:dyDescent="0.2">
      <c r="A821" s="8" t="s">
        <v>1217</v>
      </c>
      <c r="B821" s="8">
        <v>76.16</v>
      </c>
      <c r="C821" s="8">
        <v>2.83</v>
      </c>
      <c r="D821" s="9">
        <f t="shared" si="12"/>
        <v>62.01</v>
      </c>
      <c r="E821" s="8">
        <v>37.5</v>
      </c>
      <c r="F821" s="8">
        <v>2433415</v>
      </c>
      <c r="G821" s="8">
        <v>3850</v>
      </c>
      <c r="H821" s="8">
        <v>2</v>
      </c>
      <c r="I821" s="10" t="s">
        <v>1218</v>
      </c>
    </row>
    <row r="822" spans="1:9" x14ac:dyDescent="0.2">
      <c r="A822" s="8" t="s">
        <v>1219</v>
      </c>
      <c r="B822" s="8">
        <v>56.35</v>
      </c>
      <c r="C822" s="8">
        <v>2.79</v>
      </c>
      <c r="D822" s="9">
        <f t="shared" si="12"/>
        <v>42.400000000000006</v>
      </c>
      <c r="E822" s="8">
        <v>25</v>
      </c>
      <c r="F822" s="8">
        <v>2225917</v>
      </c>
      <c r="G822" s="8">
        <v>3159</v>
      </c>
      <c r="H822" s="8">
        <v>1</v>
      </c>
      <c r="I822" s="10" t="s">
        <v>1220</v>
      </c>
    </row>
    <row r="823" spans="1:9" x14ac:dyDescent="0.2">
      <c r="A823" s="8" t="s">
        <v>1221</v>
      </c>
      <c r="B823" s="8">
        <v>88.95</v>
      </c>
      <c r="C823" s="8">
        <v>6.69</v>
      </c>
      <c r="D823" s="9">
        <f t="shared" si="12"/>
        <v>55.5</v>
      </c>
      <c r="E823" s="8">
        <v>5.26</v>
      </c>
      <c r="F823" s="8">
        <v>5158628</v>
      </c>
      <c r="G823" s="8">
        <v>3816</v>
      </c>
      <c r="H823" s="8">
        <v>1</v>
      </c>
      <c r="I823" s="10" t="s">
        <v>1220</v>
      </c>
    </row>
    <row r="824" spans="1:9" x14ac:dyDescent="0.2">
      <c r="A824" s="8" t="s">
        <v>1222</v>
      </c>
      <c r="B824" s="8">
        <v>57.97</v>
      </c>
      <c r="C824" s="8">
        <v>3.76</v>
      </c>
      <c r="D824" s="9">
        <f t="shared" si="12"/>
        <v>39.17</v>
      </c>
      <c r="E824" s="8">
        <v>10</v>
      </c>
      <c r="F824" s="8">
        <v>1759745</v>
      </c>
      <c r="G824" s="8">
        <v>2551</v>
      </c>
      <c r="H824" s="8">
        <v>1</v>
      </c>
      <c r="I824" s="10" t="s">
        <v>1223</v>
      </c>
    </row>
    <row r="825" spans="1:9" x14ac:dyDescent="0.2">
      <c r="A825" s="8" t="s">
        <v>1224</v>
      </c>
      <c r="B825" s="8">
        <v>99.69</v>
      </c>
      <c r="C825" s="8">
        <v>0</v>
      </c>
      <c r="D825" s="9">
        <f t="shared" si="12"/>
        <v>99.69</v>
      </c>
      <c r="E825" s="8">
        <v>0</v>
      </c>
      <c r="F825" s="8">
        <v>6265901</v>
      </c>
      <c r="G825" s="8">
        <v>83684</v>
      </c>
      <c r="H825" s="8">
        <v>1</v>
      </c>
      <c r="I825" s="10" t="s">
        <v>1225</v>
      </c>
    </row>
    <row r="826" spans="1:9" x14ac:dyDescent="0.2">
      <c r="A826" s="8" t="s">
        <v>1226</v>
      </c>
      <c r="B826" s="8">
        <v>94.71</v>
      </c>
      <c r="C826" s="8">
        <v>0.2</v>
      </c>
      <c r="D826" s="9">
        <f t="shared" si="12"/>
        <v>93.71</v>
      </c>
      <c r="E826" s="8">
        <v>0</v>
      </c>
      <c r="F826" s="8">
        <v>2549237</v>
      </c>
      <c r="G826" s="8">
        <v>14315</v>
      </c>
      <c r="H826" s="8">
        <v>14</v>
      </c>
      <c r="I826" s="10" t="s">
        <v>1227</v>
      </c>
    </row>
    <row r="827" spans="1:9" x14ac:dyDescent="0.2">
      <c r="A827" s="8" t="s">
        <v>1228</v>
      </c>
      <c r="B827" s="8">
        <v>89.82</v>
      </c>
      <c r="C827" s="8">
        <v>8.4600000000000009</v>
      </c>
      <c r="D827" s="9">
        <f t="shared" si="12"/>
        <v>47.519999999999989</v>
      </c>
      <c r="E827" s="8">
        <v>65.12</v>
      </c>
      <c r="F827" s="8">
        <v>3450388</v>
      </c>
      <c r="G827" s="8">
        <v>5832</v>
      </c>
      <c r="H827" s="8">
        <v>1</v>
      </c>
      <c r="I827" s="10" t="s">
        <v>1227</v>
      </c>
    </row>
    <row r="828" spans="1:9" x14ac:dyDescent="0.2">
      <c r="A828" s="8" t="s">
        <v>1229</v>
      </c>
      <c r="B828" s="8">
        <v>56</v>
      </c>
      <c r="C828" s="8">
        <v>4.78</v>
      </c>
      <c r="D828" s="9">
        <f t="shared" si="12"/>
        <v>32.099999999999994</v>
      </c>
      <c r="E828" s="8">
        <v>9.52</v>
      </c>
      <c r="F828" s="8">
        <v>3040889</v>
      </c>
      <c r="G828" s="8">
        <v>2368</v>
      </c>
      <c r="H828" s="8">
        <v>1</v>
      </c>
      <c r="I828" s="10" t="s">
        <v>1227</v>
      </c>
    </row>
    <row r="829" spans="1:9" x14ac:dyDescent="0.2">
      <c r="A829" s="8" t="s">
        <v>1230</v>
      </c>
      <c r="B829" s="8">
        <v>50.81</v>
      </c>
      <c r="C829" s="8">
        <v>2.1</v>
      </c>
      <c r="D829" s="9">
        <f t="shared" si="12"/>
        <v>40.31</v>
      </c>
      <c r="E829" s="8">
        <v>25</v>
      </c>
      <c r="F829" s="8">
        <v>2272972</v>
      </c>
      <c r="G829" s="8">
        <v>1993</v>
      </c>
      <c r="H829" s="8">
        <v>1</v>
      </c>
      <c r="I829" s="10" t="s">
        <v>1231</v>
      </c>
    </row>
    <row r="830" spans="1:9" x14ac:dyDescent="0.2">
      <c r="A830" s="8" t="s">
        <v>1232</v>
      </c>
      <c r="B830" s="8">
        <v>67.430000000000007</v>
      </c>
      <c r="C830" s="8">
        <v>1.41</v>
      </c>
      <c r="D830" s="9">
        <f t="shared" si="12"/>
        <v>60.38000000000001</v>
      </c>
      <c r="E830" s="8">
        <v>25</v>
      </c>
      <c r="F830" s="8">
        <v>1425395</v>
      </c>
      <c r="G830" s="8">
        <v>5631</v>
      </c>
      <c r="H830" s="8">
        <v>2</v>
      </c>
      <c r="I830" s="10" t="s">
        <v>1233</v>
      </c>
    </row>
    <row r="831" spans="1:9" x14ac:dyDescent="0.2">
      <c r="A831" s="8" t="s">
        <v>1234</v>
      </c>
      <c r="B831" s="8">
        <v>89.02</v>
      </c>
      <c r="C831" s="8">
        <v>2.5499999999999998</v>
      </c>
      <c r="D831" s="9">
        <f t="shared" si="12"/>
        <v>76.27</v>
      </c>
      <c r="E831" s="8">
        <v>18.75</v>
      </c>
      <c r="F831" s="8">
        <v>2009506</v>
      </c>
      <c r="G831" s="8">
        <v>9976</v>
      </c>
      <c r="H831" s="8">
        <v>2</v>
      </c>
      <c r="I831" s="10" t="s">
        <v>1233</v>
      </c>
    </row>
    <row r="832" spans="1:9" x14ac:dyDescent="0.2">
      <c r="A832" s="8" t="s">
        <v>1235</v>
      </c>
      <c r="B832" s="8">
        <v>59.48</v>
      </c>
      <c r="C832" s="8">
        <v>1.72</v>
      </c>
      <c r="D832" s="9">
        <f t="shared" si="12"/>
        <v>50.879999999999995</v>
      </c>
      <c r="E832" s="8">
        <v>100</v>
      </c>
      <c r="F832" s="8">
        <v>1444444</v>
      </c>
      <c r="G832" s="8">
        <v>3608</v>
      </c>
      <c r="H832" s="8">
        <v>2</v>
      </c>
      <c r="I832" s="10" t="s">
        <v>1233</v>
      </c>
    </row>
    <row r="833" spans="1:9" x14ac:dyDescent="0.2">
      <c r="A833" s="8" t="s">
        <v>1236</v>
      </c>
      <c r="B833" s="8">
        <v>96.39</v>
      </c>
      <c r="C833" s="8">
        <v>2.68</v>
      </c>
      <c r="D833" s="9">
        <f t="shared" si="12"/>
        <v>82.99</v>
      </c>
      <c r="E833" s="8">
        <v>23.08</v>
      </c>
      <c r="F833" s="8">
        <v>3147413</v>
      </c>
      <c r="G833" s="8">
        <v>48054</v>
      </c>
      <c r="H833" s="8">
        <v>1</v>
      </c>
      <c r="I833" s="10" t="s">
        <v>1233</v>
      </c>
    </row>
    <row r="834" spans="1:9" x14ac:dyDescent="0.2">
      <c r="A834" s="8" t="s">
        <v>1237</v>
      </c>
      <c r="B834" s="8">
        <v>59.98</v>
      </c>
      <c r="C834" s="8">
        <v>4.5199999999999996</v>
      </c>
      <c r="D834" s="9">
        <f t="shared" si="12"/>
        <v>37.379999999999995</v>
      </c>
      <c r="E834" s="8">
        <v>36.840000000000003</v>
      </c>
      <c r="F834" s="8">
        <v>1580863</v>
      </c>
      <c r="G834" s="8">
        <v>4788</v>
      </c>
      <c r="H834" s="8">
        <v>1</v>
      </c>
      <c r="I834" s="10" t="s">
        <v>1233</v>
      </c>
    </row>
    <row r="835" spans="1:9" x14ac:dyDescent="0.2">
      <c r="A835" s="8" t="s">
        <v>1238</v>
      </c>
      <c r="B835" s="8">
        <v>51.89</v>
      </c>
      <c r="C835" s="8">
        <v>7.13</v>
      </c>
      <c r="D835" s="9">
        <f t="shared" si="12"/>
        <v>16.240000000000002</v>
      </c>
      <c r="E835" s="8">
        <v>19.23</v>
      </c>
      <c r="F835" s="8">
        <v>1109025</v>
      </c>
      <c r="G835" s="8">
        <v>2248</v>
      </c>
      <c r="H835" s="8">
        <v>1</v>
      </c>
      <c r="I835" s="10" t="s">
        <v>1233</v>
      </c>
    </row>
    <row r="836" spans="1:9" x14ac:dyDescent="0.2">
      <c r="A836" s="8" t="s">
        <v>1239</v>
      </c>
      <c r="B836" s="8">
        <v>71.88</v>
      </c>
      <c r="C836" s="8">
        <v>5.81</v>
      </c>
      <c r="D836" s="9">
        <f t="shared" ref="D836:D899" si="13">B836-5*C836</f>
        <v>42.83</v>
      </c>
      <c r="E836" s="8">
        <v>58.33</v>
      </c>
      <c r="F836" s="8">
        <v>4581461</v>
      </c>
      <c r="G836" s="8">
        <v>2986</v>
      </c>
      <c r="H836" s="8">
        <v>1</v>
      </c>
      <c r="I836" s="10" t="s">
        <v>1240</v>
      </c>
    </row>
    <row r="837" spans="1:9" x14ac:dyDescent="0.2">
      <c r="A837" s="8" t="s">
        <v>1241</v>
      </c>
      <c r="B837" s="8">
        <v>80.400000000000006</v>
      </c>
      <c r="C837" s="8">
        <v>3.79</v>
      </c>
      <c r="D837" s="9">
        <f t="shared" si="13"/>
        <v>61.45</v>
      </c>
      <c r="E837" s="8">
        <v>71.430000000000007</v>
      </c>
      <c r="F837" s="8">
        <v>2505843</v>
      </c>
      <c r="G837" s="8">
        <v>4702</v>
      </c>
      <c r="H837" s="8">
        <v>2</v>
      </c>
      <c r="I837" s="10" t="s">
        <v>1242</v>
      </c>
    </row>
    <row r="838" spans="1:9" x14ac:dyDescent="0.2">
      <c r="A838" s="8" t="s">
        <v>1243</v>
      </c>
      <c r="B838" s="8">
        <v>74.7</v>
      </c>
      <c r="C838" s="8">
        <v>5.91</v>
      </c>
      <c r="D838" s="9">
        <f t="shared" si="13"/>
        <v>45.150000000000006</v>
      </c>
      <c r="E838" s="8">
        <v>55.56</v>
      </c>
      <c r="F838" s="8">
        <v>2180953</v>
      </c>
      <c r="G838" s="8">
        <v>2108</v>
      </c>
      <c r="H838" s="8">
        <v>1</v>
      </c>
      <c r="I838" s="10" t="s">
        <v>1244</v>
      </c>
    </row>
    <row r="839" spans="1:9" x14ac:dyDescent="0.2">
      <c r="A839" s="8" t="s">
        <v>1245</v>
      </c>
      <c r="B839" s="8">
        <v>51.3</v>
      </c>
      <c r="C839" s="8">
        <v>4.25</v>
      </c>
      <c r="D839" s="9">
        <f t="shared" si="13"/>
        <v>30.049999999999997</v>
      </c>
      <c r="E839" s="8">
        <v>25</v>
      </c>
      <c r="F839" s="8">
        <v>2339885</v>
      </c>
      <c r="G839" s="8">
        <v>1443</v>
      </c>
      <c r="H839" s="8">
        <v>1</v>
      </c>
      <c r="I839" s="10" t="s">
        <v>1246</v>
      </c>
    </row>
    <row r="840" spans="1:9" x14ac:dyDescent="0.2">
      <c r="A840" s="8" t="s">
        <v>1247</v>
      </c>
      <c r="B840" s="8">
        <v>81.75</v>
      </c>
      <c r="C840" s="8">
        <v>9.8000000000000007</v>
      </c>
      <c r="D840" s="9">
        <f t="shared" si="13"/>
        <v>32.75</v>
      </c>
      <c r="E840" s="8">
        <v>89.8</v>
      </c>
      <c r="F840" s="8">
        <v>3171291</v>
      </c>
      <c r="G840" s="8">
        <v>3379</v>
      </c>
      <c r="H840" s="8">
        <v>1</v>
      </c>
      <c r="I840" s="10" t="s">
        <v>1248</v>
      </c>
    </row>
    <row r="841" spans="1:9" x14ac:dyDescent="0.2">
      <c r="A841" s="8" t="s">
        <v>1249</v>
      </c>
      <c r="B841" s="8">
        <v>51.07</v>
      </c>
      <c r="C841" s="8">
        <v>8.16</v>
      </c>
      <c r="D841" s="9">
        <f t="shared" si="13"/>
        <v>10.270000000000003</v>
      </c>
      <c r="E841" s="8">
        <v>56.9</v>
      </c>
      <c r="F841" s="8">
        <v>1720789</v>
      </c>
      <c r="G841" s="8">
        <v>1508</v>
      </c>
      <c r="H841" s="8">
        <v>1</v>
      </c>
      <c r="I841" s="10" t="s">
        <v>1250</v>
      </c>
    </row>
    <row r="842" spans="1:9" x14ac:dyDescent="0.2">
      <c r="A842" s="8" t="s">
        <v>1251</v>
      </c>
      <c r="B842" s="8">
        <v>54.8</v>
      </c>
      <c r="C842" s="8">
        <v>9.5299999999999994</v>
      </c>
      <c r="D842" s="9">
        <f t="shared" si="13"/>
        <v>7.1499999999999986</v>
      </c>
      <c r="E842" s="8">
        <v>59.46</v>
      </c>
      <c r="F842" s="8">
        <v>1768212</v>
      </c>
      <c r="G842" s="8">
        <v>1395</v>
      </c>
      <c r="H842" s="8">
        <v>1</v>
      </c>
      <c r="I842" s="10" t="s">
        <v>1250</v>
      </c>
    </row>
    <row r="843" spans="1:9" x14ac:dyDescent="0.2">
      <c r="A843" s="8" t="s">
        <v>1252</v>
      </c>
      <c r="B843" s="8">
        <v>53.1</v>
      </c>
      <c r="C843" s="8">
        <v>0</v>
      </c>
      <c r="D843" s="9">
        <f t="shared" si="13"/>
        <v>53.1</v>
      </c>
      <c r="E843" s="8">
        <v>0</v>
      </c>
      <c r="F843" s="8">
        <v>2204569</v>
      </c>
      <c r="G843" s="8">
        <v>3492</v>
      </c>
      <c r="H843" s="8">
        <v>1</v>
      </c>
      <c r="I843" s="10" t="s">
        <v>1250</v>
      </c>
    </row>
    <row r="844" spans="1:9" x14ac:dyDescent="0.2">
      <c r="A844" s="8" t="s">
        <v>1253</v>
      </c>
      <c r="B844" s="8">
        <v>68.510000000000005</v>
      </c>
      <c r="C844" s="8">
        <v>4.0599999999999996</v>
      </c>
      <c r="D844" s="9">
        <f t="shared" si="13"/>
        <v>48.210000000000008</v>
      </c>
      <c r="E844" s="8">
        <v>33.33</v>
      </c>
      <c r="F844" s="8">
        <v>1942112</v>
      </c>
      <c r="G844" s="8">
        <v>2355</v>
      </c>
      <c r="H844" s="8">
        <v>1</v>
      </c>
      <c r="I844" s="10" t="s">
        <v>1250</v>
      </c>
    </row>
    <row r="845" spans="1:9" x14ac:dyDescent="0.2">
      <c r="A845" s="8" t="s">
        <v>1254</v>
      </c>
      <c r="B845" s="8">
        <v>93.43</v>
      </c>
      <c r="C845" s="8">
        <v>6.75</v>
      </c>
      <c r="D845" s="9">
        <f t="shared" si="13"/>
        <v>59.680000000000007</v>
      </c>
      <c r="E845" s="8">
        <v>47.62</v>
      </c>
      <c r="F845" s="8">
        <v>4436011</v>
      </c>
      <c r="G845" s="8">
        <v>4950</v>
      </c>
      <c r="H845" s="8">
        <v>1</v>
      </c>
      <c r="I845" s="10" t="s">
        <v>1255</v>
      </c>
    </row>
    <row r="846" spans="1:9" x14ac:dyDescent="0.2">
      <c r="A846" s="8" t="s">
        <v>1256</v>
      </c>
      <c r="B846" s="8">
        <v>97.04</v>
      </c>
      <c r="C846" s="8">
        <v>0</v>
      </c>
      <c r="D846" s="9">
        <f t="shared" si="13"/>
        <v>97.04</v>
      </c>
      <c r="E846" s="8">
        <v>0</v>
      </c>
      <c r="F846" s="8">
        <v>3830888</v>
      </c>
      <c r="G846" s="8">
        <v>51768</v>
      </c>
      <c r="H846" s="8">
        <v>1</v>
      </c>
      <c r="I846" s="10" t="s">
        <v>1257</v>
      </c>
    </row>
    <row r="847" spans="1:9" x14ac:dyDescent="0.2">
      <c r="A847" s="8" t="s">
        <v>1258</v>
      </c>
      <c r="B847" s="8">
        <v>95.51</v>
      </c>
      <c r="C847" s="8">
        <v>4.66</v>
      </c>
      <c r="D847" s="9">
        <f t="shared" si="13"/>
        <v>72.210000000000008</v>
      </c>
      <c r="E847" s="8">
        <v>88</v>
      </c>
      <c r="F847" s="8">
        <v>2717146</v>
      </c>
      <c r="G847" s="8">
        <v>8262</v>
      </c>
      <c r="H847" s="8">
        <v>1</v>
      </c>
      <c r="I847" s="10" t="s">
        <v>1259</v>
      </c>
    </row>
    <row r="848" spans="1:9" x14ac:dyDescent="0.2">
      <c r="A848" s="8" t="s">
        <v>1260</v>
      </c>
      <c r="B848" s="8">
        <v>99.66</v>
      </c>
      <c r="C848" s="8">
        <v>0.18</v>
      </c>
      <c r="D848" s="9">
        <f t="shared" si="13"/>
        <v>98.759999999999991</v>
      </c>
      <c r="E848" s="8">
        <v>0</v>
      </c>
      <c r="F848" s="8">
        <v>4260706</v>
      </c>
      <c r="G848" s="8">
        <v>243470</v>
      </c>
      <c r="H848" s="8">
        <v>1</v>
      </c>
      <c r="I848" s="10" t="s">
        <v>1261</v>
      </c>
    </row>
    <row r="849" spans="1:9" x14ac:dyDescent="0.2">
      <c r="A849" s="8" t="s">
        <v>1262</v>
      </c>
      <c r="B849" s="8">
        <v>69.64</v>
      </c>
      <c r="C849" s="8">
        <v>7.29</v>
      </c>
      <c r="D849" s="9">
        <f t="shared" si="13"/>
        <v>33.19</v>
      </c>
      <c r="E849" s="8">
        <v>64.290000000000006</v>
      </c>
      <c r="F849" s="8">
        <v>2886774</v>
      </c>
      <c r="G849" s="8">
        <v>1838</v>
      </c>
      <c r="H849" s="8">
        <v>2</v>
      </c>
      <c r="I849" s="10" t="s">
        <v>1263</v>
      </c>
    </row>
    <row r="850" spans="1:9" x14ac:dyDescent="0.2">
      <c r="A850" s="8" t="s">
        <v>1264</v>
      </c>
      <c r="B850" s="8">
        <v>63.4</v>
      </c>
      <c r="C850" s="8">
        <v>8.4600000000000009</v>
      </c>
      <c r="D850" s="9">
        <f t="shared" si="13"/>
        <v>21.099999999999994</v>
      </c>
      <c r="E850" s="8">
        <v>15.38</v>
      </c>
      <c r="F850" s="8">
        <v>2874663</v>
      </c>
      <c r="G850" s="8">
        <v>1635</v>
      </c>
      <c r="H850" s="8">
        <v>1</v>
      </c>
      <c r="I850" s="10" t="s">
        <v>1263</v>
      </c>
    </row>
    <row r="851" spans="1:9" x14ac:dyDescent="0.2">
      <c r="A851" s="8" t="s">
        <v>1265</v>
      </c>
      <c r="B851" s="8">
        <v>50.41</v>
      </c>
      <c r="C851" s="8">
        <v>5.57</v>
      </c>
      <c r="D851" s="9">
        <f t="shared" si="13"/>
        <v>22.559999999999995</v>
      </c>
      <c r="E851" s="8">
        <v>28.57</v>
      </c>
      <c r="F851" s="8">
        <v>1571120</v>
      </c>
      <c r="G851" s="8">
        <v>2571</v>
      </c>
      <c r="H851" s="8">
        <v>1</v>
      </c>
      <c r="I851" s="10" t="s">
        <v>1266</v>
      </c>
    </row>
    <row r="852" spans="1:9" x14ac:dyDescent="0.2">
      <c r="A852" s="8" t="s">
        <v>1267</v>
      </c>
      <c r="B852" s="8">
        <v>78.14</v>
      </c>
      <c r="C852" s="8">
        <v>1.33</v>
      </c>
      <c r="D852" s="9">
        <f t="shared" si="13"/>
        <v>71.489999999999995</v>
      </c>
      <c r="E852" s="8">
        <v>16.670000000000002</v>
      </c>
      <c r="F852" s="8">
        <v>2502025</v>
      </c>
      <c r="G852" s="8">
        <v>3418</v>
      </c>
      <c r="H852" s="8">
        <v>1</v>
      </c>
      <c r="I852" s="10" t="s">
        <v>1268</v>
      </c>
    </row>
    <row r="853" spans="1:9" x14ac:dyDescent="0.2">
      <c r="A853" s="8" t="s">
        <v>1269</v>
      </c>
      <c r="B853" s="8">
        <v>94.1</v>
      </c>
      <c r="C853" s="8">
        <v>2.44</v>
      </c>
      <c r="D853" s="9">
        <f t="shared" si="13"/>
        <v>81.899999999999991</v>
      </c>
      <c r="E853" s="8">
        <v>20</v>
      </c>
      <c r="F853" s="8">
        <v>2991190</v>
      </c>
      <c r="G853" s="8">
        <v>20716</v>
      </c>
      <c r="H853" s="8">
        <v>1</v>
      </c>
      <c r="I853" s="10" t="s">
        <v>1270</v>
      </c>
    </row>
    <row r="854" spans="1:9" x14ac:dyDescent="0.2">
      <c r="A854" s="8" t="s">
        <v>1271</v>
      </c>
      <c r="B854" s="8">
        <v>63.33</v>
      </c>
      <c r="C854" s="8">
        <v>7.9</v>
      </c>
      <c r="D854" s="9">
        <f t="shared" si="13"/>
        <v>23.83</v>
      </c>
      <c r="E854" s="8">
        <v>63.64</v>
      </c>
      <c r="F854" s="8">
        <v>1858857</v>
      </c>
      <c r="G854" s="8">
        <v>3088</v>
      </c>
      <c r="H854" s="8">
        <v>1</v>
      </c>
      <c r="I854" s="10" t="s">
        <v>1270</v>
      </c>
    </row>
    <row r="855" spans="1:9" x14ac:dyDescent="0.2">
      <c r="A855" s="8" t="s">
        <v>1272</v>
      </c>
      <c r="B855" s="8">
        <v>65.790000000000006</v>
      </c>
      <c r="C855" s="8">
        <v>1.83</v>
      </c>
      <c r="D855" s="9">
        <f t="shared" si="13"/>
        <v>56.640000000000008</v>
      </c>
      <c r="E855" s="8">
        <v>50</v>
      </c>
      <c r="F855" s="8">
        <v>1371731</v>
      </c>
      <c r="G855" s="8">
        <v>11956</v>
      </c>
      <c r="H855" s="8">
        <v>2</v>
      </c>
      <c r="I855" s="10" t="s">
        <v>1273</v>
      </c>
    </row>
    <row r="856" spans="1:9" x14ac:dyDescent="0.2">
      <c r="A856" s="8" t="s">
        <v>1274</v>
      </c>
      <c r="B856" s="8">
        <v>54.89</v>
      </c>
      <c r="C856" s="8">
        <v>5.07</v>
      </c>
      <c r="D856" s="9">
        <f t="shared" si="13"/>
        <v>29.54</v>
      </c>
      <c r="E856" s="8">
        <v>37.5</v>
      </c>
      <c r="F856" s="8">
        <v>1536608</v>
      </c>
      <c r="G856" s="8">
        <v>3255</v>
      </c>
      <c r="H856" s="8">
        <v>1</v>
      </c>
      <c r="I856" s="10" t="s">
        <v>1273</v>
      </c>
    </row>
    <row r="857" spans="1:9" x14ac:dyDescent="0.2">
      <c r="A857" s="8" t="s">
        <v>1275</v>
      </c>
      <c r="B857" s="8">
        <v>58.39</v>
      </c>
      <c r="C857" s="8">
        <v>9.31</v>
      </c>
      <c r="D857" s="9">
        <f t="shared" si="13"/>
        <v>11.839999999999996</v>
      </c>
      <c r="E857" s="8">
        <v>30.77</v>
      </c>
      <c r="F857" s="8">
        <v>2202740</v>
      </c>
      <c r="G857" s="8">
        <v>4726</v>
      </c>
      <c r="H857" s="8">
        <v>1</v>
      </c>
      <c r="I857" s="10" t="s">
        <v>1273</v>
      </c>
    </row>
    <row r="858" spans="1:9" x14ac:dyDescent="0.2">
      <c r="A858" s="8" t="s">
        <v>1276</v>
      </c>
      <c r="B858" s="8">
        <v>71.569999999999993</v>
      </c>
      <c r="C858" s="8">
        <v>3.46</v>
      </c>
      <c r="D858" s="9">
        <f t="shared" si="13"/>
        <v>54.269999999999996</v>
      </c>
      <c r="E858" s="8">
        <v>23.53</v>
      </c>
      <c r="F858" s="8">
        <v>3570520</v>
      </c>
      <c r="G858" s="8">
        <v>3394</v>
      </c>
      <c r="H858" s="8">
        <v>1</v>
      </c>
      <c r="I858" s="10" t="s">
        <v>1277</v>
      </c>
    </row>
    <row r="859" spans="1:9" x14ac:dyDescent="0.2">
      <c r="A859" s="8" t="s">
        <v>1278</v>
      </c>
      <c r="B859" s="8">
        <v>86.74</v>
      </c>
      <c r="C859" s="8">
        <v>2.35</v>
      </c>
      <c r="D859" s="9">
        <f t="shared" si="13"/>
        <v>74.989999999999995</v>
      </c>
      <c r="E859" s="8">
        <v>83.33</v>
      </c>
      <c r="F859" s="8">
        <v>1537484</v>
      </c>
      <c r="G859" s="8">
        <v>6401</v>
      </c>
      <c r="H859" s="8">
        <v>1</v>
      </c>
      <c r="I859" s="10" t="s">
        <v>1279</v>
      </c>
    </row>
    <row r="860" spans="1:9" x14ac:dyDescent="0.2">
      <c r="A860" s="8" t="s">
        <v>1280</v>
      </c>
      <c r="B860" s="8">
        <v>84.93</v>
      </c>
      <c r="C860" s="8">
        <v>2.44</v>
      </c>
      <c r="D860" s="9">
        <f t="shared" si="13"/>
        <v>72.73</v>
      </c>
      <c r="E860" s="8">
        <v>64.709999999999994</v>
      </c>
      <c r="F860" s="8">
        <v>2199191</v>
      </c>
      <c r="G860" s="8">
        <v>5100</v>
      </c>
      <c r="H860" s="8">
        <v>4</v>
      </c>
      <c r="I860" s="10" t="s">
        <v>1281</v>
      </c>
    </row>
    <row r="861" spans="1:9" x14ac:dyDescent="0.2">
      <c r="A861" s="8" t="s">
        <v>1282</v>
      </c>
      <c r="B861" s="8">
        <v>81.91</v>
      </c>
      <c r="C861" s="8">
        <v>1.47</v>
      </c>
      <c r="D861" s="9">
        <f t="shared" si="13"/>
        <v>74.56</v>
      </c>
      <c r="E861" s="8">
        <v>83.33</v>
      </c>
      <c r="F861" s="8">
        <v>2198228</v>
      </c>
      <c r="G861" s="8">
        <v>6741</v>
      </c>
      <c r="H861" s="8">
        <v>4</v>
      </c>
      <c r="I861" s="10" t="s">
        <v>1281</v>
      </c>
    </row>
    <row r="862" spans="1:9" x14ac:dyDescent="0.2">
      <c r="A862" s="8" t="s">
        <v>1283</v>
      </c>
      <c r="B862" s="8">
        <v>86.42</v>
      </c>
      <c r="C862" s="8">
        <v>1.95</v>
      </c>
      <c r="D862" s="9">
        <f t="shared" si="13"/>
        <v>76.67</v>
      </c>
      <c r="E862" s="8">
        <v>90</v>
      </c>
      <c r="F862" s="8">
        <v>2331271</v>
      </c>
      <c r="G862" s="8">
        <v>8599</v>
      </c>
      <c r="H862" s="8">
        <v>2</v>
      </c>
      <c r="I862" s="10" t="s">
        <v>1281</v>
      </c>
    </row>
    <row r="863" spans="1:9" x14ac:dyDescent="0.2">
      <c r="A863" s="8" t="s">
        <v>1284</v>
      </c>
      <c r="B863" s="8">
        <v>79.849999999999994</v>
      </c>
      <c r="C863" s="8">
        <v>3.97</v>
      </c>
      <c r="D863" s="9">
        <f t="shared" si="13"/>
        <v>59.999999999999993</v>
      </c>
      <c r="E863" s="8">
        <v>68.180000000000007</v>
      </c>
      <c r="F863" s="8">
        <v>2196642</v>
      </c>
      <c r="G863" s="8">
        <v>5188</v>
      </c>
      <c r="H863" s="8">
        <v>2</v>
      </c>
      <c r="I863" s="10" t="s">
        <v>1281</v>
      </c>
    </row>
    <row r="864" spans="1:9" x14ac:dyDescent="0.2">
      <c r="A864" s="8" t="s">
        <v>1285</v>
      </c>
      <c r="B864" s="8">
        <v>84.23</v>
      </c>
      <c r="C864" s="8">
        <v>6.92</v>
      </c>
      <c r="D864" s="9">
        <f t="shared" si="13"/>
        <v>49.63</v>
      </c>
      <c r="E864" s="8">
        <v>7.69</v>
      </c>
      <c r="F864" s="8">
        <v>6806521</v>
      </c>
      <c r="G864" s="8">
        <v>5954</v>
      </c>
      <c r="H864" s="8">
        <v>1</v>
      </c>
      <c r="I864" s="10" t="s">
        <v>1281</v>
      </c>
    </row>
    <row r="865" spans="1:9" x14ac:dyDescent="0.2">
      <c r="A865" s="8" t="s">
        <v>1286</v>
      </c>
      <c r="B865" s="8">
        <v>72.42</v>
      </c>
      <c r="C865" s="8">
        <v>2.4500000000000002</v>
      </c>
      <c r="D865" s="9">
        <f t="shared" si="13"/>
        <v>60.17</v>
      </c>
      <c r="E865" s="8">
        <v>76.92</v>
      </c>
      <c r="F865" s="8">
        <v>1957574</v>
      </c>
      <c r="G865" s="8">
        <v>5264</v>
      </c>
      <c r="H865" s="8">
        <v>1</v>
      </c>
      <c r="I865" s="10" t="s">
        <v>1281</v>
      </c>
    </row>
    <row r="866" spans="1:9" x14ac:dyDescent="0.2">
      <c r="A866" s="8" t="s">
        <v>1287</v>
      </c>
      <c r="B866" s="8">
        <v>60.5</v>
      </c>
      <c r="C866" s="8">
        <v>6.9</v>
      </c>
      <c r="D866" s="9">
        <f t="shared" si="13"/>
        <v>26</v>
      </c>
      <c r="E866" s="8">
        <v>0</v>
      </c>
      <c r="F866" s="8">
        <v>2456664</v>
      </c>
      <c r="G866" s="8">
        <v>2922</v>
      </c>
      <c r="H866" s="8">
        <v>1</v>
      </c>
      <c r="I866" s="10" t="s">
        <v>1281</v>
      </c>
    </row>
    <row r="867" spans="1:9" x14ac:dyDescent="0.2">
      <c r="A867" s="8" t="s">
        <v>1288</v>
      </c>
      <c r="B867" s="8">
        <v>87.93</v>
      </c>
      <c r="C867" s="8">
        <v>6.9</v>
      </c>
      <c r="D867" s="9">
        <f t="shared" si="13"/>
        <v>53.430000000000007</v>
      </c>
      <c r="E867" s="8">
        <v>76.47</v>
      </c>
      <c r="F867" s="8">
        <v>2730452</v>
      </c>
      <c r="G867" s="8">
        <v>6762</v>
      </c>
      <c r="H867" s="8">
        <v>2</v>
      </c>
      <c r="I867" s="10" t="s">
        <v>1289</v>
      </c>
    </row>
    <row r="868" spans="1:9" x14ac:dyDescent="0.2">
      <c r="A868" s="8" t="s">
        <v>1290</v>
      </c>
      <c r="B868" s="8">
        <v>71.55</v>
      </c>
      <c r="C868" s="8">
        <v>5.17</v>
      </c>
      <c r="D868" s="9">
        <f t="shared" si="13"/>
        <v>45.699999999999996</v>
      </c>
      <c r="E868" s="8">
        <v>33.33</v>
      </c>
      <c r="F868" s="8">
        <v>3536308</v>
      </c>
      <c r="G868" s="8">
        <v>8038</v>
      </c>
      <c r="H868" s="8">
        <v>2</v>
      </c>
      <c r="I868" s="10" t="s">
        <v>1289</v>
      </c>
    </row>
    <row r="869" spans="1:9" x14ac:dyDescent="0.2">
      <c r="A869" s="8" t="s">
        <v>1291</v>
      </c>
      <c r="B869" s="8">
        <v>96.39</v>
      </c>
      <c r="C869" s="8">
        <v>5.87</v>
      </c>
      <c r="D869" s="9">
        <f t="shared" si="13"/>
        <v>67.039999999999992</v>
      </c>
      <c r="E869" s="8">
        <v>77.14</v>
      </c>
      <c r="F869" s="8">
        <v>3972907</v>
      </c>
      <c r="G869" s="8">
        <v>8042</v>
      </c>
      <c r="H869" s="8">
        <v>1</v>
      </c>
      <c r="I869" s="10" t="s">
        <v>1292</v>
      </c>
    </row>
    <row r="870" spans="1:9" x14ac:dyDescent="0.2">
      <c r="A870" s="8" t="s">
        <v>1293</v>
      </c>
      <c r="B870" s="8">
        <v>99.32</v>
      </c>
      <c r="C870" s="8">
        <v>1.2</v>
      </c>
      <c r="D870" s="9">
        <f t="shared" si="13"/>
        <v>93.32</v>
      </c>
      <c r="E870" s="8">
        <v>25</v>
      </c>
      <c r="F870" s="8">
        <v>4358353</v>
      </c>
      <c r="G870" s="8">
        <v>117744</v>
      </c>
      <c r="H870" s="8">
        <v>1</v>
      </c>
      <c r="I870" s="10" t="s">
        <v>1294</v>
      </c>
    </row>
    <row r="871" spans="1:9" x14ac:dyDescent="0.2">
      <c r="A871" s="8" t="s">
        <v>1295</v>
      </c>
      <c r="B871" s="8">
        <v>73.709999999999994</v>
      </c>
      <c r="C871" s="8">
        <v>5.28</v>
      </c>
      <c r="D871" s="9">
        <f t="shared" si="13"/>
        <v>47.309999999999988</v>
      </c>
      <c r="E871" s="8">
        <v>58.33</v>
      </c>
      <c r="F871" s="8">
        <v>2358558</v>
      </c>
      <c r="G871" s="8">
        <v>3306</v>
      </c>
      <c r="H871" s="8">
        <v>2</v>
      </c>
      <c r="I871" s="10" t="s">
        <v>1296</v>
      </c>
    </row>
    <row r="872" spans="1:9" x14ac:dyDescent="0.2">
      <c r="A872" s="8" t="s">
        <v>1297</v>
      </c>
      <c r="B872" s="8">
        <v>59.8</v>
      </c>
      <c r="C872" s="8">
        <v>3.45</v>
      </c>
      <c r="D872" s="9">
        <f t="shared" si="13"/>
        <v>42.55</v>
      </c>
      <c r="E872" s="8">
        <v>0</v>
      </c>
      <c r="F872" s="8">
        <v>2398511</v>
      </c>
      <c r="G872" s="8">
        <v>2847</v>
      </c>
      <c r="H872" s="8">
        <v>2</v>
      </c>
      <c r="I872" s="10" t="s">
        <v>1296</v>
      </c>
    </row>
    <row r="873" spans="1:9" x14ac:dyDescent="0.2">
      <c r="A873" s="8" t="s">
        <v>1298</v>
      </c>
      <c r="B873" s="8">
        <v>58.21</v>
      </c>
      <c r="C873" s="8">
        <v>3.98</v>
      </c>
      <c r="D873" s="9">
        <f t="shared" si="13"/>
        <v>38.31</v>
      </c>
      <c r="E873" s="8">
        <v>48</v>
      </c>
      <c r="F873" s="8">
        <v>1645730</v>
      </c>
      <c r="G873" s="8">
        <v>2890</v>
      </c>
      <c r="H873" s="8">
        <v>2</v>
      </c>
      <c r="I873" s="10" t="s">
        <v>1296</v>
      </c>
    </row>
    <row r="874" spans="1:9" x14ac:dyDescent="0.2">
      <c r="A874" s="8" t="s">
        <v>1299</v>
      </c>
      <c r="B874" s="8">
        <v>97.11</v>
      </c>
      <c r="C874" s="8">
        <v>4.7</v>
      </c>
      <c r="D874" s="9">
        <f t="shared" si="13"/>
        <v>73.61</v>
      </c>
      <c r="E874" s="8">
        <v>8.6999999999999993</v>
      </c>
      <c r="F874" s="8">
        <v>4337628</v>
      </c>
      <c r="G874" s="8">
        <v>73997</v>
      </c>
      <c r="H874" s="8">
        <v>1</v>
      </c>
      <c r="I874" s="10" t="s">
        <v>1296</v>
      </c>
    </row>
    <row r="875" spans="1:9" x14ac:dyDescent="0.2">
      <c r="A875" s="8" t="s">
        <v>1300</v>
      </c>
      <c r="B875" s="8">
        <v>70.209999999999994</v>
      </c>
      <c r="C875" s="8">
        <v>3.32</v>
      </c>
      <c r="D875" s="9">
        <f t="shared" si="13"/>
        <v>53.61</v>
      </c>
      <c r="E875" s="8">
        <v>50</v>
      </c>
      <c r="F875" s="8">
        <v>1885060</v>
      </c>
      <c r="G875" s="8">
        <v>3882</v>
      </c>
      <c r="H875" s="8">
        <v>4</v>
      </c>
      <c r="I875" s="10" t="s">
        <v>1301</v>
      </c>
    </row>
    <row r="876" spans="1:9" x14ac:dyDescent="0.2">
      <c r="A876" s="8" t="s">
        <v>1302</v>
      </c>
      <c r="B876" s="8">
        <v>84.92</v>
      </c>
      <c r="C876" s="8">
        <v>2.27</v>
      </c>
      <c r="D876" s="9">
        <f t="shared" si="13"/>
        <v>73.570000000000007</v>
      </c>
      <c r="E876" s="8">
        <v>58.33</v>
      </c>
      <c r="F876" s="8">
        <v>3172356</v>
      </c>
      <c r="G876" s="8">
        <v>8265</v>
      </c>
      <c r="H876" s="8">
        <v>2</v>
      </c>
      <c r="I876" s="10" t="s">
        <v>1301</v>
      </c>
    </row>
    <row r="877" spans="1:9" x14ac:dyDescent="0.2">
      <c r="A877" s="8" t="s">
        <v>1303</v>
      </c>
      <c r="B877" s="8">
        <v>71.64</v>
      </c>
      <c r="C877" s="8">
        <v>7.08</v>
      </c>
      <c r="D877" s="9">
        <f t="shared" si="13"/>
        <v>36.24</v>
      </c>
      <c r="E877" s="8">
        <v>64.52</v>
      </c>
      <c r="F877" s="8">
        <v>2785362</v>
      </c>
      <c r="G877" s="8">
        <v>3268</v>
      </c>
      <c r="H877" s="8">
        <v>2</v>
      </c>
      <c r="I877" s="10" t="s">
        <v>1301</v>
      </c>
    </row>
    <row r="878" spans="1:9" x14ac:dyDescent="0.2">
      <c r="A878" s="8" t="s">
        <v>1304</v>
      </c>
      <c r="B878" s="8">
        <v>62.22</v>
      </c>
      <c r="C878" s="8">
        <v>6.72</v>
      </c>
      <c r="D878" s="9">
        <f t="shared" si="13"/>
        <v>28.619999999999997</v>
      </c>
      <c r="E878" s="8">
        <v>37.5</v>
      </c>
      <c r="F878" s="8">
        <v>2550491</v>
      </c>
      <c r="G878" s="8">
        <v>2653</v>
      </c>
      <c r="H878" s="8">
        <v>1</v>
      </c>
      <c r="I878" s="10" t="s">
        <v>1301</v>
      </c>
    </row>
    <row r="879" spans="1:9" x14ac:dyDescent="0.2">
      <c r="A879" s="8" t="s">
        <v>1305</v>
      </c>
      <c r="B879" s="8">
        <v>77.66</v>
      </c>
      <c r="C879" s="8">
        <v>5.16</v>
      </c>
      <c r="D879" s="9">
        <f t="shared" si="13"/>
        <v>51.86</v>
      </c>
      <c r="E879" s="8">
        <v>22.73</v>
      </c>
      <c r="F879" s="8">
        <v>2785062</v>
      </c>
      <c r="G879" s="8">
        <v>8386</v>
      </c>
      <c r="H879" s="8">
        <v>1</v>
      </c>
      <c r="I879" s="10" t="s">
        <v>1301</v>
      </c>
    </row>
    <row r="880" spans="1:9" x14ac:dyDescent="0.2">
      <c r="A880" s="8" t="s">
        <v>1306</v>
      </c>
      <c r="B880" s="8">
        <v>85.42</v>
      </c>
      <c r="C880" s="8">
        <v>5.18</v>
      </c>
      <c r="D880" s="9">
        <f t="shared" si="13"/>
        <v>59.52</v>
      </c>
      <c r="E880" s="8">
        <v>53.33</v>
      </c>
      <c r="F880" s="8">
        <v>4758758</v>
      </c>
      <c r="G880" s="8">
        <v>5742</v>
      </c>
      <c r="H880" s="8">
        <v>1</v>
      </c>
      <c r="I880" s="10" t="s">
        <v>1307</v>
      </c>
    </row>
    <row r="881" spans="1:9" x14ac:dyDescent="0.2">
      <c r="A881" s="8" t="s">
        <v>1308</v>
      </c>
      <c r="B881" s="8">
        <v>50.32</v>
      </c>
      <c r="C881" s="8">
        <v>8.76</v>
      </c>
      <c r="D881" s="9">
        <f t="shared" si="13"/>
        <v>6.5200000000000031</v>
      </c>
      <c r="E881" s="8">
        <v>12.24</v>
      </c>
      <c r="F881" s="8">
        <v>1662556</v>
      </c>
      <c r="G881" s="8">
        <v>2828</v>
      </c>
      <c r="H881" s="8">
        <v>1</v>
      </c>
      <c r="I881" s="10" t="s">
        <v>1307</v>
      </c>
    </row>
    <row r="882" spans="1:9" x14ac:dyDescent="0.2">
      <c r="A882" s="8" t="s">
        <v>1309</v>
      </c>
      <c r="B882" s="8">
        <v>52.23</v>
      </c>
      <c r="C882" s="8">
        <v>7.42</v>
      </c>
      <c r="D882" s="9">
        <f t="shared" si="13"/>
        <v>15.129999999999995</v>
      </c>
      <c r="E882" s="8">
        <v>69.77</v>
      </c>
      <c r="F882" s="8">
        <v>2197500</v>
      </c>
      <c r="G882" s="8">
        <v>3408</v>
      </c>
      <c r="H882" s="8">
        <v>1</v>
      </c>
      <c r="I882" s="10" t="s">
        <v>1310</v>
      </c>
    </row>
    <row r="883" spans="1:9" x14ac:dyDescent="0.2">
      <c r="A883" s="8" t="s">
        <v>1311</v>
      </c>
      <c r="B883" s="8">
        <v>89.14</v>
      </c>
      <c r="C883" s="8">
        <v>5.57</v>
      </c>
      <c r="D883" s="9">
        <f t="shared" si="13"/>
        <v>61.29</v>
      </c>
      <c r="E883" s="8">
        <v>25.64</v>
      </c>
      <c r="F883" s="8">
        <v>3155184</v>
      </c>
      <c r="G883" s="8">
        <v>7486</v>
      </c>
      <c r="H883" s="8">
        <v>1</v>
      </c>
      <c r="I883" s="10" t="s">
        <v>1310</v>
      </c>
    </row>
    <row r="884" spans="1:9" x14ac:dyDescent="0.2">
      <c r="A884" s="8" t="s">
        <v>1312</v>
      </c>
      <c r="B884" s="8">
        <v>89.64</v>
      </c>
      <c r="C884" s="8">
        <v>0.37</v>
      </c>
      <c r="D884" s="9">
        <f t="shared" si="13"/>
        <v>87.79</v>
      </c>
      <c r="E884" s="8">
        <v>33.33</v>
      </c>
      <c r="F884" s="8">
        <v>2281221</v>
      </c>
      <c r="G884" s="8">
        <v>5433</v>
      </c>
      <c r="H884" s="8">
        <v>1</v>
      </c>
      <c r="I884" s="10" t="s">
        <v>1313</v>
      </c>
    </row>
    <row r="885" spans="1:9" x14ac:dyDescent="0.2">
      <c r="A885" s="8" t="s">
        <v>1314</v>
      </c>
      <c r="B885" s="8">
        <v>65.52</v>
      </c>
      <c r="C885" s="8">
        <v>4.1100000000000003</v>
      </c>
      <c r="D885" s="9">
        <f t="shared" si="13"/>
        <v>44.97</v>
      </c>
      <c r="E885" s="8">
        <v>87.5</v>
      </c>
      <c r="F885" s="8">
        <v>2453212</v>
      </c>
      <c r="G885" s="8">
        <v>3892</v>
      </c>
      <c r="H885" s="8">
        <v>2</v>
      </c>
      <c r="I885" s="10" t="s">
        <v>1315</v>
      </c>
    </row>
    <row r="886" spans="1:9" x14ac:dyDescent="0.2">
      <c r="A886" s="8" t="s">
        <v>1316</v>
      </c>
      <c r="B886" s="8">
        <v>72.88</v>
      </c>
      <c r="C886" s="8">
        <v>7.71</v>
      </c>
      <c r="D886" s="9">
        <f t="shared" si="13"/>
        <v>34.33</v>
      </c>
      <c r="E886" s="8">
        <v>50.94</v>
      </c>
      <c r="F886" s="8">
        <v>3642973</v>
      </c>
      <c r="G886" s="8">
        <v>3259</v>
      </c>
      <c r="H886" s="8">
        <v>1</v>
      </c>
      <c r="I886" s="10" t="s">
        <v>1315</v>
      </c>
    </row>
    <row r="887" spans="1:9" x14ac:dyDescent="0.2">
      <c r="A887" s="8" t="s">
        <v>1317</v>
      </c>
      <c r="B887" s="8">
        <v>81.09</v>
      </c>
      <c r="C887" s="8">
        <v>6.2</v>
      </c>
      <c r="D887" s="9">
        <f t="shared" si="13"/>
        <v>50.09</v>
      </c>
      <c r="E887" s="8">
        <v>30</v>
      </c>
      <c r="F887" s="8">
        <v>1752517</v>
      </c>
      <c r="G887" s="8">
        <v>4305</v>
      </c>
      <c r="H887" s="8">
        <v>1</v>
      </c>
      <c r="I887" s="10" t="s">
        <v>1318</v>
      </c>
    </row>
    <row r="888" spans="1:9" x14ac:dyDescent="0.2">
      <c r="A888" s="8" t="s">
        <v>1319</v>
      </c>
      <c r="B888" s="8">
        <v>54.62</v>
      </c>
      <c r="C888" s="8">
        <v>8.81</v>
      </c>
      <c r="D888" s="9">
        <f t="shared" si="13"/>
        <v>10.569999999999993</v>
      </c>
      <c r="E888" s="8">
        <v>30.91</v>
      </c>
      <c r="F888" s="8">
        <v>1183428</v>
      </c>
      <c r="G888" s="8">
        <v>2813</v>
      </c>
      <c r="H888" s="8">
        <v>1</v>
      </c>
      <c r="I888" s="10" t="s">
        <v>1318</v>
      </c>
    </row>
    <row r="889" spans="1:9" x14ac:dyDescent="0.2">
      <c r="A889" s="8" t="s">
        <v>1320</v>
      </c>
      <c r="B889" s="8">
        <v>93.05</v>
      </c>
      <c r="C889" s="8">
        <v>0.17</v>
      </c>
      <c r="D889" s="9">
        <f t="shared" si="13"/>
        <v>92.2</v>
      </c>
      <c r="E889" s="8">
        <v>0</v>
      </c>
      <c r="F889" s="8">
        <v>1564767</v>
      </c>
      <c r="G889" s="8">
        <v>4243</v>
      </c>
      <c r="H889" s="8">
        <v>1</v>
      </c>
      <c r="I889" s="10" t="s">
        <v>1321</v>
      </c>
    </row>
    <row r="890" spans="1:9" x14ac:dyDescent="0.2">
      <c r="A890" s="8" t="s">
        <v>1322</v>
      </c>
      <c r="B890" s="8">
        <v>72.16</v>
      </c>
      <c r="C890" s="8">
        <v>0.71</v>
      </c>
      <c r="D890" s="9">
        <f t="shared" si="13"/>
        <v>68.61</v>
      </c>
      <c r="E890" s="8">
        <v>50</v>
      </c>
      <c r="F890" s="8">
        <v>900159</v>
      </c>
      <c r="G890" s="8">
        <v>4151</v>
      </c>
      <c r="H890" s="8">
        <v>1</v>
      </c>
      <c r="I890" s="10" t="s">
        <v>1323</v>
      </c>
    </row>
    <row r="891" spans="1:9" x14ac:dyDescent="0.2">
      <c r="A891" s="8" t="s">
        <v>1324</v>
      </c>
      <c r="B891" s="8">
        <v>66.27</v>
      </c>
      <c r="C891" s="8">
        <v>0.04</v>
      </c>
      <c r="D891" s="9">
        <f t="shared" si="13"/>
        <v>66.069999999999993</v>
      </c>
      <c r="E891" s="8">
        <v>100</v>
      </c>
      <c r="F891" s="8">
        <v>705586</v>
      </c>
      <c r="G891" s="8">
        <v>2983</v>
      </c>
      <c r="H891" s="8">
        <v>1</v>
      </c>
      <c r="I891" s="10" t="s">
        <v>1325</v>
      </c>
    </row>
    <row r="892" spans="1:9" x14ac:dyDescent="0.2">
      <c r="A892" s="8" t="s">
        <v>1326</v>
      </c>
      <c r="B892" s="8">
        <v>95.97</v>
      </c>
      <c r="C892" s="8">
        <v>1.86</v>
      </c>
      <c r="D892" s="9">
        <f t="shared" si="13"/>
        <v>86.67</v>
      </c>
      <c r="E892" s="8">
        <v>80</v>
      </c>
      <c r="F892" s="8">
        <v>1183303</v>
      </c>
      <c r="G892" s="8">
        <v>15659</v>
      </c>
      <c r="H892" s="8">
        <v>1</v>
      </c>
      <c r="I892" s="10" t="s">
        <v>1325</v>
      </c>
    </row>
    <row r="893" spans="1:9" x14ac:dyDescent="0.2">
      <c r="A893" s="8" t="s">
        <v>1327</v>
      </c>
      <c r="B893" s="8">
        <v>82.93</v>
      </c>
      <c r="C893" s="8">
        <v>4.3099999999999996</v>
      </c>
      <c r="D893" s="9">
        <f t="shared" si="13"/>
        <v>61.38000000000001</v>
      </c>
      <c r="E893" s="8">
        <v>0</v>
      </c>
      <c r="F893" s="8">
        <v>3579307</v>
      </c>
      <c r="G893" s="8">
        <v>20069</v>
      </c>
      <c r="H893" s="8">
        <v>1</v>
      </c>
      <c r="I893" s="10" t="s">
        <v>1328</v>
      </c>
    </row>
    <row r="894" spans="1:9" x14ac:dyDescent="0.2">
      <c r="A894" s="8" t="s">
        <v>1329</v>
      </c>
      <c r="B894" s="8">
        <v>95.62</v>
      </c>
      <c r="C894" s="8">
        <v>8.52</v>
      </c>
      <c r="D894" s="9">
        <f t="shared" si="13"/>
        <v>53.02000000000001</v>
      </c>
      <c r="E894" s="8">
        <v>7.41</v>
      </c>
      <c r="F894" s="8">
        <v>3015265</v>
      </c>
      <c r="G894" s="8">
        <v>19545</v>
      </c>
      <c r="H894" s="8">
        <v>1</v>
      </c>
      <c r="I894" s="10" t="s">
        <v>1330</v>
      </c>
    </row>
    <row r="895" spans="1:9" x14ac:dyDescent="0.2">
      <c r="A895" s="8" t="s">
        <v>1331</v>
      </c>
      <c r="B895" s="8">
        <v>95.02</v>
      </c>
      <c r="C895" s="8">
        <v>3.58</v>
      </c>
      <c r="D895" s="9">
        <f t="shared" si="13"/>
        <v>77.12</v>
      </c>
      <c r="E895" s="8">
        <v>50</v>
      </c>
      <c r="F895" s="8">
        <v>4191876</v>
      </c>
      <c r="G895" s="8">
        <v>9015</v>
      </c>
      <c r="H895" s="8">
        <v>4</v>
      </c>
      <c r="I895" s="10" t="s">
        <v>1332</v>
      </c>
    </row>
    <row r="896" spans="1:9" x14ac:dyDescent="0.2">
      <c r="A896" s="8" t="s">
        <v>1333</v>
      </c>
      <c r="B896" s="8">
        <v>87.81</v>
      </c>
      <c r="C896" s="8">
        <v>4.96</v>
      </c>
      <c r="D896" s="9">
        <f t="shared" si="13"/>
        <v>63.010000000000005</v>
      </c>
      <c r="E896" s="8">
        <v>41.67</v>
      </c>
      <c r="F896" s="8">
        <v>4056156</v>
      </c>
      <c r="G896" s="8">
        <v>4671</v>
      </c>
      <c r="H896" s="8">
        <v>2</v>
      </c>
      <c r="I896" s="10" t="s">
        <v>1334</v>
      </c>
    </row>
    <row r="897" spans="1:9" x14ac:dyDescent="0.2">
      <c r="A897" s="8" t="s">
        <v>1335</v>
      </c>
      <c r="B897" s="8">
        <v>52.59</v>
      </c>
      <c r="C897" s="8">
        <v>8.6199999999999992</v>
      </c>
      <c r="D897" s="9">
        <f t="shared" si="13"/>
        <v>9.4900000000000091</v>
      </c>
      <c r="E897" s="8">
        <v>0</v>
      </c>
      <c r="F897" s="8">
        <v>1623619</v>
      </c>
      <c r="G897" s="8">
        <v>3426</v>
      </c>
      <c r="H897" s="8">
        <v>1</v>
      </c>
      <c r="I897" s="10" t="s">
        <v>1336</v>
      </c>
    </row>
    <row r="898" spans="1:9" x14ac:dyDescent="0.2">
      <c r="A898" s="8" t="s">
        <v>1337</v>
      </c>
      <c r="B898" s="8">
        <v>62.2</v>
      </c>
      <c r="C898" s="8">
        <v>5.14</v>
      </c>
      <c r="D898" s="9">
        <f t="shared" si="13"/>
        <v>36.5</v>
      </c>
      <c r="E898" s="8">
        <v>10.53</v>
      </c>
      <c r="F898" s="8">
        <v>1518544</v>
      </c>
      <c r="G898" s="8">
        <v>7106</v>
      </c>
      <c r="H898" s="8">
        <v>1</v>
      </c>
      <c r="I898" s="10" t="s">
        <v>1336</v>
      </c>
    </row>
    <row r="899" spans="1:9" x14ac:dyDescent="0.2">
      <c r="A899" s="8" t="s">
        <v>1338</v>
      </c>
      <c r="B899" s="8">
        <v>59.47</v>
      </c>
      <c r="C899" s="8">
        <v>9.14</v>
      </c>
      <c r="D899" s="9">
        <f t="shared" si="13"/>
        <v>13.769999999999996</v>
      </c>
      <c r="E899" s="8">
        <v>28.57</v>
      </c>
      <c r="F899" s="8">
        <v>2123757</v>
      </c>
      <c r="G899" s="8">
        <v>2928</v>
      </c>
      <c r="H899" s="8">
        <v>1</v>
      </c>
      <c r="I899" s="10" t="s">
        <v>1336</v>
      </c>
    </row>
    <row r="900" spans="1:9" x14ac:dyDescent="0.2">
      <c r="A900" s="8" t="s">
        <v>1339</v>
      </c>
      <c r="B900" s="8">
        <v>50.99</v>
      </c>
      <c r="C900" s="8">
        <v>5.2</v>
      </c>
      <c r="D900" s="9">
        <f t="shared" ref="D900:D963" si="14">B900-5*C900</f>
        <v>24.990000000000002</v>
      </c>
      <c r="E900" s="8">
        <v>47.62</v>
      </c>
      <c r="F900" s="8">
        <v>1499223</v>
      </c>
      <c r="G900" s="8">
        <v>1585</v>
      </c>
      <c r="H900" s="8">
        <v>1</v>
      </c>
      <c r="I900" s="10" t="s">
        <v>1340</v>
      </c>
    </row>
    <row r="901" spans="1:9" x14ac:dyDescent="0.2">
      <c r="A901" s="8" t="s">
        <v>1341</v>
      </c>
      <c r="B901" s="8">
        <v>80.290000000000006</v>
      </c>
      <c r="C901" s="8">
        <v>1.66</v>
      </c>
      <c r="D901" s="9">
        <f t="shared" si="14"/>
        <v>71.990000000000009</v>
      </c>
      <c r="E901" s="8">
        <v>0</v>
      </c>
      <c r="F901" s="8">
        <v>3777541</v>
      </c>
      <c r="G901" s="8">
        <v>4104</v>
      </c>
      <c r="H901" s="8">
        <v>1</v>
      </c>
      <c r="I901" s="10" t="s">
        <v>1342</v>
      </c>
    </row>
    <row r="902" spans="1:9" x14ac:dyDescent="0.2">
      <c r="A902" s="8" t="s">
        <v>1343</v>
      </c>
      <c r="B902" s="8">
        <v>78.7</v>
      </c>
      <c r="C902" s="8">
        <v>3.31</v>
      </c>
      <c r="D902" s="9">
        <f t="shared" si="14"/>
        <v>62.150000000000006</v>
      </c>
      <c r="E902" s="8">
        <v>42.86</v>
      </c>
      <c r="F902" s="8">
        <v>2565102</v>
      </c>
      <c r="G902" s="8">
        <v>3774</v>
      </c>
      <c r="H902" s="8">
        <v>1</v>
      </c>
      <c r="I902" s="10" t="s">
        <v>1344</v>
      </c>
    </row>
    <row r="903" spans="1:9" x14ac:dyDescent="0.2">
      <c r="A903" s="8" t="s">
        <v>1345</v>
      </c>
      <c r="B903" s="8">
        <v>56.9</v>
      </c>
      <c r="C903" s="8">
        <v>5.17</v>
      </c>
      <c r="D903" s="9">
        <f t="shared" si="14"/>
        <v>31.049999999999997</v>
      </c>
      <c r="E903" s="8">
        <v>0</v>
      </c>
      <c r="F903" s="8">
        <v>2370582</v>
      </c>
      <c r="G903" s="8">
        <v>3166</v>
      </c>
      <c r="H903" s="8">
        <v>1</v>
      </c>
      <c r="I903" s="10" t="s">
        <v>1346</v>
      </c>
    </row>
    <row r="904" spans="1:9" x14ac:dyDescent="0.2">
      <c r="A904" s="8" t="s">
        <v>1347</v>
      </c>
      <c r="B904" s="8">
        <v>77.87</v>
      </c>
      <c r="C904" s="8">
        <v>3.33</v>
      </c>
      <c r="D904" s="9">
        <f t="shared" si="14"/>
        <v>61.220000000000006</v>
      </c>
      <c r="E904" s="8">
        <v>58.33</v>
      </c>
      <c r="F904" s="8">
        <v>2341292</v>
      </c>
      <c r="G904" s="8">
        <v>4309</v>
      </c>
      <c r="H904" s="8">
        <v>6</v>
      </c>
      <c r="I904" s="10" t="s">
        <v>1348</v>
      </c>
    </row>
    <row r="905" spans="1:9" x14ac:dyDescent="0.2">
      <c r="A905" s="8" t="s">
        <v>1349</v>
      </c>
      <c r="B905" s="8">
        <v>55.17</v>
      </c>
      <c r="C905" s="8">
        <v>6.9</v>
      </c>
      <c r="D905" s="9">
        <f t="shared" si="14"/>
        <v>20.67</v>
      </c>
      <c r="E905" s="8">
        <v>80</v>
      </c>
      <c r="F905" s="8">
        <v>3241623</v>
      </c>
      <c r="G905" s="8">
        <v>4269</v>
      </c>
      <c r="H905" s="8">
        <v>1</v>
      </c>
      <c r="I905" s="10" t="s">
        <v>1350</v>
      </c>
    </row>
    <row r="906" spans="1:9" x14ac:dyDescent="0.2">
      <c r="A906" s="8" t="s">
        <v>1351</v>
      </c>
      <c r="B906" s="8">
        <v>74.97</v>
      </c>
      <c r="C906" s="8">
        <v>2.5</v>
      </c>
      <c r="D906" s="9">
        <f t="shared" si="14"/>
        <v>62.47</v>
      </c>
      <c r="E906" s="8">
        <v>12</v>
      </c>
      <c r="F906" s="8">
        <v>3282215</v>
      </c>
      <c r="G906" s="8">
        <v>3764</v>
      </c>
      <c r="H906" s="8">
        <v>1</v>
      </c>
      <c r="I906" s="10" t="s">
        <v>1352</v>
      </c>
    </row>
    <row r="907" spans="1:9" x14ac:dyDescent="0.2">
      <c r="A907" s="8" t="s">
        <v>1353</v>
      </c>
      <c r="B907" s="8">
        <v>99.18</v>
      </c>
      <c r="C907" s="8">
        <v>1.26</v>
      </c>
      <c r="D907" s="9">
        <f t="shared" si="14"/>
        <v>92.88000000000001</v>
      </c>
      <c r="E907" s="8">
        <v>0</v>
      </c>
      <c r="F907" s="8">
        <v>7123975</v>
      </c>
      <c r="G907" s="8">
        <v>72505</v>
      </c>
      <c r="H907" s="8">
        <v>1</v>
      </c>
      <c r="I907" s="10" t="s">
        <v>1354</v>
      </c>
    </row>
    <row r="908" spans="1:9" x14ac:dyDescent="0.2">
      <c r="A908" s="8" t="s">
        <v>1355</v>
      </c>
      <c r="B908" s="8">
        <v>91.59</v>
      </c>
      <c r="C908" s="8">
        <v>1.91</v>
      </c>
      <c r="D908" s="9">
        <f t="shared" si="14"/>
        <v>82.04</v>
      </c>
      <c r="E908" s="8">
        <v>22.22</v>
      </c>
      <c r="F908" s="8">
        <v>3107120</v>
      </c>
      <c r="G908" s="8">
        <v>47615</v>
      </c>
      <c r="H908" s="8">
        <v>1</v>
      </c>
      <c r="I908" s="10" t="s">
        <v>1356</v>
      </c>
    </row>
    <row r="909" spans="1:9" x14ac:dyDescent="0.2">
      <c r="A909" s="8" t="s">
        <v>1357</v>
      </c>
      <c r="B909" s="8">
        <v>53.45</v>
      </c>
      <c r="C909" s="8">
        <v>3.45</v>
      </c>
      <c r="D909" s="9">
        <f t="shared" si="14"/>
        <v>36.200000000000003</v>
      </c>
      <c r="E909" s="8">
        <v>0</v>
      </c>
      <c r="F909" s="8">
        <v>1260094</v>
      </c>
      <c r="G909" s="8">
        <v>10265</v>
      </c>
      <c r="H909" s="8">
        <v>1</v>
      </c>
      <c r="I909" s="10" t="s">
        <v>1358</v>
      </c>
    </row>
    <row r="910" spans="1:9" x14ac:dyDescent="0.2">
      <c r="A910" s="8" t="s">
        <v>1359</v>
      </c>
      <c r="B910" s="8">
        <v>67.349999999999994</v>
      </c>
      <c r="C910" s="8">
        <v>1.99</v>
      </c>
      <c r="D910" s="9">
        <f t="shared" si="14"/>
        <v>57.399999999999991</v>
      </c>
      <c r="E910" s="8">
        <v>54.55</v>
      </c>
      <c r="F910" s="8">
        <v>1605311</v>
      </c>
      <c r="G910" s="8">
        <v>3594</v>
      </c>
      <c r="H910" s="8">
        <v>5</v>
      </c>
      <c r="I910" s="10" t="s">
        <v>1360</v>
      </c>
    </row>
    <row r="911" spans="1:9" x14ac:dyDescent="0.2">
      <c r="A911" s="8" t="s">
        <v>1361</v>
      </c>
      <c r="B911" s="8">
        <v>58.25</v>
      </c>
      <c r="C911" s="8">
        <v>2.02</v>
      </c>
      <c r="D911" s="9">
        <f t="shared" si="14"/>
        <v>48.15</v>
      </c>
      <c r="E911" s="8">
        <v>25</v>
      </c>
      <c r="F911" s="8">
        <v>1906550</v>
      </c>
      <c r="G911" s="8">
        <v>4866</v>
      </c>
      <c r="H911" s="8">
        <v>2</v>
      </c>
      <c r="I911" s="10" t="s">
        <v>1360</v>
      </c>
    </row>
    <row r="912" spans="1:9" x14ac:dyDescent="0.2">
      <c r="A912" s="8" t="s">
        <v>1362</v>
      </c>
      <c r="B912" s="8">
        <v>56.53</v>
      </c>
      <c r="C912" s="8">
        <v>2.0499999999999998</v>
      </c>
      <c r="D912" s="9">
        <f t="shared" si="14"/>
        <v>46.28</v>
      </c>
      <c r="E912" s="8">
        <v>50</v>
      </c>
      <c r="F912" s="8">
        <v>1468274</v>
      </c>
      <c r="G912" s="8">
        <v>3687</v>
      </c>
      <c r="H912" s="8">
        <v>2</v>
      </c>
      <c r="I912" s="10" t="s">
        <v>1360</v>
      </c>
    </row>
    <row r="913" spans="1:9" x14ac:dyDescent="0.2">
      <c r="A913" s="8" t="s">
        <v>1363</v>
      </c>
      <c r="B913" s="8">
        <v>57.23</v>
      </c>
      <c r="C913" s="8">
        <v>7.07</v>
      </c>
      <c r="D913" s="9">
        <f t="shared" si="14"/>
        <v>21.879999999999995</v>
      </c>
      <c r="E913" s="8">
        <v>38.89</v>
      </c>
      <c r="F913" s="8">
        <v>1961461</v>
      </c>
      <c r="G913" s="8">
        <v>2489</v>
      </c>
      <c r="H913" s="8">
        <v>1</v>
      </c>
      <c r="I913" s="10" t="s">
        <v>1360</v>
      </c>
    </row>
    <row r="914" spans="1:9" x14ac:dyDescent="0.2">
      <c r="A914" s="8" t="s">
        <v>1364</v>
      </c>
      <c r="B914" s="8">
        <v>65.17</v>
      </c>
      <c r="C914" s="8">
        <v>2.76</v>
      </c>
      <c r="D914" s="9">
        <f t="shared" si="14"/>
        <v>51.370000000000005</v>
      </c>
      <c r="E914" s="8">
        <v>53.85</v>
      </c>
      <c r="F914" s="8">
        <v>1435440</v>
      </c>
      <c r="G914" s="8">
        <v>5948</v>
      </c>
      <c r="H914" s="8">
        <v>1</v>
      </c>
      <c r="I914" s="10" t="s">
        <v>1360</v>
      </c>
    </row>
    <row r="915" spans="1:9" x14ac:dyDescent="0.2">
      <c r="A915" s="8" t="s">
        <v>1365</v>
      </c>
      <c r="B915" s="8">
        <v>51.72</v>
      </c>
      <c r="C915" s="8">
        <v>6.03</v>
      </c>
      <c r="D915" s="9">
        <f t="shared" si="14"/>
        <v>21.569999999999997</v>
      </c>
      <c r="E915" s="8">
        <v>75</v>
      </c>
      <c r="F915" s="8">
        <v>1655599</v>
      </c>
      <c r="G915" s="8">
        <v>8425</v>
      </c>
      <c r="H915" s="8">
        <v>1</v>
      </c>
      <c r="I915" s="10" t="s">
        <v>1360</v>
      </c>
    </row>
    <row r="916" spans="1:9" x14ac:dyDescent="0.2">
      <c r="A916" s="8" t="s">
        <v>1366</v>
      </c>
      <c r="B916" s="8">
        <v>59.36</v>
      </c>
      <c r="C916" s="8">
        <v>1.38</v>
      </c>
      <c r="D916" s="9">
        <f t="shared" si="14"/>
        <v>52.46</v>
      </c>
      <c r="E916" s="8">
        <v>22.22</v>
      </c>
      <c r="F916" s="8">
        <v>1213757</v>
      </c>
      <c r="G916" s="8">
        <v>12658</v>
      </c>
      <c r="H916" s="8">
        <v>1</v>
      </c>
      <c r="I916" s="10" t="s">
        <v>1360</v>
      </c>
    </row>
    <row r="917" spans="1:9" x14ac:dyDescent="0.2">
      <c r="A917" s="8" t="s">
        <v>1367</v>
      </c>
      <c r="B917" s="8">
        <v>51.02</v>
      </c>
      <c r="C917" s="8">
        <v>4.4400000000000004</v>
      </c>
      <c r="D917" s="9">
        <f t="shared" si="14"/>
        <v>28.82</v>
      </c>
      <c r="E917" s="8">
        <v>64.709999999999994</v>
      </c>
      <c r="F917" s="8">
        <v>1406797</v>
      </c>
      <c r="G917" s="8">
        <v>5315</v>
      </c>
      <c r="H917" s="8">
        <v>1</v>
      </c>
      <c r="I917" s="10" t="s">
        <v>1360</v>
      </c>
    </row>
    <row r="918" spans="1:9" x14ac:dyDescent="0.2">
      <c r="A918" s="8" t="s">
        <v>1368</v>
      </c>
      <c r="B918" s="8">
        <v>57.76</v>
      </c>
      <c r="C918" s="8">
        <v>3.45</v>
      </c>
      <c r="D918" s="9">
        <f t="shared" si="14"/>
        <v>40.51</v>
      </c>
      <c r="E918" s="8">
        <v>33.33</v>
      </c>
      <c r="F918" s="8">
        <v>1980421</v>
      </c>
      <c r="G918" s="8">
        <v>3824</v>
      </c>
      <c r="H918" s="8">
        <v>1</v>
      </c>
      <c r="I918" s="10" t="s">
        <v>1360</v>
      </c>
    </row>
    <row r="919" spans="1:9" x14ac:dyDescent="0.2">
      <c r="A919" s="8" t="s">
        <v>1369</v>
      </c>
      <c r="B919" s="8">
        <v>76.400000000000006</v>
      </c>
      <c r="C919" s="8">
        <v>3.83</v>
      </c>
      <c r="D919" s="9">
        <f t="shared" si="14"/>
        <v>57.250000000000007</v>
      </c>
      <c r="E919" s="8">
        <v>57.14</v>
      </c>
      <c r="F919" s="8">
        <v>1829647</v>
      </c>
      <c r="G919" s="8">
        <v>4243</v>
      </c>
      <c r="H919" s="8">
        <v>2</v>
      </c>
      <c r="I919" s="10" t="s">
        <v>1370</v>
      </c>
    </row>
    <row r="920" spans="1:9" x14ac:dyDescent="0.2">
      <c r="A920" s="8" t="s">
        <v>1371</v>
      </c>
      <c r="B920" s="8">
        <v>66.400000000000006</v>
      </c>
      <c r="C920" s="8">
        <v>4.18</v>
      </c>
      <c r="D920" s="9">
        <f t="shared" si="14"/>
        <v>45.500000000000007</v>
      </c>
      <c r="E920" s="8">
        <v>32.26</v>
      </c>
      <c r="F920" s="8">
        <v>2454348</v>
      </c>
      <c r="G920" s="8">
        <v>4047</v>
      </c>
      <c r="H920" s="8">
        <v>1</v>
      </c>
      <c r="I920" s="10" t="s">
        <v>1372</v>
      </c>
    </row>
    <row r="921" spans="1:9" x14ac:dyDescent="0.2">
      <c r="A921" s="8" t="s">
        <v>1373</v>
      </c>
      <c r="B921" s="8">
        <v>88.52</v>
      </c>
      <c r="C921" s="8">
        <v>5.39</v>
      </c>
      <c r="D921" s="9">
        <f t="shared" si="14"/>
        <v>61.569999999999993</v>
      </c>
      <c r="E921" s="8">
        <v>10.26</v>
      </c>
      <c r="F921" s="8">
        <v>2799334</v>
      </c>
      <c r="G921" s="8">
        <v>24939</v>
      </c>
      <c r="H921" s="8">
        <v>1</v>
      </c>
      <c r="I921" s="10" t="s">
        <v>1374</v>
      </c>
    </row>
    <row r="922" spans="1:9" x14ac:dyDescent="0.2">
      <c r="A922" s="8" t="s">
        <v>1375</v>
      </c>
      <c r="B922" s="8">
        <v>55.11</v>
      </c>
      <c r="C922" s="8">
        <v>6.41</v>
      </c>
      <c r="D922" s="9">
        <f t="shared" si="14"/>
        <v>23.060000000000002</v>
      </c>
      <c r="E922" s="8">
        <v>84.85</v>
      </c>
      <c r="F922" s="8">
        <v>1694186</v>
      </c>
      <c r="G922" s="8">
        <v>2920</v>
      </c>
      <c r="H922" s="8">
        <v>2</v>
      </c>
      <c r="I922" s="10" t="s">
        <v>1376</v>
      </c>
    </row>
    <row r="923" spans="1:9" x14ac:dyDescent="0.2">
      <c r="A923" s="8" t="s">
        <v>1377</v>
      </c>
      <c r="B923" s="8">
        <v>73.88</v>
      </c>
      <c r="C923" s="8">
        <v>5.56</v>
      </c>
      <c r="D923" s="9">
        <f t="shared" si="14"/>
        <v>46.08</v>
      </c>
      <c r="E923" s="8">
        <v>20.83</v>
      </c>
      <c r="F923" s="8">
        <v>2767217</v>
      </c>
      <c r="G923" s="8">
        <v>20074</v>
      </c>
      <c r="H923" s="8">
        <v>1</v>
      </c>
      <c r="I923" s="10" t="s">
        <v>1376</v>
      </c>
    </row>
    <row r="924" spans="1:9" x14ac:dyDescent="0.2">
      <c r="A924" s="8" t="s">
        <v>1378</v>
      </c>
      <c r="B924" s="8">
        <v>82.91</v>
      </c>
      <c r="C924" s="8">
        <v>2.12</v>
      </c>
      <c r="D924" s="9">
        <f t="shared" si="14"/>
        <v>72.31</v>
      </c>
      <c r="E924" s="8">
        <v>28.57</v>
      </c>
      <c r="F924" s="8">
        <v>2646152</v>
      </c>
      <c r="G924" s="8">
        <v>8235</v>
      </c>
      <c r="H924" s="8">
        <v>1</v>
      </c>
      <c r="I924" s="10" t="s">
        <v>1376</v>
      </c>
    </row>
    <row r="925" spans="1:9" x14ac:dyDescent="0.2">
      <c r="A925" s="8" t="s">
        <v>1379</v>
      </c>
      <c r="B925" s="8">
        <v>94.34</v>
      </c>
      <c r="C925" s="8">
        <v>9.0399999999999991</v>
      </c>
      <c r="D925" s="9">
        <f t="shared" si="14"/>
        <v>49.140000000000008</v>
      </c>
      <c r="E925" s="8">
        <v>12.5</v>
      </c>
      <c r="F925" s="8">
        <v>2667031</v>
      </c>
      <c r="G925" s="8">
        <v>15627</v>
      </c>
      <c r="H925" s="8">
        <v>2</v>
      </c>
      <c r="I925" s="10" t="s">
        <v>1380</v>
      </c>
    </row>
    <row r="926" spans="1:9" x14ac:dyDescent="0.2">
      <c r="A926" s="8" t="s">
        <v>1381</v>
      </c>
      <c r="B926" s="8">
        <v>94.48</v>
      </c>
      <c r="C926" s="8">
        <v>8.65</v>
      </c>
      <c r="D926" s="9">
        <f t="shared" si="14"/>
        <v>51.230000000000004</v>
      </c>
      <c r="E926" s="8">
        <v>15.38</v>
      </c>
      <c r="F926" s="8">
        <v>3987851</v>
      </c>
      <c r="G926" s="8">
        <v>8402</v>
      </c>
      <c r="H926" s="8">
        <v>1</v>
      </c>
      <c r="I926" s="10" t="s">
        <v>1380</v>
      </c>
    </row>
    <row r="927" spans="1:9" x14ac:dyDescent="0.2">
      <c r="A927" s="8" t="s">
        <v>1382</v>
      </c>
      <c r="B927" s="8">
        <v>80.47</v>
      </c>
      <c r="C927" s="8">
        <v>2.4300000000000002</v>
      </c>
      <c r="D927" s="9">
        <f t="shared" si="14"/>
        <v>68.319999999999993</v>
      </c>
      <c r="E927" s="8">
        <v>33.33</v>
      </c>
      <c r="F927" s="8">
        <v>2016558</v>
      </c>
      <c r="G927" s="8">
        <v>4539</v>
      </c>
      <c r="H927" s="8">
        <v>1</v>
      </c>
      <c r="I927" s="10" t="s">
        <v>1383</v>
      </c>
    </row>
    <row r="928" spans="1:9" x14ac:dyDescent="0.2">
      <c r="A928" s="8" t="s">
        <v>1384</v>
      </c>
      <c r="B928" s="8">
        <v>50.22</v>
      </c>
      <c r="C928" s="8">
        <v>8.1199999999999992</v>
      </c>
      <c r="D928" s="9">
        <f t="shared" si="14"/>
        <v>9.6200000000000045</v>
      </c>
      <c r="E928" s="8">
        <v>27.5</v>
      </c>
      <c r="F928" s="8">
        <v>1558796</v>
      </c>
      <c r="G928" s="8">
        <v>3357</v>
      </c>
      <c r="H928" s="8">
        <v>1</v>
      </c>
      <c r="I928" s="10" t="s">
        <v>1383</v>
      </c>
    </row>
    <row r="929" spans="1:9" x14ac:dyDescent="0.2">
      <c r="A929" s="8" t="s">
        <v>1385</v>
      </c>
      <c r="B929" s="8">
        <v>60.91</v>
      </c>
      <c r="C929" s="8">
        <v>3.02</v>
      </c>
      <c r="D929" s="9">
        <f t="shared" si="14"/>
        <v>45.809999999999995</v>
      </c>
      <c r="E929" s="8">
        <v>90.48</v>
      </c>
      <c r="F929" s="8">
        <v>1460287</v>
      </c>
      <c r="G929" s="8">
        <v>4704</v>
      </c>
      <c r="H929" s="8">
        <v>1</v>
      </c>
      <c r="I929" s="10" t="s">
        <v>1383</v>
      </c>
    </row>
    <row r="930" spans="1:9" x14ac:dyDescent="0.2">
      <c r="A930" s="8" t="s">
        <v>1386</v>
      </c>
      <c r="B930" s="8">
        <v>95.9</v>
      </c>
      <c r="C930" s="8">
        <v>3.18</v>
      </c>
      <c r="D930" s="9">
        <f t="shared" si="14"/>
        <v>80</v>
      </c>
      <c r="E930" s="8">
        <v>20</v>
      </c>
      <c r="F930" s="8">
        <v>2462039</v>
      </c>
      <c r="G930" s="8">
        <v>30484</v>
      </c>
      <c r="H930" s="8">
        <v>2</v>
      </c>
      <c r="I930" s="10" t="s">
        <v>1387</v>
      </c>
    </row>
    <row r="931" spans="1:9" x14ac:dyDescent="0.2">
      <c r="A931" s="8" t="s">
        <v>1388</v>
      </c>
      <c r="B931" s="8">
        <v>70</v>
      </c>
      <c r="C931" s="8">
        <v>5.64</v>
      </c>
      <c r="D931" s="9">
        <f t="shared" si="14"/>
        <v>41.8</v>
      </c>
      <c r="E931" s="8">
        <v>25</v>
      </c>
      <c r="F931" s="8">
        <v>2082302</v>
      </c>
      <c r="G931" s="8">
        <v>5324</v>
      </c>
      <c r="H931" s="8">
        <v>1</v>
      </c>
      <c r="I931" s="10" t="s">
        <v>1387</v>
      </c>
    </row>
    <row r="932" spans="1:9" x14ac:dyDescent="0.2">
      <c r="A932" s="8" t="s">
        <v>1389</v>
      </c>
      <c r="B932" s="8">
        <v>88.23</v>
      </c>
      <c r="C932" s="8">
        <v>4.45</v>
      </c>
      <c r="D932" s="9">
        <f t="shared" si="14"/>
        <v>65.98</v>
      </c>
      <c r="E932" s="8">
        <v>63.64</v>
      </c>
      <c r="F932" s="8">
        <v>2772397</v>
      </c>
      <c r="G932" s="8">
        <v>12427</v>
      </c>
      <c r="H932" s="8">
        <v>1</v>
      </c>
      <c r="I932" s="10" t="s">
        <v>1387</v>
      </c>
    </row>
    <row r="933" spans="1:9" x14ac:dyDescent="0.2">
      <c r="A933" s="8" t="s">
        <v>1390</v>
      </c>
      <c r="B933" s="8">
        <v>88.14</v>
      </c>
      <c r="C933" s="8">
        <v>6.88</v>
      </c>
      <c r="D933" s="9">
        <f t="shared" si="14"/>
        <v>53.74</v>
      </c>
      <c r="E933" s="8">
        <v>53.19</v>
      </c>
      <c r="F933" s="8">
        <v>2586297</v>
      </c>
      <c r="G933" s="8">
        <v>6842</v>
      </c>
      <c r="H933" s="8">
        <v>1</v>
      </c>
      <c r="I933" s="10" t="s">
        <v>1387</v>
      </c>
    </row>
    <row r="934" spans="1:9" x14ac:dyDescent="0.2">
      <c r="A934" s="8" t="s">
        <v>1391</v>
      </c>
      <c r="B934" s="8">
        <v>58.9</v>
      </c>
      <c r="C934" s="8">
        <v>3.45</v>
      </c>
      <c r="D934" s="9">
        <f t="shared" si="14"/>
        <v>41.65</v>
      </c>
      <c r="E934" s="8">
        <v>50</v>
      </c>
      <c r="F934" s="8">
        <v>2194434</v>
      </c>
      <c r="G934" s="8">
        <v>6133</v>
      </c>
      <c r="H934" s="8">
        <v>1</v>
      </c>
      <c r="I934" s="10" t="s">
        <v>1387</v>
      </c>
    </row>
    <row r="935" spans="1:9" x14ac:dyDescent="0.2">
      <c r="A935" s="8" t="s">
        <v>1392</v>
      </c>
      <c r="B935" s="8">
        <v>63.81</v>
      </c>
      <c r="C935" s="8">
        <v>8.5399999999999991</v>
      </c>
      <c r="D935" s="9">
        <f t="shared" si="14"/>
        <v>21.110000000000007</v>
      </c>
      <c r="E935" s="8">
        <v>18.18</v>
      </c>
      <c r="F935" s="8">
        <v>2558027</v>
      </c>
      <c r="G935" s="8">
        <v>2519</v>
      </c>
      <c r="H935" s="8">
        <v>1</v>
      </c>
      <c r="I935" s="10" t="s">
        <v>1387</v>
      </c>
    </row>
    <row r="936" spans="1:9" x14ac:dyDescent="0.2">
      <c r="A936" s="8" t="s">
        <v>1393</v>
      </c>
      <c r="B936" s="8">
        <v>93.65</v>
      </c>
      <c r="C936" s="8">
        <v>3.73</v>
      </c>
      <c r="D936" s="9">
        <f t="shared" si="14"/>
        <v>75</v>
      </c>
      <c r="E936" s="8">
        <v>28.57</v>
      </c>
      <c r="F936" s="8">
        <v>3242218</v>
      </c>
      <c r="G936" s="8">
        <v>19038</v>
      </c>
      <c r="H936" s="8">
        <v>1</v>
      </c>
      <c r="I936" s="10" t="s">
        <v>1394</v>
      </c>
    </row>
    <row r="937" spans="1:9" x14ac:dyDescent="0.2">
      <c r="A937" s="8" t="s">
        <v>1395</v>
      </c>
      <c r="B937" s="8">
        <v>59.81</v>
      </c>
      <c r="C937" s="8">
        <v>3.12</v>
      </c>
      <c r="D937" s="9">
        <f t="shared" si="14"/>
        <v>44.21</v>
      </c>
      <c r="E937" s="8">
        <v>68.75</v>
      </c>
      <c r="F937" s="8">
        <v>1413887</v>
      </c>
      <c r="G937" s="8">
        <v>6002</v>
      </c>
      <c r="H937" s="8">
        <v>1</v>
      </c>
      <c r="I937" s="10" t="s">
        <v>1396</v>
      </c>
    </row>
    <row r="938" spans="1:9" x14ac:dyDescent="0.2">
      <c r="A938" s="8" t="s">
        <v>1397</v>
      </c>
      <c r="B938" s="8">
        <v>51.66</v>
      </c>
      <c r="C938" s="8">
        <v>3.82</v>
      </c>
      <c r="D938" s="9">
        <f t="shared" si="14"/>
        <v>32.56</v>
      </c>
      <c r="E938" s="8">
        <v>9.52</v>
      </c>
      <c r="F938" s="8">
        <v>1917633</v>
      </c>
      <c r="G938" s="8">
        <v>3209</v>
      </c>
      <c r="H938" s="8">
        <v>1</v>
      </c>
      <c r="I938" s="10" t="s">
        <v>1396</v>
      </c>
    </row>
    <row r="939" spans="1:9" x14ac:dyDescent="0.2">
      <c r="A939" s="8" t="s">
        <v>1398</v>
      </c>
      <c r="B939" s="8">
        <v>76.3</v>
      </c>
      <c r="C939" s="8">
        <v>4.5599999999999996</v>
      </c>
      <c r="D939" s="9">
        <f t="shared" si="14"/>
        <v>53.5</v>
      </c>
      <c r="E939" s="8">
        <v>52</v>
      </c>
      <c r="F939" s="8">
        <v>2258280</v>
      </c>
      <c r="G939" s="8">
        <v>7956</v>
      </c>
      <c r="H939" s="8">
        <v>1</v>
      </c>
      <c r="I939" s="10" t="s">
        <v>1396</v>
      </c>
    </row>
    <row r="940" spans="1:9" x14ac:dyDescent="0.2">
      <c r="A940" s="8" t="s">
        <v>1399</v>
      </c>
      <c r="B940" s="8">
        <v>77.39</v>
      </c>
      <c r="C940" s="8">
        <v>5.47</v>
      </c>
      <c r="D940" s="9">
        <f t="shared" si="14"/>
        <v>50.040000000000006</v>
      </c>
      <c r="E940" s="8">
        <v>70</v>
      </c>
      <c r="F940" s="8">
        <v>2084274</v>
      </c>
      <c r="G940" s="8">
        <v>7398</v>
      </c>
      <c r="H940" s="8">
        <v>1</v>
      </c>
      <c r="I940" s="10" t="s">
        <v>1400</v>
      </c>
    </row>
    <row r="941" spans="1:9" x14ac:dyDescent="0.2">
      <c r="A941" s="8" t="s">
        <v>1401</v>
      </c>
      <c r="B941" s="8">
        <v>72.56</v>
      </c>
      <c r="C941" s="8">
        <v>4.01</v>
      </c>
      <c r="D941" s="9">
        <f t="shared" si="14"/>
        <v>52.510000000000005</v>
      </c>
      <c r="E941" s="8">
        <v>15.79</v>
      </c>
      <c r="F941" s="8">
        <v>2565100</v>
      </c>
      <c r="G941" s="8">
        <v>4156</v>
      </c>
      <c r="H941" s="8">
        <v>1</v>
      </c>
      <c r="I941" s="10" t="s">
        <v>1402</v>
      </c>
    </row>
    <row r="942" spans="1:9" x14ac:dyDescent="0.2">
      <c r="A942" s="8" t="s">
        <v>1403</v>
      </c>
      <c r="B942" s="8">
        <v>72.53</v>
      </c>
      <c r="C942" s="8">
        <v>5.64</v>
      </c>
      <c r="D942" s="9">
        <f t="shared" si="14"/>
        <v>44.33</v>
      </c>
      <c r="E942" s="8">
        <v>55.56</v>
      </c>
      <c r="F942" s="8">
        <v>2041110</v>
      </c>
      <c r="G942" s="8">
        <v>3916</v>
      </c>
      <c r="H942" s="8">
        <v>2</v>
      </c>
      <c r="I942" s="10" t="s">
        <v>1404</v>
      </c>
    </row>
    <row r="943" spans="1:9" x14ac:dyDescent="0.2">
      <c r="A943" s="8" t="s">
        <v>1405</v>
      </c>
      <c r="B943" s="8">
        <v>51.71</v>
      </c>
      <c r="C943" s="8">
        <v>1.73</v>
      </c>
      <c r="D943" s="9">
        <f t="shared" si="14"/>
        <v>43.06</v>
      </c>
      <c r="E943" s="8">
        <v>10</v>
      </c>
      <c r="F943" s="8">
        <v>1250252</v>
      </c>
      <c r="G943" s="8">
        <v>2654</v>
      </c>
      <c r="H943" s="8">
        <v>1</v>
      </c>
      <c r="I943" s="10" t="s">
        <v>1406</v>
      </c>
    </row>
    <row r="944" spans="1:9" x14ac:dyDescent="0.2">
      <c r="A944" s="8" t="s">
        <v>1407</v>
      </c>
      <c r="B944" s="8">
        <v>83.53</v>
      </c>
      <c r="C944" s="8">
        <v>1.84</v>
      </c>
      <c r="D944" s="9">
        <f t="shared" si="14"/>
        <v>74.33</v>
      </c>
      <c r="E944" s="8">
        <v>50</v>
      </c>
      <c r="F944" s="8">
        <v>1608938</v>
      </c>
      <c r="G944" s="8">
        <v>7905</v>
      </c>
      <c r="H944" s="8">
        <v>1</v>
      </c>
      <c r="I944" s="10" t="s">
        <v>1408</v>
      </c>
    </row>
    <row r="945" spans="1:9" x14ac:dyDescent="0.2">
      <c r="A945" s="8" t="s">
        <v>1409</v>
      </c>
      <c r="B945" s="8">
        <v>63.73</v>
      </c>
      <c r="C945" s="8">
        <v>3.1</v>
      </c>
      <c r="D945" s="9">
        <f t="shared" si="14"/>
        <v>48.23</v>
      </c>
      <c r="E945" s="8">
        <v>72.73</v>
      </c>
      <c r="F945" s="8">
        <v>1729002</v>
      </c>
      <c r="G945" s="8">
        <v>3841</v>
      </c>
      <c r="H945" s="8">
        <v>4</v>
      </c>
      <c r="I945" s="10" t="s">
        <v>1410</v>
      </c>
    </row>
    <row r="946" spans="1:9" x14ac:dyDescent="0.2">
      <c r="A946" s="8" t="s">
        <v>1411</v>
      </c>
      <c r="B946" s="8">
        <v>83.48</v>
      </c>
      <c r="C946" s="8">
        <v>7.01</v>
      </c>
      <c r="D946" s="9">
        <f t="shared" si="14"/>
        <v>48.430000000000007</v>
      </c>
      <c r="E946" s="8">
        <v>45</v>
      </c>
      <c r="F946" s="8">
        <v>3033480</v>
      </c>
      <c r="G946" s="8">
        <v>4305</v>
      </c>
      <c r="H946" s="8">
        <v>4</v>
      </c>
      <c r="I946" s="10" t="s">
        <v>1412</v>
      </c>
    </row>
    <row r="947" spans="1:9" x14ac:dyDescent="0.2">
      <c r="A947" s="8" t="s">
        <v>1413</v>
      </c>
      <c r="B947" s="8">
        <v>62.55</v>
      </c>
      <c r="C947" s="8">
        <v>5.14</v>
      </c>
      <c r="D947" s="9">
        <f t="shared" si="14"/>
        <v>36.849999999999994</v>
      </c>
      <c r="E947" s="8">
        <v>29.17</v>
      </c>
      <c r="F947" s="8">
        <v>2023449</v>
      </c>
      <c r="G947" s="8">
        <v>2952</v>
      </c>
      <c r="H947" s="8">
        <v>1</v>
      </c>
      <c r="I947" s="10" t="s">
        <v>1414</v>
      </c>
    </row>
    <row r="948" spans="1:9" x14ac:dyDescent="0.2">
      <c r="A948" s="8" t="s">
        <v>1415</v>
      </c>
      <c r="B948" s="8">
        <v>59.45</v>
      </c>
      <c r="C948" s="8">
        <v>2.59</v>
      </c>
      <c r="D948" s="9">
        <f t="shared" si="14"/>
        <v>46.5</v>
      </c>
      <c r="E948" s="8">
        <v>100</v>
      </c>
      <c r="F948" s="8">
        <v>3222961</v>
      </c>
      <c r="G948" s="8">
        <v>3950</v>
      </c>
      <c r="H948" s="8">
        <v>1</v>
      </c>
      <c r="I948" s="10" t="s">
        <v>1416</v>
      </c>
    </row>
    <row r="949" spans="1:9" x14ac:dyDescent="0.2">
      <c r="A949" s="8" t="s">
        <v>1417</v>
      </c>
      <c r="B949" s="8">
        <v>57.29</v>
      </c>
      <c r="C949" s="8">
        <v>1.19</v>
      </c>
      <c r="D949" s="9">
        <f t="shared" si="14"/>
        <v>51.34</v>
      </c>
      <c r="E949" s="8">
        <v>50</v>
      </c>
      <c r="F949" s="8">
        <v>746104</v>
      </c>
      <c r="G949" s="8">
        <v>4522</v>
      </c>
      <c r="H949" s="8">
        <v>1</v>
      </c>
      <c r="I949" s="10" t="s">
        <v>1418</v>
      </c>
    </row>
    <row r="950" spans="1:9" x14ac:dyDescent="0.2">
      <c r="A950" s="8" t="s">
        <v>1419</v>
      </c>
      <c r="B950" s="8">
        <v>81.62</v>
      </c>
      <c r="C950" s="8">
        <v>2.0099999999999998</v>
      </c>
      <c r="D950" s="9">
        <f t="shared" si="14"/>
        <v>71.570000000000007</v>
      </c>
      <c r="E950" s="8">
        <v>33.33</v>
      </c>
      <c r="F950" s="8">
        <v>1039340</v>
      </c>
      <c r="G950" s="8">
        <v>5452</v>
      </c>
      <c r="H950" s="8">
        <v>1</v>
      </c>
      <c r="I950" s="10" t="s">
        <v>1418</v>
      </c>
    </row>
    <row r="951" spans="1:9" x14ac:dyDescent="0.2">
      <c r="A951" s="8" t="s">
        <v>1420</v>
      </c>
      <c r="B951" s="8">
        <v>57.25</v>
      </c>
      <c r="C951" s="8">
        <v>0.1</v>
      </c>
      <c r="D951" s="9">
        <f t="shared" si="14"/>
        <v>56.75</v>
      </c>
      <c r="E951" s="8">
        <v>0</v>
      </c>
      <c r="F951" s="8">
        <v>635118</v>
      </c>
      <c r="G951" s="8">
        <v>3273</v>
      </c>
      <c r="H951" s="8">
        <v>2</v>
      </c>
      <c r="I951" s="10" t="s">
        <v>1421</v>
      </c>
    </row>
    <row r="952" spans="1:9" x14ac:dyDescent="0.2">
      <c r="A952" s="8" t="s">
        <v>1422</v>
      </c>
      <c r="B952" s="8">
        <v>53.38</v>
      </c>
      <c r="C952" s="8">
        <v>4.38</v>
      </c>
      <c r="D952" s="9">
        <f t="shared" si="14"/>
        <v>31.480000000000004</v>
      </c>
      <c r="E952" s="8">
        <v>33.33</v>
      </c>
      <c r="F952" s="8">
        <v>838369</v>
      </c>
      <c r="G952" s="8">
        <v>2697</v>
      </c>
      <c r="H952" s="8">
        <v>1</v>
      </c>
      <c r="I952" s="10" t="s">
        <v>1423</v>
      </c>
    </row>
    <row r="953" spans="1:9" x14ac:dyDescent="0.2">
      <c r="A953" s="8" t="s">
        <v>1424</v>
      </c>
      <c r="B953" s="8">
        <v>52.89</v>
      </c>
      <c r="C953" s="8">
        <v>2.0299999999999998</v>
      </c>
      <c r="D953" s="9">
        <f t="shared" si="14"/>
        <v>42.74</v>
      </c>
      <c r="E953" s="8">
        <v>75</v>
      </c>
      <c r="F953" s="8">
        <v>561864</v>
      </c>
      <c r="G953" s="8">
        <v>2659</v>
      </c>
      <c r="H953" s="8">
        <v>1</v>
      </c>
      <c r="I953" s="10" t="s">
        <v>1423</v>
      </c>
    </row>
    <row r="954" spans="1:9" x14ac:dyDescent="0.2">
      <c r="A954" s="8" t="s">
        <v>1425</v>
      </c>
      <c r="B954" s="8">
        <v>96.7</v>
      </c>
      <c r="C954" s="8">
        <v>1.28</v>
      </c>
      <c r="D954" s="9">
        <f t="shared" si="14"/>
        <v>90.3</v>
      </c>
      <c r="E954" s="8">
        <v>0</v>
      </c>
      <c r="F954" s="8">
        <v>2842977</v>
      </c>
      <c r="G954" s="8">
        <v>33285</v>
      </c>
      <c r="H954" s="8">
        <v>6</v>
      </c>
      <c r="I954" s="10" t="s">
        <v>1426</v>
      </c>
    </row>
    <row r="955" spans="1:9" x14ac:dyDescent="0.2">
      <c r="A955" s="8" t="s">
        <v>1427</v>
      </c>
      <c r="B955" s="8">
        <v>53.7</v>
      </c>
      <c r="C955" s="8">
        <v>0</v>
      </c>
      <c r="D955" s="9">
        <f t="shared" si="14"/>
        <v>53.7</v>
      </c>
      <c r="E955" s="8">
        <v>0</v>
      </c>
      <c r="F955" s="8">
        <v>1024300</v>
      </c>
      <c r="G955" s="8">
        <v>2475</v>
      </c>
      <c r="H955" s="8">
        <v>1</v>
      </c>
      <c r="I955" s="10" t="s">
        <v>1426</v>
      </c>
    </row>
    <row r="956" spans="1:9" x14ac:dyDescent="0.2">
      <c r="A956" s="8" t="s">
        <v>1428</v>
      </c>
      <c r="B956" s="8">
        <v>59.19</v>
      </c>
      <c r="C956" s="8">
        <v>4.05</v>
      </c>
      <c r="D956" s="9">
        <f t="shared" si="14"/>
        <v>38.94</v>
      </c>
      <c r="E956" s="8">
        <v>14.29</v>
      </c>
      <c r="F956" s="8">
        <v>1610995</v>
      </c>
      <c r="G956" s="8">
        <v>2497</v>
      </c>
      <c r="H956" s="8">
        <v>1</v>
      </c>
      <c r="I956" s="10" t="s">
        <v>1429</v>
      </c>
    </row>
    <row r="957" spans="1:9" x14ac:dyDescent="0.2">
      <c r="A957" s="8" t="s">
        <v>1430</v>
      </c>
      <c r="B957" s="8">
        <v>63.25</v>
      </c>
      <c r="C957" s="8">
        <v>4.32</v>
      </c>
      <c r="D957" s="9">
        <f t="shared" si="14"/>
        <v>41.65</v>
      </c>
      <c r="E957" s="8">
        <v>33.33</v>
      </c>
      <c r="F957" s="8">
        <v>2086315</v>
      </c>
      <c r="G957" s="8">
        <v>3641</v>
      </c>
      <c r="H957" s="8">
        <v>1</v>
      </c>
      <c r="I957" s="10" t="s">
        <v>1431</v>
      </c>
    </row>
    <row r="958" spans="1:9" x14ac:dyDescent="0.2">
      <c r="A958" s="8" t="s">
        <v>1432</v>
      </c>
      <c r="B958" s="8">
        <v>64.13</v>
      </c>
      <c r="C958" s="8">
        <v>0</v>
      </c>
      <c r="D958" s="9">
        <f t="shared" si="14"/>
        <v>64.13</v>
      </c>
      <c r="E958" s="8">
        <v>0</v>
      </c>
      <c r="F958" s="8">
        <v>2870572</v>
      </c>
      <c r="G958" s="8">
        <v>8857</v>
      </c>
      <c r="H958" s="8">
        <v>1</v>
      </c>
      <c r="I958" s="10" t="s">
        <v>1433</v>
      </c>
    </row>
    <row r="959" spans="1:9" x14ac:dyDescent="0.2">
      <c r="A959" s="8" t="s">
        <v>1434</v>
      </c>
      <c r="B959" s="8">
        <v>93.23</v>
      </c>
      <c r="C959" s="8">
        <v>4.7</v>
      </c>
      <c r="D959" s="9">
        <f t="shared" si="14"/>
        <v>69.73</v>
      </c>
      <c r="E959" s="8">
        <v>33.33</v>
      </c>
      <c r="F959" s="8">
        <v>3642698</v>
      </c>
      <c r="G959" s="8">
        <v>6178</v>
      </c>
      <c r="H959" s="8">
        <v>1</v>
      </c>
      <c r="I959" s="10" t="s">
        <v>1435</v>
      </c>
    </row>
    <row r="960" spans="1:9" x14ac:dyDescent="0.2">
      <c r="A960" s="8" t="s">
        <v>1436</v>
      </c>
      <c r="B960" s="8">
        <v>89.23</v>
      </c>
      <c r="C960" s="8">
        <v>5.75</v>
      </c>
      <c r="D960" s="9">
        <f t="shared" si="14"/>
        <v>60.480000000000004</v>
      </c>
      <c r="E960" s="8">
        <v>35</v>
      </c>
      <c r="F960" s="8">
        <v>3872693</v>
      </c>
      <c r="G960" s="8">
        <v>4523</v>
      </c>
      <c r="H960" s="8">
        <v>4</v>
      </c>
      <c r="I960" s="10" t="s">
        <v>1437</v>
      </c>
    </row>
    <row r="961" spans="1:9" x14ac:dyDescent="0.2">
      <c r="A961" s="8" t="s">
        <v>1438</v>
      </c>
      <c r="B961" s="8">
        <v>56.72</v>
      </c>
      <c r="C961" s="8">
        <v>0.8</v>
      </c>
      <c r="D961" s="9">
        <f t="shared" si="14"/>
        <v>52.72</v>
      </c>
      <c r="E961" s="8">
        <v>0</v>
      </c>
      <c r="F961" s="8">
        <v>1535172</v>
      </c>
      <c r="G961" s="8">
        <v>2940</v>
      </c>
      <c r="H961" s="8">
        <v>1</v>
      </c>
      <c r="I961" s="10" t="s">
        <v>1439</v>
      </c>
    </row>
    <row r="962" spans="1:9" x14ac:dyDescent="0.2">
      <c r="A962" s="8" t="s">
        <v>1440</v>
      </c>
      <c r="B962" s="8">
        <v>52.85</v>
      </c>
      <c r="C962" s="8">
        <v>2.4</v>
      </c>
      <c r="D962" s="9">
        <f t="shared" si="14"/>
        <v>40.85</v>
      </c>
      <c r="E962" s="8">
        <v>25</v>
      </c>
      <c r="F962" s="8">
        <v>1741353</v>
      </c>
      <c r="G962" s="8">
        <v>2279</v>
      </c>
      <c r="H962" s="8">
        <v>1</v>
      </c>
      <c r="I962" s="10" t="s">
        <v>1441</v>
      </c>
    </row>
    <row r="963" spans="1:9" x14ac:dyDescent="0.2">
      <c r="A963" s="8" t="s">
        <v>1442</v>
      </c>
      <c r="B963" s="8">
        <v>95.95</v>
      </c>
      <c r="C963" s="8">
        <v>2.8</v>
      </c>
      <c r="D963" s="9">
        <f t="shared" si="14"/>
        <v>81.95</v>
      </c>
      <c r="E963" s="8">
        <v>0</v>
      </c>
      <c r="F963" s="8">
        <v>4160918</v>
      </c>
      <c r="G963" s="8">
        <v>14143</v>
      </c>
      <c r="H963" s="8">
        <v>2</v>
      </c>
      <c r="I963" s="10" t="s">
        <v>1443</v>
      </c>
    </row>
    <row r="964" spans="1:9" x14ac:dyDescent="0.2">
      <c r="A964" s="8" t="s">
        <v>1444</v>
      </c>
      <c r="B964" s="8">
        <v>85.2</v>
      </c>
      <c r="C964" s="8">
        <v>2.0299999999999998</v>
      </c>
      <c r="D964" s="9">
        <f t="shared" ref="D964:D1027" si="15">B964-5*C964</f>
        <v>75.050000000000011</v>
      </c>
      <c r="E964" s="8">
        <v>80</v>
      </c>
      <c r="F964" s="8">
        <v>1961219</v>
      </c>
      <c r="G964" s="8">
        <v>6794</v>
      </c>
      <c r="H964" s="8">
        <v>2</v>
      </c>
      <c r="I964" s="10" t="s">
        <v>1445</v>
      </c>
    </row>
    <row r="965" spans="1:9" x14ac:dyDescent="0.2">
      <c r="A965" s="8" t="s">
        <v>1446</v>
      </c>
      <c r="B965" s="8">
        <v>95.54</v>
      </c>
      <c r="C965" s="8">
        <v>3.3</v>
      </c>
      <c r="D965" s="9">
        <f t="shared" si="15"/>
        <v>79.040000000000006</v>
      </c>
      <c r="E965" s="8">
        <v>0</v>
      </c>
      <c r="F965" s="8">
        <v>4338978</v>
      </c>
      <c r="G965" s="8">
        <v>65531</v>
      </c>
      <c r="H965" s="8">
        <v>1</v>
      </c>
      <c r="I965" s="10" t="s">
        <v>1447</v>
      </c>
    </row>
    <row r="966" spans="1:9" x14ac:dyDescent="0.2">
      <c r="A966" s="8" t="s">
        <v>1448</v>
      </c>
      <c r="B966" s="8">
        <v>93.79</v>
      </c>
      <c r="C966" s="8">
        <v>6.7</v>
      </c>
      <c r="D966" s="9">
        <f t="shared" si="15"/>
        <v>60.290000000000006</v>
      </c>
      <c r="E966" s="8">
        <v>21.43</v>
      </c>
      <c r="F966" s="8">
        <v>5266001</v>
      </c>
      <c r="G966" s="8">
        <v>7751</v>
      </c>
      <c r="H966" s="8">
        <v>1</v>
      </c>
      <c r="I966" s="10" t="s">
        <v>1449</v>
      </c>
    </row>
    <row r="967" spans="1:9" x14ac:dyDescent="0.2">
      <c r="A967" s="8" t="s">
        <v>1450</v>
      </c>
      <c r="B967" s="8">
        <v>76.78</v>
      </c>
      <c r="C967" s="8">
        <v>0</v>
      </c>
      <c r="D967" s="9">
        <f t="shared" si="15"/>
        <v>76.78</v>
      </c>
      <c r="E967" s="8">
        <v>0</v>
      </c>
      <c r="F967" s="8">
        <v>1448833</v>
      </c>
      <c r="G967" s="8">
        <v>5226</v>
      </c>
      <c r="H967" s="8">
        <v>1</v>
      </c>
      <c r="I967" s="10" t="s">
        <v>1451</v>
      </c>
    </row>
    <row r="968" spans="1:9" x14ac:dyDescent="0.2">
      <c r="A968" s="8" t="s">
        <v>1452</v>
      </c>
      <c r="B968" s="8">
        <v>95.54</v>
      </c>
      <c r="C968" s="8">
        <v>1.1000000000000001</v>
      </c>
      <c r="D968" s="9">
        <f t="shared" si="15"/>
        <v>90.04</v>
      </c>
      <c r="E968" s="8">
        <v>0</v>
      </c>
      <c r="F968" s="8">
        <v>3064266</v>
      </c>
      <c r="G968" s="8">
        <v>42998</v>
      </c>
      <c r="H968" s="8">
        <v>2</v>
      </c>
      <c r="I968" s="10" t="s">
        <v>1453</v>
      </c>
    </row>
    <row r="969" spans="1:9" x14ac:dyDescent="0.2">
      <c r="A969" s="8" t="s">
        <v>1454</v>
      </c>
      <c r="B969" s="8">
        <v>94.44</v>
      </c>
      <c r="C969" s="8">
        <v>2.2000000000000002</v>
      </c>
      <c r="D969" s="9">
        <f t="shared" si="15"/>
        <v>83.44</v>
      </c>
      <c r="E969" s="8">
        <v>0</v>
      </c>
      <c r="F969" s="8">
        <v>2646531</v>
      </c>
      <c r="G969" s="8">
        <v>29663</v>
      </c>
      <c r="H969" s="8">
        <v>1</v>
      </c>
      <c r="I969" s="10" t="s">
        <v>1455</v>
      </c>
    </row>
    <row r="970" spans="1:9" x14ac:dyDescent="0.2">
      <c r="A970" s="8" t="s">
        <v>1456</v>
      </c>
      <c r="B970" s="8">
        <v>94.89</v>
      </c>
      <c r="C970" s="8">
        <v>3.36</v>
      </c>
      <c r="D970" s="9">
        <f t="shared" si="15"/>
        <v>78.09</v>
      </c>
      <c r="E970" s="8">
        <v>0</v>
      </c>
      <c r="F970" s="8">
        <v>2584850</v>
      </c>
      <c r="G970" s="8">
        <v>15676</v>
      </c>
      <c r="H970" s="8">
        <v>2</v>
      </c>
      <c r="I970" s="10" t="s">
        <v>1457</v>
      </c>
    </row>
    <row r="971" spans="1:9" x14ac:dyDescent="0.2">
      <c r="A971" s="8" t="s">
        <v>1458</v>
      </c>
      <c r="B971" s="8">
        <v>59.09</v>
      </c>
      <c r="C971" s="8">
        <v>3.89</v>
      </c>
      <c r="D971" s="9">
        <f t="shared" si="15"/>
        <v>39.64</v>
      </c>
      <c r="E971" s="8">
        <v>22.22</v>
      </c>
      <c r="F971" s="8">
        <v>2350736</v>
      </c>
      <c r="G971" s="8">
        <v>3121</v>
      </c>
      <c r="H971" s="8">
        <v>1</v>
      </c>
      <c r="I971" s="10" t="s">
        <v>1459</v>
      </c>
    </row>
    <row r="972" spans="1:9" x14ac:dyDescent="0.2">
      <c r="A972" s="8" t="s">
        <v>1460</v>
      </c>
      <c r="B972" s="8">
        <v>78.180000000000007</v>
      </c>
      <c r="C972" s="8">
        <v>0</v>
      </c>
      <c r="D972" s="9">
        <f t="shared" si="15"/>
        <v>78.180000000000007</v>
      </c>
      <c r="E972" s="8">
        <v>0</v>
      </c>
      <c r="F972" s="8">
        <v>1908941</v>
      </c>
      <c r="G972" s="8">
        <v>18878</v>
      </c>
      <c r="H972" s="8">
        <v>2</v>
      </c>
      <c r="I972" s="10" t="s">
        <v>1461</v>
      </c>
    </row>
    <row r="973" spans="1:9" x14ac:dyDescent="0.2">
      <c r="A973" s="8" t="s">
        <v>1462</v>
      </c>
      <c r="B973" s="8">
        <v>92.07</v>
      </c>
      <c r="C973" s="8">
        <v>3.93</v>
      </c>
      <c r="D973" s="9">
        <f t="shared" si="15"/>
        <v>72.419999999999987</v>
      </c>
      <c r="E973" s="8">
        <v>50</v>
      </c>
      <c r="F973" s="8">
        <v>1995231</v>
      </c>
      <c r="G973" s="8">
        <v>7459</v>
      </c>
      <c r="H973" s="8">
        <v>2</v>
      </c>
      <c r="I973" s="10" t="s">
        <v>1463</v>
      </c>
    </row>
    <row r="974" spans="1:9" x14ac:dyDescent="0.2">
      <c r="A974" s="8" t="s">
        <v>1464</v>
      </c>
      <c r="B974" s="8">
        <v>94.21</v>
      </c>
      <c r="C974" s="8">
        <v>2.25</v>
      </c>
      <c r="D974" s="9">
        <f t="shared" si="15"/>
        <v>82.96</v>
      </c>
      <c r="E974" s="8">
        <v>0</v>
      </c>
      <c r="F974" s="8">
        <v>1665417</v>
      </c>
      <c r="G974" s="8">
        <v>12487</v>
      </c>
      <c r="H974" s="8">
        <v>1</v>
      </c>
      <c r="I974" s="10" t="s">
        <v>1463</v>
      </c>
    </row>
    <row r="975" spans="1:9" x14ac:dyDescent="0.2">
      <c r="A975" s="8" t="s">
        <v>1465</v>
      </c>
      <c r="B975" s="8">
        <v>64.900000000000006</v>
      </c>
      <c r="C975" s="8">
        <v>3.76</v>
      </c>
      <c r="D975" s="9">
        <f t="shared" si="15"/>
        <v>46.100000000000009</v>
      </c>
      <c r="E975" s="8">
        <v>57.14</v>
      </c>
      <c r="F975" s="8">
        <v>816278</v>
      </c>
      <c r="G975" s="8">
        <v>2819</v>
      </c>
      <c r="H975" s="8">
        <v>3</v>
      </c>
      <c r="I975" s="10" t="s">
        <v>1466</v>
      </c>
    </row>
    <row r="976" spans="1:9" x14ac:dyDescent="0.2">
      <c r="A976" s="8" t="s">
        <v>1467</v>
      </c>
      <c r="B976" s="8">
        <v>95.6</v>
      </c>
      <c r="C976" s="8">
        <v>2.2000000000000002</v>
      </c>
      <c r="D976" s="9">
        <f t="shared" si="15"/>
        <v>84.6</v>
      </c>
      <c r="E976" s="8">
        <v>50</v>
      </c>
      <c r="F976" s="8">
        <v>2431744</v>
      </c>
      <c r="G976" s="8">
        <v>7574</v>
      </c>
      <c r="H976" s="8">
        <v>2</v>
      </c>
      <c r="I976" s="10" t="s">
        <v>1468</v>
      </c>
    </row>
    <row r="977" spans="1:9" x14ac:dyDescent="0.2">
      <c r="A977" s="8" t="s">
        <v>1469</v>
      </c>
      <c r="B977" s="8">
        <v>97.8</v>
      </c>
      <c r="C977" s="8">
        <v>1.1000000000000001</v>
      </c>
      <c r="D977" s="9">
        <f t="shared" si="15"/>
        <v>92.3</v>
      </c>
      <c r="E977" s="8">
        <v>0</v>
      </c>
      <c r="F977" s="8">
        <v>2441248</v>
      </c>
      <c r="G977" s="8">
        <v>29179</v>
      </c>
      <c r="H977" s="8">
        <v>1</v>
      </c>
      <c r="I977" s="10" t="s">
        <v>1468</v>
      </c>
    </row>
    <row r="978" spans="1:9" x14ac:dyDescent="0.2">
      <c r="A978" s="8" t="s">
        <v>1470</v>
      </c>
      <c r="B978" s="8">
        <v>56.66</v>
      </c>
      <c r="C978" s="8">
        <v>0</v>
      </c>
      <c r="D978" s="9">
        <f t="shared" si="15"/>
        <v>56.66</v>
      </c>
      <c r="E978" s="8">
        <v>0</v>
      </c>
      <c r="F978" s="8">
        <v>1950049</v>
      </c>
      <c r="G978" s="8">
        <v>4336</v>
      </c>
      <c r="H978" s="8">
        <v>1</v>
      </c>
      <c r="I978" s="10" t="s">
        <v>1468</v>
      </c>
    </row>
    <row r="979" spans="1:9" x14ac:dyDescent="0.2">
      <c r="A979" s="8" t="s">
        <v>1471</v>
      </c>
      <c r="B979" s="8">
        <v>67.31</v>
      </c>
      <c r="C979" s="8">
        <v>2.25</v>
      </c>
      <c r="D979" s="9">
        <f t="shared" si="15"/>
        <v>56.06</v>
      </c>
      <c r="E979" s="8">
        <v>0</v>
      </c>
      <c r="F979" s="8">
        <v>898685</v>
      </c>
      <c r="G979" s="8">
        <v>4055</v>
      </c>
      <c r="H979" s="8">
        <v>1</v>
      </c>
      <c r="I979" s="10" t="s">
        <v>1472</v>
      </c>
    </row>
    <row r="980" spans="1:9" x14ac:dyDescent="0.2">
      <c r="A980" s="8" t="s">
        <v>1473</v>
      </c>
      <c r="B980" s="8">
        <v>94.51</v>
      </c>
      <c r="C980" s="8">
        <v>1.28</v>
      </c>
      <c r="D980" s="9">
        <f t="shared" si="15"/>
        <v>88.11</v>
      </c>
      <c r="E980" s="8">
        <v>0</v>
      </c>
      <c r="F980" s="8">
        <v>4260631</v>
      </c>
      <c r="G980" s="8">
        <v>21298</v>
      </c>
      <c r="H980" s="8">
        <v>1</v>
      </c>
      <c r="I980" s="10" t="s">
        <v>1474</v>
      </c>
    </row>
    <row r="981" spans="1:9" x14ac:dyDescent="0.2">
      <c r="A981" s="8" t="s">
        <v>1475</v>
      </c>
      <c r="B981" s="8">
        <v>87.04</v>
      </c>
      <c r="C981" s="8">
        <v>0</v>
      </c>
      <c r="D981" s="9">
        <f t="shared" si="15"/>
        <v>87.04</v>
      </c>
      <c r="E981" s="8">
        <v>0</v>
      </c>
      <c r="F981" s="8">
        <v>3562118</v>
      </c>
      <c r="G981" s="8">
        <v>7961</v>
      </c>
      <c r="H981" s="8">
        <v>1</v>
      </c>
      <c r="I981" s="10" t="s">
        <v>1474</v>
      </c>
    </row>
    <row r="982" spans="1:9" x14ac:dyDescent="0.2">
      <c r="A982" s="8" t="s">
        <v>1476</v>
      </c>
      <c r="B982" s="8">
        <v>67.760000000000005</v>
      </c>
      <c r="C982" s="8">
        <v>6.57</v>
      </c>
      <c r="D982" s="9">
        <f t="shared" si="15"/>
        <v>34.910000000000004</v>
      </c>
      <c r="E982" s="8">
        <v>63.64</v>
      </c>
      <c r="F982" s="8">
        <v>3488324</v>
      </c>
      <c r="G982" s="8">
        <v>3483</v>
      </c>
      <c r="H982" s="8">
        <v>1</v>
      </c>
      <c r="I982" s="10" t="s">
        <v>1474</v>
      </c>
    </row>
    <row r="983" spans="1:9" x14ac:dyDescent="0.2">
      <c r="A983" s="8" t="s">
        <v>1477</v>
      </c>
      <c r="B983" s="8">
        <v>85.9</v>
      </c>
      <c r="C983" s="8">
        <v>1.02</v>
      </c>
      <c r="D983" s="9">
        <f t="shared" si="15"/>
        <v>80.800000000000011</v>
      </c>
      <c r="E983" s="8">
        <v>0</v>
      </c>
      <c r="F983" s="8">
        <v>2960945</v>
      </c>
      <c r="G983" s="8">
        <v>12769</v>
      </c>
      <c r="H983" s="8">
        <v>1</v>
      </c>
      <c r="I983" s="10" t="s">
        <v>1478</v>
      </c>
    </row>
    <row r="984" spans="1:9" x14ac:dyDescent="0.2">
      <c r="A984" s="8" t="s">
        <v>1479</v>
      </c>
      <c r="B984" s="8">
        <v>89.74</v>
      </c>
      <c r="C984" s="8">
        <v>1.28</v>
      </c>
      <c r="D984" s="9">
        <f t="shared" si="15"/>
        <v>83.339999999999989</v>
      </c>
      <c r="E984" s="8">
        <v>0</v>
      </c>
      <c r="F984" s="8">
        <v>2314334</v>
      </c>
      <c r="G984" s="8">
        <v>105416</v>
      </c>
      <c r="H984" s="8">
        <v>1</v>
      </c>
      <c r="I984" s="10" t="s">
        <v>1480</v>
      </c>
    </row>
    <row r="985" spans="1:9" x14ac:dyDescent="0.2">
      <c r="A985" s="8" t="s">
        <v>1481</v>
      </c>
      <c r="B985" s="8">
        <v>58.48</v>
      </c>
      <c r="C985" s="8">
        <v>6.23</v>
      </c>
      <c r="D985" s="9">
        <f t="shared" si="15"/>
        <v>27.329999999999995</v>
      </c>
      <c r="E985" s="8">
        <v>56.25</v>
      </c>
      <c r="F985" s="8">
        <v>2633901</v>
      </c>
      <c r="G985" s="8">
        <v>2448</v>
      </c>
      <c r="H985" s="8">
        <v>1</v>
      </c>
      <c r="I985" s="10" t="s">
        <v>1482</v>
      </c>
    </row>
    <row r="986" spans="1:9" x14ac:dyDescent="0.2">
      <c r="A986" s="8" t="s">
        <v>1483</v>
      </c>
      <c r="B986" s="8">
        <v>79.97</v>
      </c>
      <c r="C986" s="8">
        <v>4.51</v>
      </c>
      <c r="D986" s="9">
        <f t="shared" si="15"/>
        <v>57.42</v>
      </c>
      <c r="E986" s="8">
        <v>72.73</v>
      </c>
      <c r="F986" s="8">
        <v>2451094</v>
      </c>
      <c r="G986" s="8">
        <v>5748</v>
      </c>
      <c r="H986" s="8">
        <v>3</v>
      </c>
      <c r="I986" s="10" t="s">
        <v>1484</v>
      </c>
    </row>
    <row r="987" spans="1:9" x14ac:dyDescent="0.2">
      <c r="A987" s="8" t="s">
        <v>1485</v>
      </c>
      <c r="B987" s="8">
        <v>64.819999999999993</v>
      </c>
      <c r="C987" s="8">
        <v>6.22</v>
      </c>
      <c r="D987" s="9">
        <f t="shared" si="15"/>
        <v>33.72</v>
      </c>
      <c r="E987" s="8">
        <v>55</v>
      </c>
      <c r="F987" s="8">
        <v>1648095</v>
      </c>
      <c r="G987" s="8">
        <v>2264</v>
      </c>
      <c r="H987" s="8">
        <v>3</v>
      </c>
      <c r="I987" s="10" t="s">
        <v>1484</v>
      </c>
    </row>
    <row r="988" spans="1:9" x14ac:dyDescent="0.2">
      <c r="A988" s="8" t="s">
        <v>1486</v>
      </c>
      <c r="B988" s="8">
        <v>89.02</v>
      </c>
      <c r="C988" s="8">
        <v>4.08</v>
      </c>
      <c r="D988" s="9">
        <f t="shared" si="15"/>
        <v>68.62</v>
      </c>
      <c r="E988" s="8">
        <v>53.33</v>
      </c>
      <c r="F988" s="8">
        <v>2615492</v>
      </c>
      <c r="G988" s="8">
        <v>6365</v>
      </c>
      <c r="H988" s="8">
        <v>2</v>
      </c>
      <c r="I988" s="10" t="s">
        <v>1484</v>
      </c>
    </row>
    <row r="989" spans="1:9" x14ac:dyDescent="0.2">
      <c r="A989" s="8" t="s">
        <v>1487</v>
      </c>
      <c r="B989" s="8">
        <v>50.4</v>
      </c>
      <c r="C989" s="8">
        <v>3.55</v>
      </c>
      <c r="D989" s="9">
        <f t="shared" si="15"/>
        <v>32.65</v>
      </c>
      <c r="E989" s="8">
        <v>71.430000000000007</v>
      </c>
      <c r="F989" s="8">
        <v>906631</v>
      </c>
      <c r="G989" s="8">
        <v>4173</v>
      </c>
      <c r="H989" s="8">
        <v>2</v>
      </c>
      <c r="I989" s="10" t="s">
        <v>1484</v>
      </c>
    </row>
    <row r="990" spans="1:9" x14ac:dyDescent="0.2">
      <c r="A990" s="8" t="s">
        <v>1488</v>
      </c>
      <c r="B990" s="8">
        <v>57.52</v>
      </c>
      <c r="C990" s="8">
        <v>7.21</v>
      </c>
      <c r="D990" s="9">
        <f t="shared" si="15"/>
        <v>21.470000000000006</v>
      </c>
      <c r="E990" s="8">
        <v>17.649999999999999</v>
      </c>
      <c r="F990" s="8">
        <v>1267695</v>
      </c>
      <c r="G990" s="8">
        <v>4542</v>
      </c>
      <c r="H990" s="8">
        <v>1</v>
      </c>
      <c r="I990" s="10" t="s">
        <v>1484</v>
      </c>
    </row>
    <row r="991" spans="1:9" x14ac:dyDescent="0.2">
      <c r="A991" s="8" t="s">
        <v>1489</v>
      </c>
      <c r="B991" s="8">
        <v>86.99</v>
      </c>
      <c r="C991" s="8">
        <v>4.32</v>
      </c>
      <c r="D991" s="9">
        <f t="shared" si="15"/>
        <v>65.389999999999986</v>
      </c>
      <c r="E991" s="8">
        <v>42.86</v>
      </c>
      <c r="F991" s="8">
        <v>2269839</v>
      </c>
      <c r="G991" s="8">
        <v>7957</v>
      </c>
      <c r="H991" s="8">
        <v>1</v>
      </c>
      <c r="I991" s="10" t="s">
        <v>1490</v>
      </c>
    </row>
    <row r="992" spans="1:9" x14ac:dyDescent="0.2">
      <c r="A992" s="8" t="s">
        <v>1491</v>
      </c>
      <c r="B992" s="8">
        <v>87.94</v>
      </c>
      <c r="C992" s="8">
        <v>8.98</v>
      </c>
      <c r="D992" s="9">
        <f t="shared" si="15"/>
        <v>43.039999999999992</v>
      </c>
      <c r="E992" s="8">
        <v>16</v>
      </c>
      <c r="F992" s="8">
        <v>4443468</v>
      </c>
      <c r="G992" s="8">
        <v>6343</v>
      </c>
      <c r="H992" s="8">
        <v>1</v>
      </c>
      <c r="I992" s="10" t="s">
        <v>1492</v>
      </c>
    </row>
    <row r="993" spans="1:9" x14ac:dyDescent="0.2">
      <c r="A993" s="8" t="s">
        <v>1493</v>
      </c>
      <c r="B993" s="8">
        <v>50.99</v>
      </c>
      <c r="C993" s="8">
        <v>2.1800000000000002</v>
      </c>
      <c r="D993" s="9">
        <f t="shared" si="15"/>
        <v>40.090000000000003</v>
      </c>
      <c r="E993" s="8">
        <v>0</v>
      </c>
      <c r="F993" s="8">
        <v>1268191</v>
      </c>
      <c r="G993" s="8">
        <v>4050</v>
      </c>
      <c r="H993" s="8">
        <v>1</v>
      </c>
      <c r="I993" s="10" t="s">
        <v>1494</v>
      </c>
    </row>
    <row r="994" spans="1:9" x14ac:dyDescent="0.2">
      <c r="A994" s="8" t="s">
        <v>1495</v>
      </c>
      <c r="B994" s="8">
        <v>92.91</v>
      </c>
      <c r="C994" s="8">
        <v>3.89</v>
      </c>
      <c r="D994" s="9">
        <f t="shared" si="15"/>
        <v>73.459999999999994</v>
      </c>
      <c r="E994" s="8">
        <v>14.29</v>
      </c>
      <c r="F994" s="8">
        <v>3075298</v>
      </c>
      <c r="G994" s="8">
        <v>23103</v>
      </c>
      <c r="H994" s="8">
        <v>1</v>
      </c>
      <c r="I994" s="10" t="s">
        <v>1496</v>
      </c>
    </row>
    <row r="995" spans="1:9" x14ac:dyDescent="0.2">
      <c r="A995" s="8" t="s">
        <v>1497</v>
      </c>
      <c r="B995" s="8">
        <v>70.989999999999995</v>
      </c>
      <c r="C995" s="8">
        <v>3.46</v>
      </c>
      <c r="D995" s="9">
        <f t="shared" si="15"/>
        <v>53.69</v>
      </c>
      <c r="E995" s="8">
        <v>37.5</v>
      </c>
      <c r="F995" s="8">
        <v>2054334</v>
      </c>
      <c r="G995" s="8">
        <v>3874</v>
      </c>
      <c r="H995" s="8">
        <v>1</v>
      </c>
      <c r="I995" s="10" t="s">
        <v>1498</v>
      </c>
    </row>
    <row r="996" spans="1:9" x14ac:dyDescent="0.2">
      <c r="A996" s="8" t="s">
        <v>1499</v>
      </c>
      <c r="B996" s="8">
        <v>73.989999999999995</v>
      </c>
      <c r="C996" s="8">
        <v>6.52</v>
      </c>
      <c r="D996" s="9">
        <f t="shared" si="15"/>
        <v>41.39</v>
      </c>
      <c r="E996" s="8">
        <v>9.52</v>
      </c>
      <c r="F996" s="8">
        <v>1890829</v>
      </c>
      <c r="G996" s="8">
        <v>6235</v>
      </c>
      <c r="H996" s="8">
        <v>1</v>
      </c>
      <c r="I996" s="10" t="s">
        <v>1500</v>
      </c>
    </row>
    <row r="997" spans="1:9" x14ac:dyDescent="0.2">
      <c r="A997" s="8" t="s">
        <v>1501</v>
      </c>
      <c r="B997" s="8">
        <v>84.46</v>
      </c>
      <c r="C997" s="8">
        <v>0.68</v>
      </c>
      <c r="D997" s="9">
        <f t="shared" si="15"/>
        <v>81.059999999999988</v>
      </c>
      <c r="E997" s="8">
        <v>0</v>
      </c>
      <c r="F997" s="8">
        <v>2722918</v>
      </c>
      <c r="G997" s="8">
        <v>13167</v>
      </c>
      <c r="H997" s="8">
        <v>1</v>
      </c>
      <c r="I997" s="10" t="s">
        <v>1502</v>
      </c>
    </row>
    <row r="998" spans="1:9" x14ac:dyDescent="0.2">
      <c r="A998" s="8" t="s">
        <v>1503</v>
      </c>
      <c r="B998" s="8">
        <v>71.040000000000006</v>
      </c>
      <c r="C998" s="8">
        <v>8.32</v>
      </c>
      <c r="D998" s="9">
        <f t="shared" si="15"/>
        <v>29.440000000000005</v>
      </c>
      <c r="E998" s="8">
        <v>15.38</v>
      </c>
      <c r="F998" s="8">
        <v>2370059</v>
      </c>
      <c r="G998" s="8">
        <v>2887</v>
      </c>
      <c r="H998" s="8">
        <v>1</v>
      </c>
      <c r="I998" s="10" t="s">
        <v>1502</v>
      </c>
    </row>
    <row r="999" spans="1:9" x14ac:dyDescent="0.2">
      <c r="A999" s="8" t="s">
        <v>1504</v>
      </c>
      <c r="B999" s="8">
        <v>82.02</v>
      </c>
      <c r="C999" s="8">
        <v>7.79</v>
      </c>
      <c r="D999" s="9">
        <f t="shared" si="15"/>
        <v>43.069999999999993</v>
      </c>
      <c r="E999" s="8">
        <v>25</v>
      </c>
      <c r="F999" s="8">
        <v>4016054</v>
      </c>
      <c r="G999" s="8">
        <v>3740</v>
      </c>
      <c r="H999" s="8">
        <v>2</v>
      </c>
      <c r="I999" s="10" t="s">
        <v>1505</v>
      </c>
    </row>
    <row r="1000" spans="1:9" x14ac:dyDescent="0.2">
      <c r="A1000" s="8" t="s">
        <v>1506</v>
      </c>
      <c r="B1000" s="8">
        <v>85.7</v>
      </c>
      <c r="C1000" s="8">
        <v>1.86</v>
      </c>
      <c r="D1000" s="9">
        <f t="shared" si="15"/>
        <v>76.400000000000006</v>
      </c>
      <c r="E1000" s="8">
        <v>60</v>
      </c>
      <c r="F1000" s="8">
        <v>2778167</v>
      </c>
      <c r="G1000" s="8">
        <v>4570</v>
      </c>
      <c r="H1000" s="8">
        <v>2</v>
      </c>
      <c r="I1000" s="10" t="s">
        <v>1507</v>
      </c>
    </row>
    <row r="1001" spans="1:9" x14ac:dyDescent="0.2">
      <c r="A1001" s="8" t="s">
        <v>1508</v>
      </c>
      <c r="B1001" s="8">
        <v>70.37</v>
      </c>
      <c r="C1001" s="8">
        <v>1.72</v>
      </c>
      <c r="D1001" s="9">
        <f t="shared" si="15"/>
        <v>61.77</v>
      </c>
      <c r="E1001" s="8">
        <v>50</v>
      </c>
      <c r="F1001" s="8">
        <v>2502297</v>
      </c>
      <c r="G1001" s="8">
        <v>3946</v>
      </c>
      <c r="H1001" s="8">
        <v>1</v>
      </c>
      <c r="I1001" s="10" t="s">
        <v>1509</v>
      </c>
    </row>
    <row r="1002" spans="1:9" x14ac:dyDescent="0.2">
      <c r="A1002" s="8" t="s">
        <v>1510</v>
      </c>
      <c r="B1002" s="8">
        <v>78.55</v>
      </c>
      <c r="C1002" s="8">
        <v>0</v>
      </c>
      <c r="D1002" s="9">
        <f t="shared" si="15"/>
        <v>78.55</v>
      </c>
      <c r="E1002" s="8">
        <v>0</v>
      </c>
      <c r="F1002" s="8">
        <v>1968382</v>
      </c>
      <c r="G1002" s="8">
        <v>5704</v>
      </c>
      <c r="H1002" s="8">
        <v>1</v>
      </c>
      <c r="I1002" s="10" t="s">
        <v>1511</v>
      </c>
    </row>
    <row r="1003" spans="1:9" x14ac:dyDescent="0.2">
      <c r="A1003" s="8" t="s">
        <v>1512</v>
      </c>
      <c r="B1003" s="8">
        <v>52.62</v>
      </c>
      <c r="C1003" s="8">
        <v>0</v>
      </c>
      <c r="D1003" s="9">
        <f t="shared" si="15"/>
        <v>52.62</v>
      </c>
      <c r="E1003" s="8">
        <v>0</v>
      </c>
      <c r="F1003" s="8">
        <v>1360550</v>
      </c>
      <c r="G1003" s="8">
        <v>2827</v>
      </c>
      <c r="H1003" s="8">
        <v>1</v>
      </c>
      <c r="I1003" s="10" t="s">
        <v>1511</v>
      </c>
    </row>
    <row r="1004" spans="1:9" x14ac:dyDescent="0.2">
      <c r="A1004" s="8" t="s">
        <v>1513</v>
      </c>
      <c r="B1004" s="8">
        <v>98.9</v>
      </c>
      <c r="C1004" s="8">
        <v>0</v>
      </c>
      <c r="D1004" s="9">
        <f t="shared" si="15"/>
        <v>98.9</v>
      </c>
      <c r="E1004" s="8">
        <v>0</v>
      </c>
      <c r="F1004" s="8">
        <v>2365101</v>
      </c>
      <c r="G1004" s="8">
        <v>20865</v>
      </c>
      <c r="H1004" s="8">
        <v>1</v>
      </c>
      <c r="I1004" s="10" t="s">
        <v>1514</v>
      </c>
    </row>
    <row r="1005" spans="1:9" x14ac:dyDescent="0.2">
      <c r="A1005" s="8" t="s">
        <v>1515</v>
      </c>
      <c r="B1005" s="8">
        <v>87.36</v>
      </c>
      <c r="C1005" s="8">
        <v>0</v>
      </c>
      <c r="D1005" s="9">
        <f t="shared" si="15"/>
        <v>87.36</v>
      </c>
      <c r="E1005" s="8">
        <v>0</v>
      </c>
      <c r="F1005" s="8">
        <v>2240647</v>
      </c>
      <c r="G1005" s="8">
        <v>16092</v>
      </c>
      <c r="H1005" s="8">
        <v>1</v>
      </c>
      <c r="I1005" s="10" t="s">
        <v>1516</v>
      </c>
    </row>
    <row r="1006" spans="1:9" x14ac:dyDescent="0.2">
      <c r="A1006" s="8" t="s">
        <v>1517</v>
      </c>
      <c r="B1006" s="8">
        <v>60.91</v>
      </c>
      <c r="C1006" s="8">
        <v>1.21</v>
      </c>
      <c r="D1006" s="9">
        <f t="shared" si="15"/>
        <v>54.86</v>
      </c>
      <c r="E1006" s="8">
        <v>12.5</v>
      </c>
      <c r="F1006" s="8">
        <v>1325106</v>
      </c>
      <c r="G1006" s="8">
        <v>2278</v>
      </c>
      <c r="H1006" s="8">
        <v>1</v>
      </c>
      <c r="I1006" s="10" t="s">
        <v>1518</v>
      </c>
    </row>
    <row r="1007" spans="1:9" x14ac:dyDescent="0.2">
      <c r="A1007" s="8" t="s">
        <v>1519</v>
      </c>
      <c r="B1007" s="8">
        <v>87.85</v>
      </c>
      <c r="C1007" s="8">
        <v>0</v>
      </c>
      <c r="D1007" s="9">
        <f t="shared" si="15"/>
        <v>87.85</v>
      </c>
      <c r="E1007" s="8">
        <v>0</v>
      </c>
      <c r="F1007" s="8">
        <v>1842730</v>
      </c>
      <c r="G1007" s="8">
        <v>17418</v>
      </c>
      <c r="H1007" s="8">
        <v>3</v>
      </c>
      <c r="I1007" s="10" t="s">
        <v>1520</v>
      </c>
    </row>
    <row r="1008" spans="1:9" x14ac:dyDescent="0.2">
      <c r="A1008" s="8" t="s">
        <v>1521</v>
      </c>
      <c r="B1008" s="8">
        <v>81.47</v>
      </c>
      <c r="C1008" s="8">
        <v>2.4500000000000002</v>
      </c>
      <c r="D1008" s="9">
        <f t="shared" si="15"/>
        <v>69.22</v>
      </c>
      <c r="E1008" s="8">
        <v>25</v>
      </c>
      <c r="F1008" s="8">
        <v>1931203</v>
      </c>
      <c r="G1008" s="8">
        <v>5034</v>
      </c>
      <c r="H1008" s="8">
        <v>1</v>
      </c>
      <c r="I1008" s="10" t="s">
        <v>1522</v>
      </c>
    </row>
    <row r="1009" spans="1:9" x14ac:dyDescent="0.2">
      <c r="A1009" s="8" t="s">
        <v>1523</v>
      </c>
      <c r="B1009" s="8">
        <v>96.6</v>
      </c>
      <c r="C1009" s="8">
        <v>1.1000000000000001</v>
      </c>
      <c r="D1009" s="9">
        <f t="shared" si="15"/>
        <v>91.1</v>
      </c>
      <c r="E1009" s="8">
        <v>0</v>
      </c>
      <c r="F1009" s="8">
        <v>2685103</v>
      </c>
      <c r="G1009" s="8">
        <v>8674</v>
      </c>
      <c r="H1009" s="8">
        <v>2</v>
      </c>
      <c r="I1009" s="10" t="s">
        <v>1524</v>
      </c>
    </row>
    <row r="1010" spans="1:9" x14ac:dyDescent="0.2">
      <c r="A1010" s="8" t="s">
        <v>1525</v>
      </c>
      <c r="B1010" s="8">
        <v>92.94</v>
      </c>
      <c r="C1010" s="8">
        <v>0</v>
      </c>
      <c r="D1010" s="9">
        <f t="shared" si="15"/>
        <v>92.94</v>
      </c>
      <c r="E1010" s="8">
        <v>0</v>
      </c>
      <c r="F1010" s="8">
        <v>1843253</v>
      </c>
      <c r="G1010" s="8">
        <v>23077</v>
      </c>
      <c r="H1010" s="8">
        <v>2</v>
      </c>
      <c r="I1010" s="10" t="s">
        <v>1526</v>
      </c>
    </row>
    <row r="1011" spans="1:9" x14ac:dyDescent="0.2">
      <c r="A1011" s="8" t="s">
        <v>1527</v>
      </c>
      <c r="B1011" s="8">
        <v>80.16</v>
      </c>
      <c r="C1011" s="8">
        <v>2.75</v>
      </c>
      <c r="D1011" s="9">
        <f t="shared" si="15"/>
        <v>66.41</v>
      </c>
      <c r="E1011" s="8">
        <v>33.33</v>
      </c>
      <c r="F1011" s="8">
        <v>1849020</v>
      </c>
      <c r="G1011" s="8">
        <v>21679</v>
      </c>
      <c r="H1011" s="8">
        <v>1</v>
      </c>
      <c r="I1011" s="10" t="s">
        <v>1528</v>
      </c>
    </row>
    <row r="1012" spans="1:9" x14ac:dyDescent="0.2">
      <c r="A1012" s="8" t="s">
        <v>1529</v>
      </c>
      <c r="B1012" s="8">
        <v>89.5</v>
      </c>
      <c r="C1012" s="8">
        <v>2.2000000000000002</v>
      </c>
      <c r="D1012" s="9">
        <f t="shared" si="15"/>
        <v>78.5</v>
      </c>
      <c r="E1012" s="8">
        <v>0</v>
      </c>
      <c r="F1012" s="8">
        <v>2233016</v>
      </c>
      <c r="G1012" s="8">
        <v>30054</v>
      </c>
      <c r="H1012" s="8">
        <v>1</v>
      </c>
      <c r="I1012" s="10" t="s">
        <v>1528</v>
      </c>
    </row>
    <row r="1013" spans="1:9" x14ac:dyDescent="0.2">
      <c r="A1013" s="8" t="s">
        <v>1530</v>
      </c>
      <c r="B1013" s="8">
        <v>94.51</v>
      </c>
      <c r="C1013" s="8">
        <v>0</v>
      </c>
      <c r="D1013" s="9">
        <f t="shared" si="15"/>
        <v>94.51</v>
      </c>
      <c r="E1013" s="8">
        <v>0</v>
      </c>
      <c r="F1013" s="8">
        <v>2428487</v>
      </c>
      <c r="G1013" s="8">
        <v>66557</v>
      </c>
      <c r="H1013" s="8">
        <v>1</v>
      </c>
      <c r="I1013" s="10" t="s">
        <v>1531</v>
      </c>
    </row>
    <row r="1014" spans="1:9" x14ac:dyDescent="0.2">
      <c r="A1014" s="8" t="s">
        <v>1532</v>
      </c>
      <c r="B1014" s="8">
        <v>70.81</v>
      </c>
      <c r="C1014" s="8">
        <v>2.38</v>
      </c>
      <c r="D1014" s="9">
        <f t="shared" si="15"/>
        <v>58.910000000000004</v>
      </c>
      <c r="E1014" s="8">
        <v>66.67</v>
      </c>
      <c r="F1014" s="8">
        <v>1284216</v>
      </c>
      <c r="G1014" s="8">
        <v>4407</v>
      </c>
      <c r="H1014" s="8">
        <v>1</v>
      </c>
      <c r="I1014" s="10" t="s">
        <v>1531</v>
      </c>
    </row>
    <row r="1015" spans="1:9" x14ac:dyDescent="0.2">
      <c r="A1015" s="8" t="s">
        <v>1533</v>
      </c>
      <c r="B1015" s="8">
        <v>89.13</v>
      </c>
      <c r="C1015" s="8">
        <v>0.63</v>
      </c>
      <c r="D1015" s="9">
        <f t="shared" si="15"/>
        <v>85.97999999999999</v>
      </c>
      <c r="E1015" s="8">
        <v>100</v>
      </c>
      <c r="F1015" s="8">
        <v>2033709</v>
      </c>
      <c r="G1015" s="8">
        <v>11598</v>
      </c>
      <c r="H1015" s="8">
        <v>2</v>
      </c>
      <c r="I1015" s="10" t="s">
        <v>1534</v>
      </c>
    </row>
    <row r="1016" spans="1:9" x14ac:dyDescent="0.2">
      <c r="A1016" s="8" t="s">
        <v>1535</v>
      </c>
      <c r="B1016" s="8">
        <v>82.97</v>
      </c>
      <c r="C1016" s="8">
        <v>1.83</v>
      </c>
      <c r="D1016" s="9">
        <f t="shared" si="15"/>
        <v>73.819999999999993</v>
      </c>
      <c r="E1016" s="8">
        <v>0</v>
      </c>
      <c r="F1016" s="8">
        <v>2167758</v>
      </c>
      <c r="G1016" s="8">
        <v>5420</v>
      </c>
      <c r="H1016" s="8">
        <v>1</v>
      </c>
      <c r="I1016" s="10" t="s">
        <v>1534</v>
      </c>
    </row>
    <row r="1017" spans="1:9" x14ac:dyDescent="0.2">
      <c r="A1017" s="8" t="s">
        <v>1536</v>
      </c>
      <c r="B1017" s="8">
        <v>94.51</v>
      </c>
      <c r="C1017" s="8">
        <v>0</v>
      </c>
      <c r="D1017" s="9">
        <f t="shared" si="15"/>
        <v>94.51</v>
      </c>
      <c r="E1017" s="8">
        <v>0</v>
      </c>
      <c r="F1017" s="8">
        <v>2195489</v>
      </c>
      <c r="G1017" s="8">
        <v>38009</v>
      </c>
      <c r="H1017" s="8">
        <v>1</v>
      </c>
      <c r="I1017" s="10" t="s">
        <v>1537</v>
      </c>
    </row>
    <row r="1018" spans="1:9" x14ac:dyDescent="0.2">
      <c r="A1018" s="8" t="s">
        <v>1538</v>
      </c>
      <c r="B1018" s="8">
        <v>78.400000000000006</v>
      </c>
      <c r="C1018" s="8">
        <v>2.99</v>
      </c>
      <c r="D1018" s="9">
        <f t="shared" si="15"/>
        <v>63.45</v>
      </c>
      <c r="E1018" s="8">
        <v>0</v>
      </c>
      <c r="F1018" s="8">
        <v>2361794</v>
      </c>
      <c r="G1018" s="8">
        <v>4094</v>
      </c>
      <c r="H1018" s="8">
        <v>1</v>
      </c>
      <c r="I1018" s="10" t="s">
        <v>1539</v>
      </c>
    </row>
    <row r="1019" spans="1:9" x14ac:dyDescent="0.2">
      <c r="A1019" s="8" t="s">
        <v>1540</v>
      </c>
      <c r="B1019" s="8">
        <v>84.55</v>
      </c>
      <c r="C1019" s="8">
        <v>4.03</v>
      </c>
      <c r="D1019" s="9">
        <f t="shared" si="15"/>
        <v>64.399999999999991</v>
      </c>
      <c r="E1019" s="8">
        <v>14.29</v>
      </c>
      <c r="F1019" s="8">
        <v>2320259</v>
      </c>
      <c r="G1019" s="8">
        <v>14133</v>
      </c>
      <c r="H1019" s="8">
        <v>7</v>
      </c>
      <c r="I1019" s="10" t="s">
        <v>1541</v>
      </c>
    </row>
    <row r="1020" spans="1:9" x14ac:dyDescent="0.2">
      <c r="A1020" s="8" t="s">
        <v>1542</v>
      </c>
      <c r="B1020" s="8">
        <v>96.64</v>
      </c>
      <c r="C1020" s="8">
        <v>1.2</v>
      </c>
      <c r="D1020" s="9">
        <f t="shared" si="15"/>
        <v>90.64</v>
      </c>
      <c r="E1020" s="8">
        <v>0</v>
      </c>
      <c r="F1020" s="8">
        <v>2621316</v>
      </c>
      <c r="G1020" s="8">
        <v>30278</v>
      </c>
      <c r="H1020" s="8">
        <v>4</v>
      </c>
      <c r="I1020" s="10" t="s">
        <v>1541</v>
      </c>
    </row>
    <row r="1021" spans="1:9" x14ac:dyDescent="0.2">
      <c r="A1021" s="8" t="s">
        <v>1543</v>
      </c>
      <c r="B1021" s="8">
        <v>85.28</v>
      </c>
      <c r="C1021" s="8">
        <v>0</v>
      </c>
      <c r="D1021" s="9">
        <f t="shared" si="15"/>
        <v>85.28</v>
      </c>
      <c r="E1021" s="8">
        <v>0</v>
      </c>
      <c r="F1021" s="8">
        <v>2439468</v>
      </c>
      <c r="G1021" s="8">
        <v>7405</v>
      </c>
      <c r="H1021" s="8">
        <v>2</v>
      </c>
      <c r="I1021" s="10" t="s">
        <v>1541</v>
      </c>
    </row>
    <row r="1022" spans="1:9" x14ac:dyDescent="0.2">
      <c r="A1022" s="8" t="s">
        <v>1544</v>
      </c>
      <c r="B1022" s="8">
        <v>80.77</v>
      </c>
      <c r="C1022" s="8">
        <v>5.1100000000000003</v>
      </c>
      <c r="D1022" s="9">
        <f t="shared" si="15"/>
        <v>55.22</v>
      </c>
      <c r="E1022" s="8">
        <v>50</v>
      </c>
      <c r="F1022" s="8">
        <v>3097650</v>
      </c>
      <c r="G1022" s="8">
        <v>7036</v>
      </c>
      <c r="H1022" s="8">
        <v>1</v>
      </c>
      <c r="I1022" s="10" t="s">
        <v>1541</v>
      </c>
    </row>
    <row r="1023" spans="1:9" x14ac:dyDescent="0.2">
      <c r="A1023" s="8" t="s">
        <v>1545</v>
      </c>
      <c r="B1023" s="8">
        <v>90.68</v>
      </c>
      <c r="C1023" s="8">
        <v>1.1200000000000001</v>
      </c>
      <c r="D1023" s="9">
        <f t="shared" si="15"/>
        <v>85.080000000000013</v>
      </c>
      <c r="E1023" s="8">
        <v>0</v>
      </c>
      <c r="F1023" s="8">
        <v>2223552</v>
      </c>
      <c r="G1023" s="8">
        <v>12711</v>
      </c>
      <c r="H1023" s="8">
        <v>5</v>
      </c>
      <c r="I1023" s="10" t="s">
        <v>1546</v>
      </c>
    </row>
    <row r="1024" spans="1:9" x14ac:dyDescent="0.2">
      <c r="A1024" s="8" t="s">
        <v>1547</v>
      </c>
      <c r="B1024" s="8">
        <v>92.49</v>
      </c>
      <c r="C1024" s="8">
        <v>1.1000000000000001</v>
      </c>
      <c r="D1024" s="9">
        <f t="shared" si="15"/>
        <v>86.99</v>
      </c>
      <c r="E1024" s="8">
        <v>0</v>
      </c>
      <c r="F1024" s="8">
        <v>2795538</v>
      </c>
      <c r="G1024" s="8">
        <v>12473</v>
      </c>
      <c r="H1024" s="8">
        <v>1</v>
      </c>
      <c r="I1024" s="10" t="s">
        <v>1548</v>
      </c>
    </row>
    <row r="1025" spans="1:9" x14ac:dyDescent="0.2">
      <c r="A1025" s="8" t="s">
        <v>1549</v>
      </c>
      <c r="B1025" s="8">
        <v>87.91</v>
      </c>
      <c r="C1025" s="8">
        <v>5.72</v>
      </c>
      <c r="D1025" s="9">
        <f t="shared" si="15"/>
        <v>59.31</v>
      </c>
      <c r="E1025" s="8">
        <v>0</v>
      </c>
      <c r="F1025" s="8">
        <v>3634097</v>
      </c>
      <c r="G1025" s="8">
        <v>5700</v>
      </c>
      <c r="H1025" s="8">
        <v>1</v>
      </c>
      <c r="I1025" s="10" t="s">
        <v>1550</v>
      </c>
    </row>
    <row r="1026" spans="1:9" x14ac:dyDescent="0.2">
      <c r="A1026" s="8" t="s">
        <v>1551</v>
      </c>
      <c r="B1026" s="8">
        <v>50.12</v>
      </c>
      <c r="C1026" s="8">
        <v>7.24</v>
      </c>
      <c r="D1026" s="9">
        <f t="shared" si="15"/>
        <v>13.919999999999995</v>
      </c>
      <c r="E1026" s="8">
        <v>10.53</v>
      </c>
      <c r="F1026" s="8">
        <v>1404354</v>
      </c>
      <c r="G1026" s="8">
        <v>1443</v>
      </c>
      <c r="H1026" s="8">
        <v>1</v>
      </c>
      <c r="I1026" s="10" t="s">
        <v>1552</v>
      </c>
    </row>
    <row r="1027" spans="1:9" x14ac:dyDescent="0.2">
      <c r="A1027" s="8" t="s">
        <v>1553</v>
      </c>
      <c r="B1027" s="8">
        <v>86.07</v>
      </c>
      <c r="C1027" s="8">
        <v>5.76</v>
      </c>
      <c r="D1027" s="9">
        <f t="shared" si="15"/>
        <v>57.269999999999996</v>
      </c>
      <c r="E1027" s="8">
        <v>37.5</v>
      </c>
      <c r="F1027" s="8">
        <v>2644919</v>
      </c>
      <c r="G1027" s="8">
        <v>5107</v>
      </c>
      <c r="H1027" s="8">
        <v>1</v>
      </c>
      <c r="I1027" s="10" t="s">
        <v>1552</v>
      </c>
    </row>
    <row r="1028" spans="1:9" x14ac:dyDescent="0.2">
      <c r="A1028" s="8" t="s">
        <v>1554</v>
      </c>
      <c r="B1028" s="8">
        <v>50.5</v>
      </c>
      <c r="C1028" s="8">
        <v>2.2000000000000002</v>
      </c>
      <c r="D1028" s="9">
        <f t="shared" ref="D1028:D1091" si="16">B1028-5*C1028</f>
        <v>39.5</v>
      </c>
      <c r="E1028" s="8">
        <v>50</v>
      </c>
      <c r="F1028" s="8">
        <v>1159937</v>
      </c>
      <c r="G1028" s="8">
        <v>2761</v>
      </c>
      <c r="H1028" s="8">
        <v>1</v>
      </c>
      <c r="I1028" s="10" t="s">
        <v>1552</v>
      </c>
    </row>
    <row r="1029" spans="1:9" x14ac:dyDescent="0.2">
      <c r="A1029" s="8" t="s">
        <v>1555</v>
      </c>
      <c r="B1029" s="8">
        <v>65.36</v>
      </c>
      <c r="C1029" s="8">
        <v>4.76</v>
      </c>
      <c r="D1029" s="9">
        <f t="shared" si="16"/>
        <v>41.56</v>
      </c>
      <c r="E1029" s="8">
        <v>20</v>
      </c>
      <c r="F1029" s="8">
        <v>2902446</v>
      </c>
      <c r="G1029" s="8">
        <v>2889</v>
      </c>
      <c r="H1029" s="8">
        <v>1</v>
      </c>
      <c r="I1029" s="10" t="s">
        <v>1552</v>
      </c>
    </row>
    <row r="1030" spans="1:9" x14ac:dyDescent="0.2">
      <c r="A1030" s="8" t="s">
        <v>1556</v>
      </c>
      <c r="B1030" s="8">
        <v>88.69</v>
      </c>
      <c r="C1030" s="8">
        <v>1.26</v>
      </c>
      <c r="D1030" s="9">
        <f t="shared" si="16"/>
        <v>82.39</v>
      </c>
      <c r="E1030" s="8">
        <v>33.33</v>
      </c>
      <c r="F1030" s="8">
        <v>2693139</v>
      </c>
      <c r="G1030" s="8">
        <v>5532</v>
      </c>
      <c r="H1030" s="8">
        <v>1</v>
      </c>
      <c r="I1030" s="10" t="s">
        <v>1557</v>
      </c>
    </row>
    <row r="1031" spans="1:9" x14ac:dyDescent="0.2">
      <c r="A1031" s="8" t="s">
        <v>1558</v>
      </c>
      <c r="B1031" s="8">
        <v>97.74</v>
      </c>
      <c r="C1031" s="8">
        <v>1.1000000000000001</v>
      </c>
      <c r="D1031" s="9">
        <f t="shared" si="16"/>
        <v>92.24</v>
      </c>
      <c r="E1031" s="8">
        <v>100</v>
      </c>
      <c r="F1031" s="8">
        <v>2657734</v>
      </c>
      <c r="G1031" s="8">
        <v>60554</v>
      </c>
      <c r="H1031" s="8">
        <v>3</v>
      </c>
      <c r="I1031" s="10" t="s">
        <v>1559</v>
      </c>
    </row>
    <row r="1032" spans="1:9" x14ac:dyDescent="0.2">
      <c r="A1032" s="8" t="s">
        <v>1560</v>
      </c>
      <c r="B1032" s="8">
        <v>80.67</v>
      </c>
      <c r="C1032" s="8">
        <v>2.4</v>
      </c>
      <c r="D1032" s="9">
        <f t="shared" si="16"/>
        <v>68.67</v>
      </c>
      <c r="E1032" s="8">
        <v>25</v>
      </c>
      <c r="F1032" s="8">
        <v>2547383</v>
      </c>
      <c r="G1032" s="8">
        <v>2710</v>
      </c>
      <c r="H1032" s="8">
        <v>3</v>
      </c>
      <c r="I1032" s="10" t="s">
        <v>1561</v>
      </c>
    </row>
    <row r="1033" spans="1:9" x14ac:dyDescent="0.2">
      <c r="A1033" s="8" t="s">
        <v>1562</v>
      </c>
      <c r="B1033" s="8">
        <v>55.92</v>
      </c>
      <c r="C1033" s="8">
        <v>6.04</v>
      </c>
      <c r="D1033" s="9">
        <f t="shared" si="16"/>
        <v>25.720000000000002</v>
      </c>
      <c r="E1033" s="8">
        <v>16.670000000000002</v>
      </c>
      <c r="F1033" s="8">
        <v>1414430</v>
      </c>
      <c r="G1033" s="8">
        <v>2844</v>
      </c>
      <c r="H1033" s="8">
        <v>1</v>
      </c>
      <c r="I1033" s="10" t="s">
        <v>1561</v>
      </c>
    </row>
    <row r="1034" spans="1:9" x14ac:dyDescent="0.2">
      <c r="A1034" s="8" t="s">
        <v>1563</v>
      </c>
      <c r="B1034" s="8">
        <v>97.74</v>
      </c>
      <c r="C1034" s="8">
        <v>0.55000000000000004</v>
      </c>
      <c r="D1034" s="9">
        <f t="shared" si="16"/>
        <v>94.99</v>
      </c>
      <c r="E1034" s="8">
        <v>0</v>
      </c>
      <c r="F1034" s="8">
        <v>3438246</v>
      </c>
      <c r="G1034" s="8">
        <v>32026</v>
      </c>
      <c r="H1034" s="8">
        <v>1</v>
      </c>
      <c r="I1034" s="10" t="s">
        <v>1561</v>
      </c>
    </row>
    <row r="1035" spans="1:9" x14ac:dyDescent="0.2">
      <c r="A1035" s="8" t="s">
        <v>1564</v>
      </c>
      <c r="B1035" s="8">
        <v>81.8</v>
      </c>
      <c r="C1035" s="8">
        <v>1.2</v>
      </c>
      <c r="D1035" s="9">
        <f t="shared" si="16"/>
        <v>75.8</v>
      </c>
      <c r="E1035" s="8">
        <v>50</v>
      </c>
      <c r="F1035" s="8">
        <v>2558522</v>
      </c>
      <c r="G1035" s="8">
        <v>6571</v>
      </c>
      <c r="H1035" s="8">
        <v>1</v>
      </c>
      <c r="I1035" s="10" t="s">
        <v>1561</v>
      </c>
    </row>
    <row r="1036" spans="1:9" x14ac:dyDescent="0.2">
      <c r="A1036" s="8" t="s">
        <v>1565</v>
      </c>
      <c r="B1036" s="8">
        <v>92.31</v>
      </c>
      <c r="C1036" s="8">
        <v>2.2999999999999998</v>
      </c>
      <c r="D1036" s="9">
        <f t="shared" si="16"/>
        <v>80.81</v>
      </c>
      <c r="E1036" s="8">
        <v>50</v>
      </c>
      <c r="F1036" s="8">
        <v>3165631</v>
      </c>
      <c r="G1036" s="8">
        <v>17889</v>
      </c>
      <c r="H1036" s="8">
        <v>1</v>
      </c>
      <c r="I1036" s="10" t="s">
        <v>1561</v>
      </c>
    </row>
    <row r="1037" spans="1:9" x14ac:dyDescent="0.2">
      <c r="A1037" s="8" t="s">
        <v>1566</v>
      </c>
      <c r="B1037" s="8">
        <v>87.85</v>
      </c>
      <c r="C1037" s="8">
        <v>5.14</v>
      </c>
      <c r="D1037" s="9">
        <f t="shared" si="16"/>
        <v>62.149999999999991</v>
      </c>
      <c r="E1037" s="8">
        <v>8</v>
      </c>
      <c r="F1037" s="8">
        <v>3737664</v>
      </c>
      <c r="G1037" s="8">
        <v>5306</v>
      </c>
      <c r="H1037" s="8">
        <v>1</v>
      </c>
      <c r="I1037" s="10" t="s">
        <v>1567</v>
      </c>
    </row>
    <row r="1038" spans="1:9" x14ac:dyDescent="0.2">
      <c r="A1038" s="8" t="s">
        <v>1568</v>
      </c>
      <c r="B1038" s="8">
        <v>92.24</v>
      </c>
      <c r="C1038" s="8">
        <v>1.1000000000000001</v>
      </c>
      <c r="D1038" s="9">
        <f t="shared" si="16"/>
        <v>86.74</v>
      </c>
      <c r="E1038" s="8">
        <v>0</v>
      </c>
      <c r="F1038" s="8">
        <v>2763089</v>
      </c>
      <c r="G1038" s="8">
        <v>10372</v>
      </c>
      <c r="H1038" s="8">
        <v>3</v>
      </c>
      <c r="I1038" s="10" t="s">
        <v>1569</v>
      </c>
    </row>
    <row r="1039" spans="1:9" x14ac:dyDescent="0.2">
      <c r="A1039" s="8" t="s">
        <v>1570</v>
      </c>
      <c r="B1039" s="8">
        <v>95.54</v>
      </c>
      <c r="C1039" s="8">
        <v>1.1000000000000001</v>
      </c>
      <c r="D1039" s="9">
        <f t="shared" si="16"/>
        <v>90.04</v>
      </c>
      <c r="E1039" s="8">
        <v>0</v>
      </c>
      <c r="F1039" s="8">
        <v>3338677</v>
      </c>
      <c r="G1039" s="8">
        <v>23904</v>
      </c>
      <c r="H1039" s="8">
        <v>1</v>
      </c>
      <c r="I1039" s="10" t="s">
        <v>1569</v>
      </c>
    </row>
    <row r="1040" spans="1:9" x14ac:dyDescent="0.2">
      <c r="A1040" s="8" t="s">
        <v>1571</v>
      </c>
      <c r="B1040" s="8">
        <v>66.14</v>
      </c>
      <c r="C1040" s="8">
        <v>3.46</v>
      </c>
      <c r="D1040" s="9">
        <f t="shared" si="16"/>
        <v>48.84</v>
      </c>
      <c r="E1040" s="8">
        <v>60</v>
      </c>
      <c r="F1040" s="8">
        <v>2027347</v>
      </c>
      <c r="G1040" s="8">
        <v>3003</v>
      </c>
      <c r="H1040" s="8">
        <v>1</v>
      </c>
      <c r="I1040" s="10" t="s">
        <v>1572</v>
      </c>
    </row>
    <row r="1041" spans="1:9" x14ac:dyDescent="0.2">
      <c r="A1041" s="8" t="s">
        <v>1573</v>
      </c>
      <c r="B1041" s="8">
        <v>58.56</v>
      </c>
      <c r="C1041" s="8">
        <v>4.3899999999999997</v>
      </c>
      <c r="D1041" s="9">
        <f t="shared" si="16"/>
        <v>36.61</v>
      </c>
      <c r="E1041" s="8">
        <v>0</v>
      </c>
      <c r="F1041" s="8">
        <v>1934947</v>
      </c>
      <c r="G1041" s="8">
        <v>3259</v>
      </c>
      <c r="H1041" s="8">
        <v>1</v>
      </c>
      <c r="I1041" s="10" t="s">
        <v>1572</v>
      </c>
    </row>
    <row r="1042" spans="1:9" x14ac:dyDescent="0.2">
      <c r="A1042" s="8" t="s">
        <v>1574</v>
      </c>
      <c r="B1042" s="8">
        <v>53.21</v>
      </c>
      <c r="C1042" s="8">
        <v>0.1</v>
      </c>
      <c r="D1042" s="9">
        <f t="shared" si="16"/>
        <v>52.71</v>
      </c>
      <c r="E1042" s="8">
        <v>0</v>
      </c>
      <c r="F1042" s="8">
        <v>736972</v>
      </c>
      <c r="G1042" s="8">
        <v>3084</v>
      </c>
      <c r="H1042" s="8">
        <v>1</v>
      </c>
      <c r="I1042" s="10" t="s">
        <v>1575</v>
      </c>
    </row>
    <row r="1043" spans="1:9" x14ac:dyDescent="0.2">
      <c r="A1043" s="8" t="s">
        <v>1576</v>
      </c>
      <c r="B1043" s="8">
        <v>80.16</v>
      </c>
      <c r="C1043" s="8">
        <v>6.31</v>
      </c>
      <c r="D1043" s="9">
        <f t="shared" si="16"/>
        <v>48.61</v>
      </c>
      <c r="E1043" s="8">
        <v>44.44</v>
      </c>
      <c r="F1043" s="8">
        <v>2496941</v>
      </c>
      <c r="G1043" s="8">
        <v>3872</v>
      </c>
      <c r="H1043" s="8">
        <v>1</v>
      </c>
      <c r="I1043" s="10" t="s">
        <v>1577</v>
      </c>
    </row>
    <row r="1044" spans="1:9" x14ac:dyDescent="0.2">
      <c r="A1044" s="8" t="s">
        <v>1578</v>
      </c>
      <c r="B1044" s="8">
        <v>80.34</v>
      </c>
      <c r="C1044" s="8">
        <v>0.03</v>
      </c>
      <c r="D1044" s="9">
        <f t="shared" si="16"/>
        <v>80.19</v>
      </c>
      <c r="E1044" s="8">
        <v>100</v>
      </c>
      <c r="F1044" s="8">
        <v>1515314</v>
      </c>
      <c r="G1044" s="8">
        <v>6955</v>
      </c>
      <c r="H1044" s="8">
        <v>23</v>
      </c>
      <c r="I1044" s="10" t="s">
        <v>1579</v>
      </c>
    </row>
    <row r="1045" spans="1:9" x14ac:dyDescent="0.2">
      <c r="A1045" s="8" t="s">
        <v>1580</v>
      </c>
      <c r="B1045" s="8">
        <v>88.07</v>
      </c>
      <c r="C1045" s="8">
        <v>0.7</v>
      </c>
      <c r="D1045" s="9">
        <f t="shared" si="16"/>
        <v>84.57</v>
      </c>
      <c r="E1045" s="8">
        <v>0</v>
      </c>
      <c r="F1045" s="8">
        <v>1837894</v>
      </c>
      <c r="G1045" s="8">
        <v>9413</v>
      </c>
      <c r="H1045" s="8">
        <v>16</v>
      </c>
      <c r="I1045" s="10" t="s">
        <v>1581</v>
      </c>
    </row>
    <row r="1046" spans="1:9" x14ac:dyDescent="0.2">
      <c r="A1046" s="8" t="s">
        <v>1582</v>
      </c>
      <c r="B1046" s="8">
        <v>80.760000000000005</v>
      </c>
      <c r="C1046" s="8">
        <v>0</v>
      </c>
      <c r="D1046" s="9">
        <f t="shared" si="16"/>
        <v>80.760000000000005</v>
      </c>
      <c r="E1046" s="8">
        <v>0</v>
      </c>
      <c r="F1046" s="8">
        <v>2430574</v>
      </c>
      <c r="G1046" s="8">
        <v>5451</v>
      </c>
      <c r="H1046" s="8">
        <v>15</v>
      </c>
      <c r="I1046" s="10" t="s">
        <v>1583</v>
      </c>
    </row>
    <row r="1047" spans="1:9" x14ac:dyDescent="0.2">
      <c r="A1047" s="8" t="s">
        <v>1584</v>
      </c>
      <c r="B1047" s="8">
        <v>79.31</v>
      </c>
      <c r="C1047" s="8">
        <v>2.29</v>
      </c>
      <c r="D1047" s="9">
        <f t="shared" si="16"/>
        <v>67.86</v>
      </c>
      <c r="E1047" s="8">
        <v>25</v>
      </c>
      <c r="F1047" s="8">
        <v>2164249</v>
      </c>
      <c r="G1047" s="8">
        <v>14866</v>
      </c>
      <c r="H1047" s="8">
        <v>12</v>
      </c>
      <c r="I1047" s="10" t="s">
        <v>1585</v>
      </c>
    </row>
    <row r="1048" spans="1:9" x14ac:dyDescent="0.2">
      <c r="A1048" s="8" t="s">
        <v>1586</v>
      </c>
      <c r="B1048" s="8">
        <v>84.69</v>
      </c>
      <c r="C1048" s="8">
        <v>1.31</v>
      </c>
      <c r="D1048" s="9">
        <f t="shared" si="16"/>
        <v>78.14</v>
      </c>
      <c r="E1048" s="8">
        <v>0</v>
      </c>
      <c r="F1048" s="8">
        <v>1802276</v>
      </c>
      <c r="G1048" s="8">
        <v>9104</v>
      </c>
      <c r="H1048" s="8">
        <v>11</v>
      </c>
      <c r="I1048" s="10" t="s">
        <v>1587</v>
      </c>
    </row>
    <row r="1049" spans="1:9" x14ac:dyDescent="0.2">
      <c r="A1049" s="8" t="s">
        <v>1588</v>
      </c>
      <c r="B1049" s="8">
        <v>92.99</v>
      </c>
      <c r="C1049" s="8">
        <v>2.88</v>
      </c>
      <c r="D1049" s="9">
        <f t="shared" si="16"/>
        <v>78.59</v>
      </c>
      <c r="E1049" s="8">
        <v>20</v>
      </c>
      <c r="F1049" s="8">
        <v>2040441</v>
      </c>
      <c r="G1049" s="8">
        <v>11278</v>
      </c>
      <c r="H1049" s="8">
        <v>10</v>
      </c>
      <c r="I1049" s="10" t="s">
        <v>1589</v>
      </c>
    </row>
    <row r="1050" spans="1:9" x14ac:dyDescent="0.2">
      <c r="A1050" s="8" t="s">
        <v>1590</v>
      </c>
      <c r="B1050" s="8">
        <v>76.97</v>
      </c>
      <c r="C1050" s="8">
        <v>1.31</v>
      </c>
      <c r="D1050" s="9">
        <f t="shared" si="16"/>
        <v>70.42</v>
      </c>
      <c r="E1050" s="8">
        <v>0</v>
      </c>
      <c r="F1050" s="8">
        <v>1150090</v>
      </c>
      <c r="G1050" s="8">
        <v>6129</v>
      </c>
      <c r="H1050" s="8">
        <v>10</v>
      </c>
      <c r="I1050" s="10" t="s">
        <v>1591</v>
      </c>
    </row>
    <row r="1051" spans="1:9" x14ac:dyDescent="0.2">
      <c r="A1051" s="8" t="s">
        <v>1592</v>
      </c>
      <c r="B1051" s="8">
        <v>84.65</v>
      </c>
      <c r="C1051" s="8">
        <v>2</v>
      </c>
      <c r="D1051" s="9">
        <f t="shared" si="16"/>
        <v>74.650000000000006</v>
      </c>
      <c r="E1051" s="8">
        <v>0</v>
      </c>
      <c r="F1051" s="8">
        <v>1114364</v>
      </c>
      <c r="G1051" s="8">
        <v>4584</v>
      </c>
      <c r="H1051" s="8">
        <v>9</v>
      </c>
      <c r="I1051" s="10" t="s">
        <v>1583</v>
      </c>
    </row>
    <row r="1052" spans="1:9" x14ac:dyDescent="0.2">
      <c r="A1052" s="8" t="s">
        <v>1593</v>
      </c>
      <c r="B1052" s="8">
        <v>69.87</v>
      </c>
      <c r="C1052" s="8">
        <v>2.84</v>
      </c>
      <c r="D1052" s="9">
        <f t="shared" si="16"/>
        <v>55.67</v>
      </c>
      <c r="E1052" s="8">
        <v>100</v>
      </c>
      <c r="F1052" s="8">
        <v>751907</v>
      </c>
      <c r="G1052" s="8">
        <v>4447</v>
      </c>
      <c r="H1052" s="8">
        <v>6</v>
      </c>
      <c r="I1052" s="10" t="s">
        <v>1594</v>
      </c>
    </row>
    <row r="1053" spans="1:9" x14ac:dyDescent="0.2">
      <c r="A1053" s="8" t="s">
        <v>1595</v>
      </c>
      <c r="B1053" s="8">
        <v>87.15</v>
      </c>
      <c r="C1053" s="8">
        <v>4.67</v>
      </c>
      <c r="D1053" s="9">
        <f t="shared" si="16"/>
        <v>63.800000000000004</v>
      </c>
      <c r="E1053" s="8">
        <v>60</v>
      </c>
      <c r="F1053" s="8">
        <v>1537217</v>
      </c>
      <c r="G1053" s="8">
        <v>5294</v>
      </c>
      <c r="H1053" s="8">
        <v>6</v>
      </c>
      <c r="I1053" s="10" t="s">
        <v>1596</v>
      </c>
    </row>
    <row r="1054" spans="1:9" x14ac:dyDescent="0.2">
      <c r="A1054" s="8" t="s">
        <v>1597</v>
      </c>
      <c r="B1054" s="8">
        <v>90.52</v>
      </c>
      <c r="C1054" s="8">
        <v>1.8</v>
      </c>
      <c r="D1054" s="9">
        <f t="shared" si="16"/>
        <v>81.52</v>
      </c>
      <c r="E1054" s="8">
        <v>0</v>
      </c>
      <c r="F1054" s="8">
        <v>2658362</v>
      </c>
      <c r="G1054" s="8">
        <v>16776</v>
      </c>
      <c r="H1054" s="8">
        <v>6</v>
      </c>
      <c r="I1054" s="10" t="s">
        <v>1585</v>
      </c>
    </row>
    <row r="1055" spans="1:9" x14ac:dyDescent="0.2">
      <c r="A1055" s="8" t="s">
        <v>1598</v>
      </c>
      <c r="B1055" s="8">
        <v>82.71</v>
      </c>
      <c r="C1055" s="8">
        <v>0.65</v>
      </c>
      <c r="D1055" s="9">
        <f t="shared" si="16"/>
        <v>79.459999999999994</v>
      </c>
      <c r="E1055" s="8">
        <v>11.11</v>
      </c>
      <c r="F1055" s="8">
        <v>1460809</v>
      </c>
      <c r="G1055" s="8">
        <v>7734</v>
      </c>
      <c r="H1055" s="8">
        <v>5</v>
      </c>
      <c r="I1055" s="10" t="s">
        <v>1599</v>
      </c>
    </row>
    <row r="1056" spans="1:9" x14ac:dyDescent="0.2">
      <c r="A1056" s="8" t="s">
        <v>1600</v>
      </c>
      <c r="B1056" s="8">
        <v>85.13</v>
      </c>
      <c r="C1056" s="8">
        <v>1.94</v>
      </c>
      <c r="D1056" s="9">
        <f t="shared" si="16"/>
        <v>75.429999999999993</v>
      </c>
      <c r="E1056" s="8">
        <v>0</v>
      </c>
      <c r="F1056" s="8">
        <v>1747476</v>
      </c>
      <c r="G1056" s="8">
        <v>5722</v>
      </c>
      <c r="H1056" s="8">
        <v>5</v>
      </c>
      <c r="I1056" s="10" t="s">
        <v>1589</v>
      </c>
    </row>
    <row r="1057" spans="1:9" x14ac:dyDescent="0.2">
      <c r="A1057" s="8" t="s">
        <v>1601</v>
      </c>
      <c r="B1057" s="8">
        <v>89.72</v>
      </c>
      <c r="C1057" s="8">
        <v>7.24</v>
      </c>
      <c r="D1057" s="9">
        <f t="shared" si="16"/>
        <v>53.519999999999996</v>
      </c>
      <c r="E1057" s="8">
        <v>0</v>
      </c>
      <c r="F1057" s="8">
        <v>1791210</v>
      </c>
      <c r="G1057" s="8">
        <v>3946</v>
      </c>
      <c r="H1057" s="8">
        <v>5</v>
      </c>
      <c r="I1057" s="10" t="s">
        <v>1602</v>
      </c>
    </row>
    <row r="1058" spans="1:9" x14ac:dyDescent="0.2">
      <c r="A1058" s="8" t="s">
        <v>1603</v>
      </c>
      <c r="B1058" s="8">
        <v>80.12</v>
      </c>
      <c r="C1058" s="8">
        <v>3.34</v>
      </c>
      <c r="D1058" s="9">
        <f t="shared" si="16"/>
        <v>63.42</v>
      </c>
      <c r="E1058" s="8">
        <v>14.29</v>
      </c>
      <c r="F1058" s="8">
        <v>1580412</v>
      </c>
      <c r="G1058" s="8">
        <v>5039</v>
      </c>
      <c r="H1058" s="8">
        <v>4</v>
      </c>
      <c r="I1058" s="10" t="s">
        <v>1599</v>
      </c>
    </row>
    <row r="1059" spans="1:9" x14ac:dyDescent="0.2">
      <c r="A1059" s="8" t="s">
        <v>1604</v>
      </c>
      <c r="B1059" s="8">
        <v>89.16</v>
      </c>
      <c r="C1059" s="8">
        <v>1.6</v>
      </c>
      <c r="D1059" s="9">
        <f t="shared" si="16"/>
        <v>81.16</v>
      </c>
      <c r="E1059" s="8">
        <v>0</v>
      </c>
      <c r="F1059" s="8">
        <v>1555183</v>
      </c>
      <c r="G1059" s="8">
        <v>8847</v>
      </c>
      <c r="H1059" s="8">
        <v>4</v>
      </c>
      <c r="I1059" s="10" t="s">
        <v>1594</v>
      </c>
    </row>
    <row r="1060" spans="1:9" x14ac:dyDescent="0.2">
      <c r="A1060" s="8" t="s">
        <v>1605</v>
      </c>
      <c r="B1060" s="8">
        <v>67.760000000000005</v>
      </c>
      <c r="C1060" s="8">
        <v>0</v>
      </c>
      <c r="D1060" s="9">
        <f t="shared" si="16"/>
        <v>67.760000000000005</v>
      </c>
      <c r="E1060" s="8">
        <v>0</v>
      </c>
      <c r="F1060" s="8">
        <v>2072080</v>
      </c>
      <c r="G1060" s="8">
        <v>12249</v>
      </c>
      <c r="H1060" s="8">
        <v>4</v>
      </c>
      <c r="I1060" s="10" t="s">
        <v>1606</v>
      </c>
    </row>
    <row r="1061" spans="1:9" x14ac:dyDescent="0.2">
      <c r="A1061" s="8" t="s">
        <v>1607</v>
      </c>
      <c r="B1061" s="8">
        <v>73.62</v>
      </c>
      <c r="C1061" s="8">
        <v>5.96</v>
      </c>
      <c r="D1061" s="9">
        <f t="shared" si="16"/>
        <v>43.820000000000007</v>
      </c>
      <c r="E1061" s="8">
        <v>54.55</v>
      </c>
      <c r="F1061" s="8">
        <v>1631075</v>
      </c>
      <c r="G1061" s="8">
        <v>3861</v>
      </c>
      <c r="H1061" s="8">
        <v>4</v>
      </c>
      <c r="I1061" s="10" t="s">
        <v>1602</v>
      </c>
    </row>
    <row r="1062" spans="1:9" x14ac:dyDescent="0.2">
      <c r="A1062" s="8" t="s">
        <v>1608</v>
      </c>
      <c r="B1062" s="8">
        <v>95.92</v>
      </c>
      <c r="C1062" s="8">
        <v>0</v>
      </c>
      <c r="D1062" s="9">
        <f t="shared" si="16"/>
        <v>95.92</v>
      </c>
      <c r="E1062" s="8">
        <v>0</v>
      </c>
      <c r="F1062" s="8">
        <v>2698462</v>
      </c>
      <c r="G1062" s="8">
        <v>28874</v>
      </c>
      <c r="H1062" s="8">
        <v>4</v>
      </c>
      <c r="I1062" s="10" t="s">
        <v>1579</v>
      </c>
    </row>
    <row r="1063" spans="1:9" x14ac:dyDescent="0.2">
      <c r="A1063" s="8" t="s">
        <v>1609</v>
      </c>
      <c r="B1063" s="8">
        <v>77.36</v>
      </c>
      <c r="C1063" s="8">
        <v>1.85</v>
      </c>
      <c r="D1063" s="9">
        <f t="shared" si="16"/>
        <v>68.11</v>
      </c>
      <c r="E1063" s="8">
        <v>80</v>
      </c>
      <c r="F1063" s="8">
        <v>1230515</v>
      </c>
      <c r="G1063" s="8">
        <v>3049</v>
      </c>
      <c r="H1063" s="8">
        <v>4</v>
      </c>
      <c r="I1063" s="10" t="s">
        <v>1610</v>
      </c>
    </row>
    <row r="1064" spans="1:9" x14ac:dyDescent="0.2">
      <c r="A1064" s="8" t="s">
        <v>1611</v>
      </c>
      <c r="B1064" s="8">
        <v>63.9</v>
      </c>
      <c r="C1064" s="8">
        <v>0.82</v>
      </c>
      <c r="D1064" s="9">
        <f t="shared" si="16"/>
        <v>59.8</v>
      </c>
      <c r="E1064" s="8">
        <v>0</v>
      </c>
      <c r="F1064" s="8">
        <v>872991</v>
      </c>
      <c r="G1064" s="8">
        <v>3673</v>
      </c>
      <c r="H1064" s="8">
        <v>4</v>
      </c>
      <c r="I1064" s="10" t="s">
        <v>1612</v>
      </c>
    </row>
    <row r="1065" spans="1:9" x14ac:dyDescent="0.2">
      <c r="A1065" s="8" t="s">
        <v>1613</v>
      </c>
      <c r="B1065" s="8">
        <v>65.349999999999994</v>
      </c>
      <c r="C1065" s="8">
        <v>0.47</v>
      </c>
      <c r="D1065" s="9">
        <f t="shared" si="16"/>
        <v>62.999999999999993</v>
      </c>
      <c r="E1065" s="8">
        <v>100</v>
      </c>
      <c r="F1065" s="8">
        <v>1177925</v>
      </c>
      <c r="G1065" s="8">
        <v>3095</v>
      </c>
      <c r="H1065" s="8">
        <v>4</v>
      </c>
      <c r="I1065" s="10" t="s">
        <v>1614</v>
      </c>
    </row>
    <row r="1066" spans="1:9" x14ac:dyDescent="0.2">
      <c r="A1066" s="8" t="s">
        <v>1615</v>
      </c>
      <c r="B1066" s="8">
        <v>86</v>
      </c>
      <c r="C1066" s="8">
        <v>4.4400000000000004</v>
      </c>
      <c r="D1066" s="9">
        <f t="shared" si="16"/>
        <v>63.8</v>
      </c>
      <c r="E1066" s="8">
        <v>33.33</v>
      </c>
      <c r="F1066" s="8">
        <v>2456883</v>
      </c>
      <c r="G1066" s="8">
        <v>9583</v>
      </c>
      <c r="H1066" s="8">
        <v>3</v>
      </c>
      <c r="I1066" s="10" t="s">
        <v>1616</v>
      </c>
    </row>
    <row r="1067" spans="1:9" x14ac:dyDescent="0.2">
      <c r="A1067" s="8" t="s">
        <v>1617</v>
      </c>
      <c r="B1067" s="8">
        <v>90.65</v>
      </c>
      <c r="C1067" s="8">
        <v>0</v>
      </c>
      <c r="D1067" s="9">
        <f t="shared" si="16"/>
        <v>90.65</v>
      </c>
      <c r="E1067" s="8">
        <v>0</v>
      </c>
      <c r="F1067" s="8">
        <v>1160108</v>
      </c>
      <c r="G1067" s="8">
        <v>15812</v>
      </c>
      <c r="H1067" s="8">
        <v>3</v>
      </c>
      <c r="I1067" s="10" t="s">
        <v>1618</v>
      </c>
    </row>
    <row r="1068" spans="1:9" x14ac:dyDescent="0.2">
      <c r="A1068" s="8" t="s">
        <v>1619</v>
      </c>
      <c r="B1068" s="8">
        <v>76.02</v>
      </c>
      <c r="C1068" s="8">
        <v>3.12</v>
      </c>
      <c r="D1068" s="9">
        <f t="shared" si="16"/>
        <v>60.419999999999995</v>
      </c>
      <c r="E1068" s="8">
        <v>75</v>
      </c>
      <c r="F1068" s="8">
        <v>1670390</v>
      </c>
      <c r="G1068" s="8">
        <v>4668</v>
      </c>
      <c r="H1068" s="8">
        <v>3</v>
      </c>
      <c r="I1068" s="10" t="s">
        <v>1620</v>
      </c>
    </row>
    <row r="1069" spans="1:9" x14ac:dyDescent="0.2">
      <c r="A1069" s="8" t="s">
        <v>1621</v>
      </c>
      <c r="B1069" s="8">
        <v>96.99</v>
      </c>
      <c r="C1069" s="8">
        <v>0</v>
      </c>
      <c r="D1069" s="9">
        <f t="shared" si="16"/>
        <v>96.99</v>
      </c>
      <c r="E1069" s="8">
        <v>0</v>
      </c>
      <c r="F1069" s="8">
        <v>1820775</v>
      </c>
      <c r="G1069" s="8">
        <v>18726</v>
      </c>
      <c r="H1069" s="8">
        <v>3</v>
      </c>
      <c r="I1069" s="10" t="s">
        <v>1622</v>
      </c>
    </row>
    <row r="1070" spans="1:9" x14ac:dyDescent="0.2">
      <c r="A1070" s="8" t="s">
        <v>1623</v>
      </c>
      <c r="B1070" s="8">
        <v>60.79</v>
      </c>
      <c r="C1070" s="8">
        <v>2.13</v>
      </c>
      <c r="D1070" s="9">
        <f t="shared" si="16"/>
        <v>50.14</v>
      </c>
      <c r="E1070" s="8">
        <v>75</v>
      </c>
      <c r="F1070" s="8">
        <v>643938</v>
      </c>
      <c r="G1070" s="8">
        <v>3844</v>
      </c>
      <c r="H1070" s="8">
        <v>3</v>
      </c>
      <c r="I1070" s="10" t="s">
        <v>1624</v>
      </c>
    </row>
    <row r="1071" spans="1:9" x14ac:dyDescent="0.2">
      <c r="A1071" s="8" t="s">
        <v>1625</v>
      </c>
      <c r="B1071" s="8">
        <v>86.92</v>
      </c>
      <c r="C1071" s="8">
        <v>2.8</v>
      </c>
      <c r="D1071" s="9">
        <f t="shared" si="16"/>
        <v>72.92</v>
      </c>
      <c r="E1071" s="8">
        <v>0</v>
      </c>
      <c r="F1071" s="8">
        <v>3018977</v>
      </c>
      <c r="G1071" s="8">
        <v>18531</v>
      </c>
      <c r="H1071" s="8">
        <v>3</v>
      </c>
      <c r="I1071" s="10" t="s">
        <v>1626</v>
      </c>
    </row>
    <row r="1072" spans="1:9" x14ac:dyDescent="0.2">
      <c r="A1072" s="8" t="s">
        <v>1627</v>
      </c>
      <c r="B1072" s="8">
        <v>54.76</v>
      </c>
      <c r="C1072" s="8">
        <v>0.93</v>
      </c>
      <c r="D1072" s="9">
        <f t="shared" si="16"/>
        <v>50.11</v>
      </c>
      <c r="E1072" s="8">
        <v>0</v>
      </c>
      <c r="F1072" s="8">
        <v>1353809</v>
      </c>
      <c r="G1072" s="8">
        <v>3610</v>
      </c>
      <c r="H1072" s="8">
        <v>3</v>
      </c>
      <c r="I1072" s="10" t="s">
        <v>1628</v>
      </c>
    </row>
    <row r="1073" spans="1:9" x14ac:dyDescent="0.2">
      <c r="A1073" s="8" t="s">
        <v>1629</v>
      </c>
      <c r="B1073" s="8">
        <v>54.43</v>
      </c>
      <c r="C1073" s="8">
        <v>1.31</v>
      </c>
      <c r="D1073" s="9">
        <f t="shared" si="16"/>
        <v>47.879999999999995</v>
      </c>
      <c r="E1073" s="8">
        <v>100</v>
      </c>
      <c r="F1073" s="8">
        <v>820206</v>
      </c>
      <c r="G1073" s="8">
        <v>4265</v>
      </c>
      <c r="H1073" s="8">
        <v>3</v>
      </c>
      <c r="I1073" s="10" t="s">
        <v>1602</v>
      </c>
    </row>
    <row r="1074" spans="1:9" x14ac:dyDescent="0.2">
      <c r="A1074" s="8" t="s">
        <v>1630</v>
      </c>
      <c r="B1074" s="8">
        <v>86.2</v>
      </c>
      <c r="C1074" s="8">
        <v>4.08</v>
      </c>
      <c r="D1074" s="9">
        <f t="shared" si="16"/>
        <v>65.800000000000011</v>
      </c>
      <c r="E1074" s="8">
        <v>71.430000000000007</v>
      </c>
      <c r="F1074" s="8">
        <v>1642106</v>
      </c>
      <c r="G1074" s="8">
        <v>8697</v>
      </c>
      <c r="H1074" s="8">
        <v>3</v>
      </c>
      <c r="I1074" s="10" t="s">
        <v>1602</v>
      </c>
    </row>
    <row r="1075" spans="1:9" x14ac:dyDescent="0.2">
      <c r="A1075" s="8" t="s">
        <v>1631</v>
      </c>
      <c r="B1075" s="8">
        <v>71.680000000000007</v>
      </c>
      <c r="C1075" s="8">
        <v>2.66</v>
      </c>
      <c r="D1075" s="9">
        <f t="shared" si="16"/>
        <v>58.38000000000001</v>
      </c>
      <c r="E1075" s="8">
        <v>80</v>
      </c>
      <c r="F1075" s="8">
        <v>1707472</v>
      </c>
      <c r="G1075" s="8">
        <v>5962</v>
      </c>
      <c r="H1075" s="8">
        <v>3</v>
      </c>
      <c r="I1075" s="10" t="s">
        <v>1579</v>
      </c>
    </row>
    <row r="1076" spans="1:9" x14ac:dyDescent="0.2">
      <c r="A1076" s="8" t="s">
        <v>1632</v>
      </c>
      <c r="B1076" s="8">
        <v>91.01</v>
      </c>
      <c r="C1076" s="8">
        <v>2.12</v>
      </c>
      <c r="D1076" s="9">
        <f t="shared" si="16"/>
        <v>80.41</v>
      </c>
      <c r="E1076" s="8">
        <v>75</v>
      </c>
      <c r="F1076" s="8">
        <v>2243058</v>
      </c>
      <c r="G1076" s="8">
        <v>9507</v>
      </c>
      <c r="H1076" s="8">
        <v>3</v>
      </c>
      <c r="I1076" s="10" t="s">
        <v>1610</v>
      </c>
    </row>
    <row r="1077" spans="1:9" x14ac:dyDescent="0.2">
      <c r="A1077" s="8" t="s">
        <v>1633</v>
      </c>
      <c r="B1077" s="8">
        <v>86.25</v>
      </c>
      <c r="C1077" s="8">
        <v>4.9800000000000004</v>
      </c>
      <c r="D1077" s="9">
        <f t="shared" si="16"/>
        <v>61.349999999999994</v>
      </c>
      <c r="E1077" s="8">
        <v>70</v>
      </c>
      <c r="F1077" s="8">
        <v>2328201</v>
      </c>
      <c r="G1077" s="8">
        <v>12884</v>
      </c>
      <c r="H1077" s="8">
        <v>3</v>
      </c>
      <c r="I1077" s="10" t="s">
        <v>1612</v>
      </c>
    </row>
    <row r="1078" spans="1:9" x14ac:dyDescent="0.2">
      <c r="A1078" s="8" t="s">
        <v>1634</v>
      </c>
      <c r="B1078" s="8">
        <v>87.78</v>
      </c>
      <c r="C1078" s="8">
        <v>0.93</v>
      </c>
      <c r="D1078" s="9">
        <f t="shared" si="16"/>
        <v>83.13</v>
      </c>
      <c r="E1078" s="8">
        <v>0</v>
      </c>
      <c r="F1078" s="8">
        <v>1879453</v>
      </c>
      <c r="G1078" s="8">
        <v>9997</v>
      </c>
      <c r="H1078" s="8">
        <v>3</v>
      </c>
      <c r="I1078" s="10" t="s">
        <v>1614</v>
      </c>
    </row>
    <row r="1079" spans="1:9" x14ac:dyDescent="0.2">
      <c r="A1079" s="8" t="s">
        <v>1635</v>
      </c>
      <c r="B1079" s="8">
        <v>93.61</v>
      </c>
      <c r="C1079" s="8">
        <v>3.58</v>
      </c>
      <c r="D1079" s="9">
        <f t="shared" si="16"/>
        <v>75.710000000000008</v>
      </c>
      <c r="E1079" s="8">
        <v>40</v>
      </c>
      <c r="F1079" s="8">
        <v>2545570</v>
      </c>
      <c r="G1079" s="8">
        <v>6045</v>
      </c>
      <c r="H1079" s="8">
        <v>3</v>
      </c>
      <c r="I1079" s="10" t="s">
        <v>1636</v>
      </c>
    </row>
    <row r="1080" spans="1:9" x14ac:dyDescent="0.2">
      <c r="A1080" s="8" t="s">
        <v>1637</v>
      </c>
      <c r="B1080" s="8">
        <v>69.58</v>
      </c>
      <c r="C1080" s="8">
        <v>2.82</v>
      </c>
      <c r="D1080" s="9">
        <f t="shared" si="16"/>
        <v>55.48</v>
      </c>
      <c r="E1080" s="8">
        <v>50</v>
      </c>
      <c r="F1080" s="8">
        <v>1130084</v>
      </c>
      <c r="G1080" s="8">
        <v>2770</v>
      </c>
      <c r="H1080" s="8">
        <v>2</v>
      </c>
      <c r="I1080" s="10" t="s">
        <v>1599</v>
      </c>
    </row>
    <row r="1081" spans="1:9" x14ac:dyDescent="0.2">
      <c r="A1081" s="8" t="s">
        <v>1638</v>
      </c>
      <c r="B1081" s="8">
        <v>57.05</v>
      </c>
      <c r="C1081" s="8">
        <v>0.32</v>
      </c>
      <c r="D1081" s="9">
        <f t="shared" si="16"/>
        <v>55.449999999999996</v>
      </c>
      <c r="E1081" s="8">
        <v>100</v>
      </c>
      <c r="F1081" s="8">
        <v>622706</v>
      </c>
      <c r="G1081" s="8">
        <v>3654</v>
      </c>
      <c r="H1081" s="8">
        <v>2</v>
      </c>
      <c r="I1081" s="10" t="s">
        <v>1639</v>
      </c>
    </row>
    <row r="1082" spans="1:9" x14ac:dyDescent="0.2">
      <c r="A1082" s="8" t="s">
        <v>1640</v>
      </c>
      <c r="B1082" s="8">
        <v>64.58</v>
      </c>
      <c r="C1082" s="8">
        <v>1.62</v>
      </c>
      <c r="D1082" s="9">
        <f t="shared" si="16"/>
        <v>56.48</v>
      </c>
      <c r="E1082" s="8">
        <v>0</v>
      </c>
      <c r="F1082" s="8">
        <v>737346</v>
      </c>
      <c r="G1082" s="8">
        <v>3444</v>
      </c>
      <c r="H1082" s="8">
        <v>2</v>
      </c>
      <c r="I1082" s="10" t="s">
        <v>1641</v>
      </c>
    </row>
    <row r="1083" spans="1:9" x14ac:dyDescent="0.2">
      <c r="A1083" s="8" t="s">
        <v>1642</v>
      </c>
      <c r="B1083" s="8">
        <v>52.43</v>
      </c>
      <c r="C1083" s="8">
        <v>1.87</v>
      </c>
      <c r="D1083" s="9">
        <f t="shared" si="16"/>
        <v>43.08</v>
      </c>
      <c r="E1083" s="8">
        <v>100</v>
      </c>
      <c r="F1083" s="8">
        <v>768910</v>
      </c>
      <c r="G1083" s="8">
        <v>2959</v>
      </c>
      <c r="H1083" s="8">
        <v>2</v>
      </c>
      <c r="I1083" s="10" t="s">
        <v>1643</v>
      </c>
    </row>
    <row r="1084" spans="1:9" x14ac:dyDescent="0.2">
      <c r="A1084" s="8" t="s">
        <v>1644</v>
      </c>
      <c r="B1084" s="8">
        <v>90.65</v>
      </c>
      <c r="C1084" s="8">
        <v>4.74</v>
      </c>
      <c r="D1084" s="9">
        <f t="shared" si="16"/>
        <v>66.95</v>
      </c>
      <c r="E1084" s="8">
        <v>62.5</v>
      </c>
      <c r="F1084" s="8">
        <v>1849427</v>
      </c>
      <c r="G1084" s="8">
        <v>12103</v>
      </c>
      <c r="H1084" s="8">
        <v>2</v>
      </c>
      <c r="I1084" s="10" t="s">
        <v>1645</v>
      </c>
    </row>
    <row r="1085" spans="1:9" x14ac:dyDescent="0.2">
      <c r="A1085" s="8" t="s">
        <v>1646</v>
      </c>
      <c r="B1085" s="8">
        <v>94.24</v>
      </c>
      <c r="C1085" s="8">
        <v>2.8</v>
      </c>
      <c r="D1085" s="9">
        <f t="shared" si="16"/>
        <v>80.239999999999995</v>
      </c>
      <c r="E1085" s="8">
        <v>0</v>
      </c>
      <c r="F1085" s="8">
        <v>1489090</v>
      </c>
      <c r="G1085" s="8">
        <v>7628</v>
      </c>
      <c r="H1085" s="8">
        <v>2</v>
      </c>
      <c r="I1085" s="10" t="s">
        <v>1647</v>
      </c>
    </row>
    <row r="1086" spans="1:9" x14ac:dyDescent="0.2">
      <c r="A1086" s="8" t="s">
        <v>1648</v>
      </c>
      <c r="B1086" s="8">
        <v>96.8</v>
      </c>
      <c r="C1086" s="8">
        <v>1.6</v>
      </c>
      <c r="D1086" s="9">
        <f t="shared" si="16"/>
        <v>88.8</v>
      </c>
      <c r="E1086" s="8">
        <v>0</v>
      </c>
      <c r="F1086" s="8">
        <v>2859260</v>
      </c>
      <c r="G1086" s="8">
        <v>95476</v>
      </c>
      <c r="H1086" s="8">
        <v>2</v>
      </c>
      <c r="I1086" s="10" t="s">
        <v>1649</v>
      </c>
    </row>
    <row r="1087" spans="1:9" x14ac:dyDescent="0.2">
      <c r="A1087" s="8" t="s">
        <v>1650</v>
      </c>
      <c r="B1087" s="8">
        <v>90.4</v>
      </c>
      <c r="C1087" s="8">
        <v>3.93</v>
      </c>
      <c r="D1087" s="9">
        <f t="shared" si="16"/>
        <v>70.75</v>
      </c>
      <c r="E1087" s="8">
        <v>37.5</v>
      </c>
      <c r="F1087" s="8">
        <v>2137953</v>
      </c>
      <c r="G1087" s="8">
        <v>38540</v>
      </c>
      <c r="H1087" s="8">
        <v>2</v>
      </c>
      <c r="I1087" s="10" t="s">
        <v>1651</v>
      </c>
    </row>
    <row r="1088" spans="1:9" x14ac:dyDescent="0.2">
      <c r="A1088" s="8" t="s">
        <v>1652</v>
      </c>
      <c r="B1088" s="8">
        <v>77.38</v>
      </c>
      <c r="C1088" s="8">
        <v>5.4</v>
      </c>
      <c r="D1088" s="9">
        <f t="shared" si="16"/>
        <v>50.379999999999995</v>
      </c>
      <c r="E1088" s="8">
        <v>0</v>
      </c>
      <c r="F1088" s="8">
        <v>1260057</v>
      </c>
      <c r="G1088" s="8">
        <v>4914</v>
      </c>
      <c r="H1088" s="8">
        <v>2</v>
      </c>
      <c r="I1088" s="10" t="s">
        <v>1653</v>
      </c>
    </row>
    <row r="1089" spans="1:9" x14ac:dyDescent="0.2">
      <c r="A1089" s="8" t="s">
        <v>1654</v>
      </c>
      <c r="B1089" s="8">
        <v>94.8</v>
      </c>
      <c r="C1089" s="8">
        <v>0</v>
      </c>
      <c r="D1089" s="9">
        <f t="shared" si="16"/>
        <v>94.8</v>
      </c>
      <c r="E1089" s="8">
        <v>0</v>
      </c>
      <c r="F1089" s="8">
        <v>2870055</v>
      </c>
      <c r="G1089" s="8">
        <v>5717</v>
      </c>
      <c r="H1089" s="8">
        <v>2</v>
      </c>
      <c r="I1089" s="10" t="s">
        <v>1655</v>
      </c>
    </row>
    <row r="1090" spans="1:9" x14ac:dyDescent="0.2">
      <c r="A1090" s="8" t="s">
        <v>1656</v>
      </c>
      <c r="B1090" s="8">
        <v>93.21</v>
      </c>
      <c r="C1090" s="8">
        <v>1.6</v>
      </c>
      <c r="D1090" s="9">
        <f t="shared" si="16"/>
        <v>85.21</v>
      </c>
      <c r="E1090" s="8">
        <v>50</v>
      </c>
      <c r="F1090" s="8">
        <v>3278183</v>
      </c>
      <c r="G1090" s="8">
        <v>7133</v>
      </c>
      <c r="H1090" s="8">
        <v>2</v>
      </c>
      <c r="I1090" s="10" t="s">
        <v>1655</v>
      </c>
    </row>
    <row r="1091" spans="1:9" x14ac:dyDescent="0.2">
      <c r="A1091" s="8" t="s">
        <v>1657</v>
      </c>
      <c r="B1091" s="8">
        <v>71.489999999999995</v>
      </c>
      <c r="C1091" s="8">
        <v>2.5299999999999998</v>
      </c>
      <c r="D1091" s="9">
        <f t="shared" si="16"/>
        <v>58.839999999999996</v>
      </c>
      <c r="E1091" s="8">
        <v>60</v>
      </c>
      <c r="F1091" s="8">
        <v>2382298</v>
      </c>
      <c r="G1091" s="8">
        <v>2646</v>
      </c>
      <c r="H1091" s="8">
        <v>2</v>
      </c>
      <c r="I1091" s="10" t="s">
        <v>1655</v>
      </c>
    </row>
    <row r="1092" spans="1:9" x14ac:dyDescent="0.2">
      <c r="A1092" s="8" t="s">
        <v>1658</v>
      </c>
      <c r="B1092" s="8">
        <v>74.87</v>
      </c>
      <c r="C1092" s="8">
        <v>2.63</v>
      </c>
      <c r="D1092" s="9">
        <f t="shared" ref="D1092:D1155" si="17">B1092-5*C1092</f>
        <v>61.720000000000006</v>
      </c>
      <c r="E1092" s="8">
        <v>57.14</v>
      </c>
      <c r="F1092" s="8">
        <v>2484370</v>
      </c>
      <c r="G1092" s="8">
        <v>3128</v>
      </c>
      <c r="H1092" s="8">
        <v>2</v>
      </c>
      <c r="I1092" s="10" t="s">
        <v>1655</v>
      </c>
    </row>
    <row r="1093" spans="1:9" x14ac:dyDescent="0.2">
      <c r="A1093" s="8" t="s">
        <v>1659</v>
      </c>
      <c r="B1093" s="8">
        <v>96.49</v>
      </c>
      <c r="C1093" s="8">
        <v>2.61</v>
      </c>
      <c r="D1093" s="9">
        <f t="shared" si="17"/>
        <v>83.44</v>
      </c>
      <c r="E1093" s="8">
        <v>100</v>
      </c>
      <c r="F1093" s="8">
        <v>1300496</v>
      </c>
      <c r="G1093" s="8">
        <v>8237</v>
      </c>
      <c r="H1093" s="8">
        <v>2</v>
      </c>
      <c r="I1093" s="10" t="s">
        <v>1660</v>
      </c>
    </row>
    <row r="1094" spans="1:9" x14ac:dyDescent="0.2">
      <c r="A1094" s="8" t="s">
        <v>1661</v>
      </c>
      <c r="B1094" s="8">
        <v>95.59</v>
      </c>
      <c r="C1094" s="8">
        <v>0.68</v>
      </c>
      <c r="D1094" s="9">
        <f t="shared" si="17"/>
        <v>92.19</v>
      </c>
      <c r="E1094" s="8">
        <v>0</v>
      </c>
      <c r="F1094" s="8">
        <v>1970847</v>
      </c>
      <c r="G1094" s="8">
        <v>8743</v>
      </c>
      <c r="H1094" s="8">
        <v>2</v>
      </c>
      <c r="I1094" s="10" t="s">
        <v>1662</v>
      </c>
    </row>
    <row r="1095" spans="1:9" x14ac:dyDescent="0.2">
      <c r="A1095" s="8" t="s">
        <v>1663</v>
      </c>
      <c r="B1095" s="8">
        <v>91.59</v>
      </c>
      <c r="C1095" s="8">
        <v>2.34</v>
      </c>
      <c r="D1095" s="9">
        <f t="shared" si="17"/>
        <v>79.89</v>
      </c>
      <c r="E1095" s="8">
        <v>0</v>
      </c>
      <c r="F1095" s="8">
        <v>2933131</v>
      </c>
      <c r="G1095" s="8">
        <v>25933</v>
      </c>
      <c r="H1095" s="8">
        <v>2</v>
      </c>
      <c r="I1095" s="10" t="s">
        <v>1626</v>
      </c>
    </row>
    <row r="1096" spans="1:9" x14ac:dyDescent="0.2">
      <c r="A1096" s="8" t="s">
        <v>1664</v>
      </c>
      <c r="B1096" s="8">
        <v>68.45</v>
      </c>
      <c r="C1096" s="8">
        <v>2.8</v>
      </c>
      <c r="D1096" s="9">
        <f t="shared" si="17"/>
        <v>54.45</v>
      </c>
      <c r="E1096" s="8">
        <v>0</v>
      </c>
      <c r="F1096" s="8">
        <v>3593987</v>
      </c>
      <c r="G1096" s="8">
        <v>12686</v>
      </c>
      <c r="H1096" s="8">
        <v>2</v>
      </c>
      <c r="I1096" s="10" t="s">
        <v>1665</v>
      </c>
    </row>
    <row r="1097" spans="1:9" x14ac:dyDescent="0.2">
      <c r="A1097" s="8" t="s">
        <v>1666</v>
      </c>
      <c r="B1097" s="8">
        <v>66.59</v>
      </c>
      <c r="C1097" s="8">
        <v>1.01</v>
      </c>
      <c r="D1097" s="9">
        <f t="shared" si="17"/>
        <v>61.540000000000006</v>
      </c>
      <c r="E1097" s="8">
        <v>100</v>
      </c>
      <c r="F1097" s="8">
        <v>490519</v>
      </c>
      <c r="G1097" s="8">
        <v>3687</v>
      </c>
      <c r="H1097" s="8">
        <v>2</v>
      </c>
      <c r="I1097" s="10" t="s">
        <v>1667</v>
      </c>
    </row>
    <row r="1098" spans="1:9" x14ac:dyDescent="0.2">
      <c r="A1098" s="8" t="s">
        <v>1668</v>
      </c>
      <c r="B1098" s="8">
        <v>66.36</v>
      </c>
      <c r="C1098" s="8">
        <v>6.69</v>
      </c>
      <c r="D1098" s="9">
        <f t="shared" si="17"/>
        <v>32.909999999999997</v>
      </c>
      <c r="E1098" s="8">
        <v>33.33</v>
      </c>
      <c r="F1098" s="8">
        <v>929673</v>
      </c>
      <c r="G1098" s="8">
        <v>4659</v>
      </c>
      <c r="H1098" s="8">
        <v>2</v>
      </c>
      <c r="I1098" s="10" t="s">
        <v>1669</v>
      </c>
    </row>
    <row r="1099" spans="1:9" x14ac:dyDescent="0.2">
      <c r="A1099" s="8" t="s">
        <v>1670</v>
      </c>
      <c r="B1099" s="8">
        <v>66.98</v>
      </c>
      <c r="C1099" s="8">
        <v>0.93</v>
      </c>
      <c r="D1099" s="9">
        <f t="shared" si="17"/>
        <v>62.330000000000005</v>
      </c>
      <c r="E1099" s="8">
        <v>0</v>
      </c>
      <c r="F1099" s="8">
        <v>627322</v>
      </c>
      <c r="G1099" s="8">
        <v>4497</v>
      </c>
      <c r="H1099" s="8">
        <v>2</v>
      </c>
      <c r="I1099" s="10" t="s">
        <v>1669</v>
      </c>
    </row>
    <row r="1100" spans="1:9" x14ac:dyDescent="0.2">
      <c r="A1100" s="8" t="s">
        <v>1671</v>
      </c>
      <c r="B1100" s="8">
        <v>74.77</v>
      </c>
      <c r="C1100" s="8">
        <v>1.87</v>
      </c>
      <c r="D1100" s="9">
        <f t="shared" si="17"/>
        <v>65.419999999999987</v>
      </c>
      <c r="E1100" s="8">
        <v>100</v>
      </c>
      <c r="F1100" s="8">
        <v>754577</v>
      </c>
      <c r="G1100" s="8">
        <v>5331</v>
      </c>
      <c r="H1100" s="8">
        <v>2</v>
      </c>
      <c r="I1100" s="10" t="s">
        <v>1672</v>
      </c>
    </row>
    <row r="1101" spans="1:9" x14ac:dyDescent="0.2">
      <c r="A1101" s="8" t="s">
        <v>1673</v>
      </c>
      <c r="B1101" s="8">
        <v>81.93</v>
      </c>
      <c r="C1101" s="8">
        <v>1.87</v>
      </c>
      <c r="D1101" s="9">
        <f t="shared" si="17"/>
        <v>72.580000000000013</v>
      </c>
      <c r="E1101" s="8">
        <v>0</v>
      </c>
      <c r="F1101" s="8">
        <v>3473368</v>
      </c>
      <c r="G1101" s="8">
        <v>14211</v>
      </c>
      <c r="H1101" s="8">
        <v>2</v>
      </c>
      <c r="I1101" s="10" t="s">
        <v>1628</v>
      </c>
    </row>
    <row r="1102" spans="1:9" x14ac:dyDescent="0.2">
      <c r="A1102" s="8" t="s">
        <v>1674</v>
      </c>
      <c r="B1102" s="8">
        <v>69.23</v>
      </c>
      <c r="C1102" s="8">
        <v>3.52</v>
      </c>
      <c r="D1102" s="9">
        <f t="shared" si="17"/>
        <v>51.63</v>
      </c>
      <c r="E1102" s="8">
        <v>16.670000000000002</v>
      </c>
      <c r="F1102" s="8">
        <v>2542892</v>
      </c>
      <c r="G1102" s="8">
        <v>2627</v>
      </c>
      <c r="H1102" s="8">
        <v>2</v>
      </c>
      <c r="I1102" s="10" t="s">
        <v>1602</v>
      </c>
    </row>
    <row r="1103" spans="1:9" x14ac:dyDescent="0.2">
      <c r="A1103" s="8" t="s">
        <v>1675</v>
      </c>
      <c r="B1103" s="8">
        <v>58.67</v>
      </c>
      <c r="C1103" s="8">
        <v>3.27</v>
      </c>
      <c r="D1103" s="9">
        <f t="shared" si="17"/>
        <v>42.32</v>
      </c>
      <c r="E1103" s="8">
        <v>66.67</v>
      </c>
      <c r="F1103" s="8">
        <v>853379</v>
      </c>
      <c r="G1103" s="8">
        <v>4191</v>
      </c>
      <c r="H1103" s="8">
        <v>2</v>
      </c>
      <c r="I1103" s="10" t="s">
        <v>1676</v>
      </c>
    </row>
    <row r="1104" spans="1:9" x14ac:dyDescent="0.2">
      <c r="A1104" s="8" t="s">
        <v>1677</v>
      </c>
      <c r="B1104" s="8">
        <v>91.15</v>
      </c>
      <c r="C1104" s="8">
        <v>6.57</v>
      </c>
      <c r="D1104" s="9">
        <f t="shared" si="17"/>
        <v>58.300000000000004</v>
      </c>
      <c r="E1104" s="8">
        <v>40</v>
      </c>
      <c r="F1104" s="8">
        <v>2026511</v>
      </c>
      <c r="G1104" s="8">
        <v>9163</v>
      </c>
      <c r="H1104" s="8">
        <v>2</v>
      </c>
      <c r="I1104" s="10" t="s">
        <v>1602</v>
      </c>
    </row>
    <row r="1105" spans="1:9" x14ac:dyDescent="0.2">
      <c r="A1105" s="8" t="s">
        <v>1678</v>
      </c>
      <c r="B1105" s="8">
        <v>87.91</v>
      </c>
      <c r="C1105" s="8">
        <v>2.61</v>
      </c>
      <c r="D1105" s="9">
        <f t="shared" si="17"/>
        <v>74.86</v>
      </c>
      <c r="E1105" s="8">
        <v>50</v>
      </c>
      <c r="F1105" s="8">
        <v>1848568</v>
      </c>
      <c r="G1105" s="8">
        <v>14102</v>
      </c>
      <c r="H1105" s="8">
        <v>2</v>
      </c>
      <c r="I1105" s="10" t="s">
        <v>1610</v>
      </c>
    </row>
    <row r="1106" spans="1:9" x14ac:dyDescent="0.2">
      <c r="A1106" s="8" t="s">
        <v>1679</v>
      </c>
      <c r="B1106" s="8">
        <v>82.68</v>
      </c>
      <c r="C1106" s="8">
        <v>1.99</v>
      </c>
      <c r="D1106" s="9">
        <f t="shared" si="17"/>
        <v>72.73</v>
      </c>
      <c r="E1106" s="8">
        <v>40</v>
      </c>
      <c r="F1106" s="8">
        <v>1669665</v>
      </c>
      <c r="G1106" s="8">
        <v>11434</v>
      </c>
      <c r="H1106" s="8">
        <v>2</v>
      </c>
      <c r="I1106" s="10" t="s">
        <v>1680</v>
      </c>
    </row>
    <row r="1107" spans="1:9" x14ac:dyDescent="0.2">
      <c r="A1107" s="8" t="s">
        <v>1681</v>
      </c>
      <c r="B1107" s="8">
        <v>82.8</v>
      </c>
      <c r="C1107" s="8">
        <v>1.73</v>
      </c>
      <c r="D1107" s="9">
        <f t="shared" si="17"/>
        <v>74.149999999999991</v>
      </c>
      <c r="E1107" s="8">
        <v>33.33</v>
      </c>
      <c r="F1107" s="8">
        <v>1178022</v>
      </c>
      <c r="G1107" s="8">
        <v>6476</v>
      </c>
      <c r="H1107" s="8">
        <v>2</v>
      </c>
      <c r="I1107" s="10" t="s">
        <v>1682</v>
      </c>
    </row>
    <row r="1108" spans="1:9" x14ac:dyDescent="0.2">
      <c r="A1108" s="8" t="s">
        <v>1683</v>
      </c>
      <c r="B1108" s="8">
        <v>53.5</v>
      </c>
      <c r="C1108" s="8">
        <v>0.8</v>
      </c>
      <c r="D1108" s="9">
        <f t="shared" si="17"/>
        <v>49.5</v>
      </c>
      <c r="E1108" s="8">
        <v>100</v>
      </c>
      <c r="F1108" s="8">
        <v>556137</v>
      </c>
      <c r="G1108" s="8">
        <v>5312</v>
      </c>
      <c r="H1108" s="8">
        <v>2</v>
      </c>
      <c r="I1108" s="10" t="s">
        <v>1583</v>
      </c>
    </row>
    <row r="1109" spans="1:9" x14ac:dyDescent="0.2">
      <c r="A1109" s="8" t="s">
        <v>1684</v>
      </c>
      <c r="B1109" s="8">
        <v>91.07</v>
      </c>
      <c r="C1109" s="8">
        <v>0.8</v>
      </c>
      <c r="D1109" s="9">
        <f t="shared" si="17"/>
        <v>87.07</v>
      </c>
      <c r="E1109" s="8">
        <v>0</v>
      </c>
      <c r="F1109" s="8">
        <v>1481001</v>
      </c>
      <c r="G1109" s="8">
        <v>16783</v>
      </c>
      <c r="H1109" s="8">
        <v>2</v>
      </c>
      <c r="I1109" s="10" t="s">
        <v>1583</v>
      </c>
    </row>
    <row r="1110" spans="1:9" x14ac:dyDescent="0.2">
      <c r="A1110" s="8" t="s">
        <v>1685</v>
      </c>
      <c r="B1110" s="8">
        <v>79.260000000000005</v>
      </c>
      <c r="C1110" s="8">
        <v>2.41</v>
      </c>
      <c r="D1110" s="9">
        <f t="shared" si="17"/>
        <v>67.210000000000008</v>
      </c>
      <c r="E1110" s="8">
        <v>100</v>
      </c>
      <c r="F1110" s="8">
        <v>1532202</v>
      </c>
      <c r="G1110" s="8">
        <v>5644</v>
      </c>
      <c r="H1110" s="8">
        <v>2</v>
      </c>
      <c r="I1110" s="10" t="s">
        <v>1686</v>
      </c>
    </row>
    <row r="1111" spans="1:9" x14ac:dyDescent="0.2">
      <c r="A1111" s="8" t="s">
        <v>1687</v>
      </c>
      <c r="B1111" s="8">
        <v>85.51</v>
      </c>
      <c r="C1111" s="8">
        <v>6.43</v>
      </c>
      <c r="D1111" s="9">
        <f t="shared" si="17"/>
        <v>53.360000000000007</v>
      </c>
      <c r="E1111" s="8">
        <v>35.71</v>
      </c>
      <c r="F1111" s="8">
        <v>2860802</v>
      </c>
      <c r="G1111" s="8">
        <v>4509</v>
      </c>
      <c r="H1111" s="8">
        <v>2</v>
      </c>
      <c r="I1111" s="10" t="s">
        <v>1688</v>
      </c>
    </row>
    <row r="1112" spans="1:9" x14ac:dyDescent="0.2">
      <c r="A1112" s="8" t="s">
        <v>1689</v>
      </c>
      <c r="B1112" s="8">
        <v>78.7</v>
      </c>
      <c r="C1112" s="8">
        <v>1.87</v>
      </c>
      <c r="D1112" s="9">
        <f t="shared" si="17"/>
        <v>69.349999999999994</v>
      </c>
      <c r="E1112" s="8">
        <v>0</v>
      </c>
      <c r="F1112" s="8">
        <v>1608974</v>
      </c>
      <c r="G1112" s="8">
        <v>3362</v>
      </c>
      <c r="H1112" s="8">
        <v>2</v>
      </c>
      <c r="I1112" s="10" t="s">
        <v>1647</v>
      </c>
    </row>
    <row r="1113" spans="1:9" x14ac:dyDescent="0.2">
      <c r="A1113" s="8" t="s">
        <v>1690</v>
      </c>
      <c r="B1113" s="8">
        <v>63.36</v>
      </c>
      <c r="C1113" s="8">
        <v>8.4</v>
      </c>
      <c r="D1113" s="9">
        <f t="shared" si="17"/>
        <v>21.36</v>
      </c>
      <c r="E1113" s="8">
        <v>50</v>
      </c>
      <c r="F1113" s="8">
        <v>1907679</v>
      </c>
      <c r="G1113" s="8">
        <v>2696</v>
      </c>
      <c r="H1113" s="8">
        <v>1</v>
      </c>
      <c r="I1113" s="10" t="s">
        <v>1616</v>
      </c>
    </row>
    <row r="1114" spans="1:9" x14ac:dyDescent="0.2">
      <c r="A1114" s="8" t="s">
        <v>1691</v>
      </c>
      <c r="B1114" s="8">
        <v>77.47</v>
      </c>
      <c r="C1114" s="8">
        <v>1.6</v>
      </c>
      <c r="D1114" s="9">
        <f t="shared" si="17"/>
        <v>69.47</v>
      </c>
      <c r="E1114" s="8">
        <v>0</v>
      </c>
      <c r="F1114" s="8">
        <v>1883081</v>
      </c>
      <c r="G1114" s="8">
        <v>7526</v>
      </c>
      <c r="H1114" s="8">
        <v>1</v>
      </c>
      <c r="I1114" s="10" t="s">
        <v>1616</v>
      </c>
    </row>
    <row r="1115" spans="1:9" x14ac:dyDescent="0.2">
      <c r="A1115" s="8" t="s">
        <v>1692</v>
      </c>
      <c r="B1115" s="8">
        <v>65.62</v>
      </c>
      <c r="C1115" s="8">
        <v>1.39</v>
      </c>
      <c r="D1115" s="9">
        <f t="shared" si="17"/>
        <v>58.67</v>
      </c>
      <c r="E1115" s="8">
        <v>75</v>
      </c>
      <c r="F1115" s="8">
        <v>1822336</v>
      </c>
      <c r="G1115" s="8">
        <v>4295</v>
      </c>
      <c r="H1115" s="8">
        <v>1</v>
      </c>
      <c r="I1115" s="10" t="s">
        <v>1616</v>
      </c>
    </row>
    <row r="1116" spans="1:9" x14ac:dyDescent="0.2">
      <c r="A1116" s="8" t="s">
        <v>1693</v>
      </c>
      <c r="B1116" s="8">
        <v>96.93</v>
      </c>
      <c r="C1116" s="8">
        <v>8</v>
      </c>
      <c r="D1116" s="9">
        <f t="shared" si="17"/>
        <v>56.930000000000007</v>
      </c>
      <c r="E1116" s="8">
        <v>0</v>
      </c>
      <c r="F1116" s="8">
        <v>3093362</v>
      </c>
      <c r="G1116" s="8">
        <v>22580</v>
      </c>
      <c r="H1116" s="8">
        <v>1</v>
      </c>
      <c r="I1116" s="10" t="s">
        <v>1694</v>
      </c>
    </row>
    <row r="1117" spans="1:9" x14ac:dyDescent="0.2">
      <c r="A1117" s="8" t="s">
        <v>1695</v>
      </c>
      <c r="B1117" s="8">
        <v>73.83</v>
      </c>
      <c r="C1117" s="8">
        <v>6.4</v>
      </c>
      <c r="D1117" s="9">
        <f t="shared" si="17"/>
        <v>41.83</v>
      </c>
      <c r="E1117" s="8">
        <v>27.27</v>
      </c>
      <c r="F1117" s="8">
        <v>2727015</v>
      </c>
      <c r="G1117" s="8">
        <v>3355</v>
      </c>
      <c r="H1117" s="8">
        <v>1</v>
      </c>
      <c r="I1117" s="10" t="s">
        <v>1616</v>
      </c>
    </row>
    <row r="1118" spans="1:9" x14ac:dyDescent="0.2">
      <c r="A1118" s="8" t="s">
        <v>1696</v>
      </c>
      <c r="B1118" s="8">
        <v>50.7</v>
      </c>
      <c r="C1118" s="8">
        <v>0</v>
      </c>
      <c r="D1118" s="9">
        <f t="shared" si="17"/>
        <v>50.7</v>
      </c>
      <c r="E1118" s="8">
        <v>0</v>
      </c>
      <c r="F1118" s="8">
        <v>325967</v>
      </c>
      <c r="G1118" s="8">
        <v>2973</v>
      </c>
      <c r="H1118" s="8">
        <v>1</v>
      </c>
      <c r="I1118" s="10" t="s">
        <v>1697</v>
      </c>
    </row>
    <row r="1119" spans="1:9" x14ac:dyDescent="0.2">
      <c r="A1119" s="8" t="s">
        <v>1698</v>
      </c>
      <c r="B1119" s="8">
        <v>95.1</v>
      </c>
      <c r="C1119" s="8">
        <v>0.65</v>
      </c>
      <c r="D1119" s="9">
        <f t="shared" si="17"/>
        <v>91.85</v>
      </c>
      <c r="E1119" s="8">
        <v>0</v>
      </c>
      <c r="F1119" s="8">
        <v>1075961</v>
      </c>
      <c r="G1119" s="8">
        <v>146743</v>
      </c>
      <c r="H1119" s="8">
        <v>1</v>
      </c>
      <c r="I1119" s="10" t="s">
        <v>1699</v>
      </c>
    </row>
    <row r="1120" spans="1:9" x14ac:dyDescent="0.2">
      <c r="A1120" s="8" t="s">
        <v>1700</v>
      </c>
      <c r="B1120" s="8">
        <v>85.6</v>
      </c>
      <c r="C1120" s="8">
        <v>3.2</v>
      </c>
      <c r="D1120" s="9">
        <f t="shared" si="17"/>
        <v>69.599999999999994</v>
      </c>
      <c r="E1120" s="8">
        <v>50</v>
      </c>
      <c r="F1120" s="8">
        <v>2257196</v>
      </c>
      <c r="G1120" s="8">
        <v>8764</v>
      </c>
      <c r="H1120" s="8">
        <v>1</v>
      </c>
      <c r="I1120" s="10" t="s">
        <v>1701</v>
      </c>
    </row>
    <row r="1121" spans="1:9" x14ac:dyDescent="0.2">
      <c r="A1121" s="8" t="s">
        <v>1702</v>
      </c>
      <c r="B1121" s="8">
        <v>89.72</v>
      </c>
      <c r="C1121" s="8">
        <v>4.21</v>
      </c>
      <c r="D1121" s="9">
        <f t="shared" si="17"/>
        <v>68.67</v>
      </c>
      <c r="E1121" s="8">
        <v>20</v>
      </c>
      <c r="F1121" s="8">
        <v>1616659</v>
      </c>
      <c r="G1121" s="8">
        <v>7964</v>
      </c>
      <c r="H1121" s="8">
        <v>1</v>
      </c>
      <c r="I1121" s="10" t="s">
        <v>1703</v>
      </c>
    </row>
    <row r="1122" spans="1:9" x14ac:dyDescent="0.2">
      <c r="A1122" s="8" t="s">
        <v>1704</v>
      </c>
      <c r="B1122" s="8">
        <v>89.49</v>
      </c>
      <c r="C1122" s="8">
        <v>1.87</v>
      </c>
      <c r="D1122" s="9">
        <f t="shared" si="17"/>
        <v>80.139999999999986</v>
      </c>
      <c r="E1122" s="8">
        <v>0</v>
      </c>
      <c r="F1122" s="8">
        <v>913725</v>
      </c>
      <c r="G1122" s="8">
        <v>25480</v>
      </c>
      <c r="H1122" s="8">
        <v>1</v>
      </c>
      <c r="I1122" s="10" t="s">
        <v>1705</v>
      </c>
    </row>
    <row r="1123" spans="1:9" x14ac:dyDescent="0.2">
      <c r="A1123" s="8" t="s">
        <v>1706</v>
      </c>
      <c r="B1123" s="8">
        <v>76.72</v>
      </c>
      <c r="C1123" s="8">
        <v>8.17</v>
      </c>
      <c r="D1123" s="9">
        <f t="shared" si="17"/>
        <v>35.869999999999997</v>
      </c>
      <c r="E1123" s="8">
        <v>33.33</v>
      </c>
      <c r="F1123" s="8">
        <v>2046389</v>
      </c>
      <c r="G1123" s="8">
        <v>3124</v>
      </c>
      <c r="H1123" s="8">
        <v>1</v>
      </c>
      <c r="I1123" s="10" t="s">
        <v>1599</v>
      </c>
    </row>
    <row r="1124" spans="1:9" x14ac:dyDescent="0.2">
      <c r="A1124" s="8" t="s">
        <v>1707</v>
      </c>
      <c r="B1124" s="8">
        <v>61.14</v>
      </c>
      <c r="C1124" s="8">
        <v>7.51</v>
      </c>
      <c r="D1124" s="9">
        <f t="shared" si="17"/>
        <v>23.590000000000003</v>
      </c>
      <c r="E1124" s="8">
        <v>0</v>
      </c>
      <c r="F1124" s="8">
        <v>1483743</v>
      </c>
      <c r="G1124" s="8">
        <v>5988</v>
      </c>
      <c r="H1124" s="8">
        <v>1</v>
      </c>
      <c r="I1124" s="10" t="s">
        <v>1599</v>
      </c>
    </row>
    <row r="1125" spans="1:9" x14ac:dyDescent="0.2">
      <c r="A1125" s="8" t="s">
        <v>1708</v>
      </c>
      <c r="B1125" s="8">
        <v>59.89</v>
      </c>
      <c r="C1125" s="8">
        <v>5.25</v>
      </c>
      <c r="D1125" s="9">
        <f t="shared" si="17"/>
        <v>33.64</v>
      </c>
      <c r="E1125" s="8">
        <v>0</v>
      </c>
      <c r="F1125" s="8">
        <v>943087</v>
      </c>
      <c r="G1125" s="8">
        <v>3158</v>
      </c>
      <c r="H1125" s="8">
        <v>1</v>
      </c>
      <c r="I1125" s="10" t="s">
        <v>1709</v>
      </c>
    </row>
    <row r="1126" spans="1:9" x14ac:dyDescent="0.2">
      <c r="A1126" s="8" t="s">
        <v>1710</v>
      </c>
      <c r="B1126" s="8">
        <v>65.430000000000007</v>
      </c>
      <c r="C1126" s="8">
        <v>9.35</v>
      </c>
      <c r="D1126" s="9">
        <f t="shared" si="17"/>
        <v>18.680000000000007</v>
      </c>
      <c r="E1126" s="8">
        <v>46.67</v>
      </c>
      <c r="F1126" s="8">
        <v>2240247</v>
      </c>
      <c r="G1126" s="8">
        <v>5542</v>
      </c>
      <c r="H1126" s="8">
        <v>1</v>
      </c>
      <c r="I1126" s="10" t="s">
        <v>1589</v>
      </c>
    </row>
    <row r="1127" spans="1:9" x14ac:dyDescent="0.2">
      <c r="A1127" s="8" t="s">
        <v>1711</v>
      </c>
      <c r="B1127" s="8">
        <v>53.52</v>
      </c>
      <c r="C1127" s="8">
        <v>5.4</v>
      </c>
      <c r="D1127" s="9">
        <f t="shared" si="17"/>
        <v>26.520000000000003</v>
      </c>
      <c r="E1127" s="8">
        <v>5</v>
      </c>
      <c r="F1127" s="8">
        <v>1832388</v>
      </c>
      <c r="G1127" s="8">
        <v>1471</v>
      </c>
      <c r="H1127" s="8">
        <v>1</v>
      </c>
      <c r="I1127" s="10" t="s">
        <v>1589</v>
      </c>
    </row>
    <row r="1128" spans="1:9" x14ac:dyDescent="0.2">
      <c r="A1128" s="8" t="s">
        <v>1712</v>
      </c>
      <c r="B1128" s="8">
        <v>60.02</v>
      </c>
      <c r="C1128" s="8">
        <v>0.93</v>
      </c>
      <c r="D1128" s="9">
        <f t="shared" si="17"/>
        <v>55.370000000000005</v>
      </c>
      <c r="E1128" s="8">
        <v>0</v>
      </c>
      <c r="F1128" s="8">
        <v>961897</v>
      </c>
      <c r="G1128" s="8">
        <v>3999</v>
      </c>
      <c r="H1128" s="8">
        <v>1</v>
      </c>
      <c r="I1128" s="10" t="s">
        <v>1643</v>
      </c>
    </row>
    <row r="1129" spans="1:9" x14ac:dyDescent="0.2">
      <c r="A1129" s="8" t="s">
        <v>1713</v>
      </c>
      <c r="B1129" s="8">
        <v>58.99</v>
      </c>
      <c r="C1129" s="8">
        <v>0</v>
      </c>
      <c r="D1129" s="9">
        <f t="shared" si="17"/>
        <v>58.99</v>
      </c>
      <c r="E1129" s="8">
        <v>0</v>
      </c>
      <c r="F1129" s="8">
        <v>879177</v>
      </c>
      <c r="G1129" s="8">
        <v>3152</v>
      </c>
      <c r="H1129" s="8">
        <v>1</v>
      </c>
      <c r="I1129" s="10" t="s">
        <v>1714</v>
      </c>
    </row>
    <row r="1130" spans="1:9" x14ac:dyDescent="0.2">
      <c r="A1130" s="8" t="s">
        <v>1715</v>
      </c>
      <c r="B1130" s="8">
        <v>92.21</v>
      </c>
      <c r="C1130" s="8">
        <v>3.74</v>
      </c>
      <c r="D1130" s="9">
        <f t="shared" si="17"/>
        <v>73.509999999999991</v>
      </c>
      <c r="E1130" s="8">
        <v>20</v>
      </c>
      <c r="F1130" s="8">
        <v>1718235</v>
      </c>
      <c r="G1130" s="8">
        <v>52803</v>
      </c>
      <c r="H1130" s="8">
        <v>1</v>
      </c>
      <c r="I1130" s="10" t="s">
        <v>1716</v>
      </c>
    </row>
    <row r="1131" spans="1:9" x14ac:dyDescent="0.2">
      <c r="A1131" s="8" t="s">
        <v>1717</v>
      </c>
      <c r="B1131" s="8">
        <v>81.55</v>
      </c>
      <c r="C1131" s="8">
        <v>5.61</v>
      </c>
      <c r="D1131" s="9">
        <f t="shared" si="17"/>
        <v>53.5</v>
      </c>
      <c r="E1131" s="8">
        <v>42.86</v>
      </c>
      <c r="F1131" s="8">
        <v>1308118</v>
      </c>
      <c r="G1131" s="8">
        <v>6647</v>
      </c>
      <c r="H1131" s="8">
        <v>1</v>
      </c>
      <c r="I1131" s="10" t="s">
        <v>1718</v>
      </c>
    </row>
    <row r="1132" spans="1:9" x14ac:dyDescent="0.2">
      <c r="A1132" s="8" t="s">
        <v>1719</v>
      </c>
      <c r="B1132" s="8">
        <v>58.91</v>
      </c>
      <c r="C1132" s="8">
        <v>2.02</v>
      </c>
      <c r="D1132" s="9">
        <f t="shared" si="17"/>
        <v>48.809999999999995</v>
      </c>
      <c r="E1132" s="8">
        <v>33.33</v>
      </c>
      <c r="F1132" s="8">
        <v>1441951</v>
      </c>
      <c r="G1132" s="8">
        <v>3976</v>
      </c>
      <c r="H1132" s="8">
        <v>1</v>
      </c>
      <c r="I1132" s="10" t="s">
        <v>1599</v>
      </c>
    </row>
    <row r="1133" spans="1:9" x14ac:dyDescent="0.2">
      <c r="A1133" s="8" t="s">
        <v>1720</v>
      </c>
      <c r="B1133" s="8">
        <v>51.08</v>
      </c>
      <c r="C1133" s="8">
        <v>3.83</v>
      </c>
      <c r="D1133" s="9">
        <f t="shared" si="17"/>
        <v>31.93</v>
      </c>
      <c r="E1133" s="8">
        <v>66.67</v>
      </c>
      <c r="F1133" s="8">
        <v>690546</v>
      </c>
      <c r="G1133" s="8">
        <v>2307</v>
      </c>
      <c r="H1133" s="8">
        <v>1</v>
      </c>
      <c r="I1133" s="10" t="s">
        <v>1721</v>
      </c>
    </row>
    <row r="1134" spans="1:9" x14ac:dyDescent="0.2">
      <c r="A1134" s="8" t="s">
        <v>1722</v>
      </c>
      <c r="B1134" s="8">
        <v>97.6</v>
      </c>
      <c r="C1134" s="8">
        <v>4.8</v>
      </c>
      <c r="D1134" s="9">
        <f t="shared" si="17"/>
        <v>73.599999999999994</v>
      </c>
      <c r="E1134" s="8">
        <v>0</v>
      </c>
      <c r="F1134" s="8">
        <v>2555590</v>
      </c>
      <c r="G1134" s="8">
        <v>31050</v>
      </c>
      <c r="H1134" s="8">
        <v>1</v>
      </c>
      <c r="I1134" s="10" t="s">
        <v>1651</v>
      </c>
    </row>
    <row r="1135" spans="1:9" x14ac:dyDescent="0.2">
      <c r="A1135" s="8" t="s">
        <v>1723</v>
      </c>
      <c r="B1135" s="8">
        <v>52.5</v>
      </c>
      <c r="C1135" s="8">
        <v>1.25</v>
      </c>
      <c r="D1135" s="9">
        <f t="shared" si="17"/>
        <v>46.25</v>
      </c>
      <c r="E1135" s="8">
        <v>100</v>
      </c>
      <c r="F1135" s="8">
        <v>1180124</v>
      </c>
      <c r="G1135" s="8">
        <v>3266</v>
      </c>
      <c r="H1135" s="8">
        <v>1</v>
      </c>
      <c r="I1135" s="10" t="s">
        <v>1724</v>
      </c>
    </row>
    <row r="1136" spans="1:9" x14ac:dyDescent="0.2">
      <c r="A1136" s="8" t="s">
        <v>1725</v>
      </c>
      <c r="B1136" s="8">
        <v>50.87</v>
      </c>
      <c r="C1136" s="8">
        <v>0</v>
      </c>
      <c r="D1136" s="9">
        <f t="shared" si="17"/>
        <v>50.87</v>
      </c>
      <c r="E1136" s="8">
        <v>0</v>
      </c>
      <c r="F1136" s="8">
        <v>809188</v>
      </c>
      <c r="G1136" s="8">
        <v>2830</v>
      </c>
      <c r="H1136" s="8">
        <v>1</v>
      </c>
      <c r="I1136" s="10" t="s">
        <v>1726</v>
      </c>
    </row>
    <row r="1137" spans="1:9" x14ac:dyDescent="0.2">
      <c r="A1137" s="8" t="s">
        <v>1727</v>
      </c>
      <c r="B1137" s="8">
        <v>69.78</v>
      </c>
      <c r="C1137" s="8">
        <v>2.4</v>
      </c>
      <c r="D1137" s="9">
        <f t="shared" si="17"/>
        <v>57.78</v>
      </c>
      <c r="E1137" s="8">
        <v>100</v>
      </c>
      <c r="F1137" s="8">
        <v>779833</v>
      </c>
      <c r="G1137" s="8">
        <v>3098</v>
      </c>
      <c r="H1137" s="8">
        <v>1</v>
      </c>
      <c r="I1137" s="10" t="s">
        <v>1728</v>
      </c>
    </row>
    <row r="1138" spans="1:9" x14ac:dyDescent="0.2">
      <c r="A1138" s="8" t="s">
        <v>1729</v>
      </c>
      <c r="B1138" s="8">
        <v>66.36</v>
      </c>
      <c r="C1138" s="8">
        <v>2.88</v>
      </c>
      <c r="D1138" s="9">
        <f t="shared" si="17"/>
        <v>51.96</v>
      </c>
      <c r="E1138" s="8">
        <v>25</v>
      </c>
      <c r="F1138" s="8">
        <v>624334</v>
      </c>
      <c r="G1138" s="8">
        <v>2990</v>
      </c>
      <c r="H1138" s="8">
        <v>1</v>
      </c>
      <c r="I1138" s="10" t="s">
        <v>1730</v>
      </c>
    </row>
    <row r="1139" spans="1:9" x14ac:dyDescent="0.2">
      <c r="A1139" s="8" t="s">
        <v>1731</v>
      </c>
      <c r="B1139" s="8">
        <v>79.400000000000006</v>
      </c>
      <c r="C1139" s="8">
        <v>8.1999999999999993</v>
      </c>
      <c r="D1139" s="9">
        <f t="shared" si="17"/>
        <v>38.400000000000006</v>
      </c>
      <c r="E1139" s="8">
        <v>43.48</v>
      </c>
      <c r="F1139" s="8">
        <v>1339624</v>
      </c>
      <c r="G1139" s="8">
        <v>8039</v>
      </c>
      <c r="H1139" s="8">
        <v>1</v>
      </c>
      <c r="I1139" s="10" t="s">
        <v>1653</v>
      </c>
    </row>
    <row r="1140" spans="1:9" x14ac:dyDescent="0.2">
      <c r="A1140" s="8" t="s">
        <v>1732</v>
      </c>
      <c r="B1140" s="8">
        <v>68.849999999999994</v>
      </c>
      <c r="C1140" s="8">
        <v>4.0999999999999996</v>
      </c>
      <c r="D1140" s="9">
        <f t="shared" si="17"/>
        <v>48.349999999999994</v>
      </c>
      <c r="E1140" s="8">
        <v>30</v>
      </c>
      <c r="F1140" s="8">
        <v>3432257</v>
      </c>
      <c r="G1140" s="8">
        <v>11550</v>
      </c>
      <c r="H1140" s="8">
        <v>1</v>
      </c>
      <c r="I1140" s="10" t="s">
        <v>1665</v>
      </c>
    </row>
    <row r="1141" spans="1:9" x14ac:dyDescent="0.2">
      <c r="A1141" s="8" t="s">
        <v>1733</v>
      </c>
      <c r="B1141" s="8">
        <v>85.02</v>
      </c>
      <c r="C1141" s="8">
        <v>3.52</v>
      </c>
      <c r="D1141" s="9">
        <f t="shared" si="17"/>
        <v>67.419999999999987</v>
      </c>
      <c r="E1141" s="8">
        <v>50</v>
      </c>
      <c r="F1141" s="8">
        <v>2975985</v>
      </c>
      <c r="G1141" s="8">
        <v>3881</v>
      </c>
      <c r="H1141" s="8">
        <v>1</v>
      </c>
      <c r="I1141" s="10" t="s">
        <v>1655</v>
      </c>
    </row>
    <row r="1142" spans="1:9" x14ac:dyDescent="0.2">
      <c r="A1142" s="8" t="s">
        <v>1734</v>
      </c>
      <c r="B1142" s="8">
        <v>75.53</v>
      </c>
      <c r="C1142" s="8">
        <v>0.4</v>
      </c>
      <c r="D1142" s="9">
        <f t="shared" si="17"/>
        <v>73.53</v>
      </c>
      <c r="E1142" s="8">
        <v>0</v>
      </c>
      <c r="F1142" s="8">
        <v>1368905</v>
      </c>
      <c r="G1142" s="8">
        <v>4430</v>
      </c>
      <c r="H1142" s="8">
        <v>1</v>
      </c>
      <c r="I1142" s="10" t="s">
        <v>1721</v>
      </c>
    </row>
    <row r="1143" spans="1:9" x14ac:dyDescent="0.2">
      <c r="A1143" s="8" t="s">
        <v>1735</v>
      </c>
      <c r="B1143" s="8">
        <v>91.83</v>
      </c>
      <c r="C1143" s="8">
        <v>1.31</v>
      </c>
      <c r="D1143" s="9">
        <f t="shared" si="17"/>
        <v>85.28</v>
      </c>
      <c r="E1143" s="8">
        <v>0</v>
      </c>
      <c r="F1143" s="8">
        <v>2160446</v>
      </c>
      <c r="G1143" s="8">
        <v>55969</v>
      </c>
      <c r="H1143" s="8">
        <v>1</v>
      </c>
      <c r="I1143" s="10" t="s">
        <v>1736</v>
      </c>
    </row>
    <row r="1144" spans="1:9" x14ac:dyDescent="0.2">
      <c r="A1144" s="8" t="s">
        <v>1737</v>
      </c>
      <c r="B1144" s="8">
        <v>95.6</v>
      </c>
      <c r="C1144" s="8">
        <v>1.6</v>
      </c>
      <c r="D1144" s="9">
        <f t="shared" si="17"/>
        <v>87.6</v>
      </c>
      <c r="E1144" s="8">
        <v>0</v>
      </c>
      <c r="F1144" s="8">
        <v>4001172</v>
      </c>
      <c r="G1144" s="8">
        <v>15064</v>
      </c>
      <c r="H1144" s="8">
        <v>1</v>
      </c>
      <c r="I1144" s="10" t="s">
        <v>1738</v>
      </c>
    </row>
    <row r="1145" spans="1:9" x14ac:dyDescent="0.2">
      <c r="A1145" s="8" t="s">
        <v>1739</v>
      </c>
      <c r="B1145" s="8">
        <v>71.02</v>
      </c>
      <c r="C1145" s="8">
        <v>2.0099999999999998</v>
      </c>
      <c r="D1145" s="9">
        <f t="shared" si="17"/>
        <v>60.97</v>
      </c>
      <c r="E1145" s="8">
        <v>50</v>
      </c>
      <c r="F1145" s="8">
        <v>1214189</v>
      </c>
      <c r="G1145" s="8">
        <v>3651</v>
      </c>
      <c r="H1145" s="8">
        <v>1</v>
      </c>
      <c r="I1145" s="10" t="s">
        <v>1740</v>
      </c>
    </row>
    <row r="1146" spans="1:9" x14ac:dyDescent="0.2">
      <c r="A1146" s="8" t="s">
        <v>1741</v>
      </c>
      <c r="B1146" s="8">
        <v>88.79</v>
      </c>
      <c r="C1146" s="8">
        <v>0.93</v>
      </c>
      <c r="D1146" s="9">
        <f t="shared" si="17"/>
        <v>84.14</v>
      </c>
      <c r="E1146" s="8">
        <v>100</v>
      </c>
      <c r="F1146" s="8">
        <v>868637</v>
      </c>
      <c r="G1146" s="8">
        <v>15189</v>
      </c>
      <c r="H1146" s="8">
        <v>1</v>
      </c>
      <c r="I1146" s="10" t="s">
        <v>1742</v>
      </c>
    </row>
    <row r="1147" spans="1:9" x14ac:dyDescent="0.2">
      <c r="A1147" s="8" t="s">
        <v>1743</v>
      </c>
      <c r="B1147" s="8">
        <v>60.18</v>
      </c>
      <c r="C1147" s="8">
        <v>1.71</v>
      </c>
      <c r="D1147" s="9">
        <f t="shared" si="17"/>
        <v>51.629999999999995</v>
      </c>
      <c r="E1147" s="8">
        <v>66.67</v>
      </c>
      <c r="F1147" s="8">
        <v>674350</v>
      </c>
      <c r="G1147" s="8">
        <v>2753</v>
      </c>
      <c r="H1147" s="8">
        <v>1</v>
      </c>
      <c r="I1147" s="10" t="s">
        <v>1726</v>
      </c>
    </row>
    <row r="1148" spans="1:9" x14ac:dyDescent="0.2">
      <c r="A1148" s="8" t="s">
        <v>1744</v>
      </c>
      <c r="B1148" s="8">
        <v>74.849999999999994</v>
      </c>
      <c r="C1148" s="8">
        <v>4</v>
      </c>
      <c r="D1148" s="9">
        <f t="shared" si="17"/>
        <v>54.849999999999994</v>
      </c>
      <c r="E1148" s="8">
        <v>0</v>
      </c>
      <c r="F1148" s="8">
        <v>836282</v>
      </c>
      <c r="G1148" s="8">
        <v>7134</v>
      </c>
      <c r="H1148" s="8">
        <v>1</v>
      </c>
      <c r="I1148" s="10" t="s">
        <v>1624</v>
      </c>
    </row>
    <row r="1149" spans="1:9" x14ac:dyDescent="0.2">
      <c r="A1149" s="8" t="s">
        <v>1745</v>
      </c>
      <c r="B1149" s="8">
        <v>83.42</v>
      </c>
      <c r="C1149" s="8">
        <v>2</v>
      </c>
      <c r="D1149" s="9">
        <f t="shared" si="17"/>
        <v>73.42</v>
      </c>
      <c r="E1149" s="8">
        <v>0</v>
      </c>
      <c r="F1149" s="8">
        <v>1173115</v>
      </c>
      <c r="G1149" s="8">
        <v>27255</v>
      </c>
      <c r="H1149" s="8">
        <v>1</v>
      </c>
      <c r="I1149" s="10" t="s">
        <v>1746</v>
      </c>
    </row>
    <row r="1150" spans="1:9" x14ac:dyDescent="0.2">
      <c r="A1150" s="8" t="s">
        <v>1747</v>
      </c>
      <c r="B1150" s="8">
        <v>54.9</v>
      </c>
      <c r="C1150" s="8">
        <v>6.39</v>
      </c>
      <c r="D1150" s="9">
        <f t="shared" si="17"/>
        <v>22.95</v>
      </c>
      <c r="E1150" s="8">
        <v>75</v>
      </c>
      <c r="F1150" s="8">
        <v>887278</v>
      </c>
      <c r="G1150" s="8">
        <v>2497</v>
      </c>
      <c r="H1150" s="8">
        <v>1</v>
      </c>
      <c r="I1150" s="10" t="s">
        <v>1748</v>
      </c>
    </row>
    <row r="1151" spans="1:9" x14ac:dyDescent="0.2">
      <c r="A1151" s="8" t="s">
        <v>1749</v>
      </c>
      <c r="B1151" s="8">
        <v>79.77</v>
      </c>
      <c r="C1151" s="8">
        <v>6.39</v>
      </c>
      <c r="D1151" s="9">
        <f t="shared" si="17"/>
        <v>47.819999999999993</v>
      </c>
      <c r="E1151" s="8">
        <v>70</v>
      </c>
      <c r="F1151" s="8">
        <v>1182734</v>
      </c>
      <c r="G1151" s="8">
        <v>4266</v>
      </c>
      <c r="H1151" s="8">
        <v>1</v>
      </c>
      <c r="I1151" s="10" t="s">
        <v>1748</v>
      </c>
    </row>
    <row r="1152" spans="1:9" x14ac:dyDescent="0.2">
      <c r="A1152" s="8" t="s">
        <v>1750</v>
      </c>
      <c r="B1152" s="8">
        <v>56.5</v>
      </c>
      <c r="C1152" s="8">
        <v>4.67</v>
      </c>
      <c r="D1152" s="9">
        <f t="shared" si="17"/>
        <v>33.15</v>
      </c>
      <c r="E1152" s="8">
        <v>30</v>
      </c>
      <c r="F1152" s="8">
        <v>737256</v>
      </c>
      <c r="G1152" s="8">
        <v>2228</v>
      </c>
      <c r="H1152" s="8">
        <v>1</v>
      </c>
      <c r="I1152" s="10" t="s">
        <v>1751</v>
      </c>
    </row>
    <row r="1153" spans="1:9" x14ac:dyDescent="0.2">
      <c r="A1153" s="8" t="s">
        <v>1752</v>
      </c>
      <c r="B1153" s="8">
        <v>50.95</v>
      </c>
      <c r="C1153" s="8">
        <v>6.88</v>
      </c>
      <c r="D1153" s="9">
        <f t="shared" si="17"/>
        <v>16.550000000000004</v>
      </c>
      <c r="E1153" s="8">
        <v>22.22</v>
      </c>
      <c r="F1153" s="8">
        <v>1124735</v>
      </c>
      <c r="G1153" s="8">
        <v>2846</v>
      </c>
      <c r="H1153" s="8">
        <v>1</v>
      </c>
      <c r="I1153" s="10" t="s">
        <v>1751</v>
      </c>
    </row>
    <row r="1154" spans="1:9" x14ac:dyDescent="0.2">
      <c r="A1154" s="8" t="s">
        <v>1753</v>
      </c>
      <c r="B1154" s="8">
        <v>53.39</v>
      </c>
      <c r="C1154" s="8">
        <v>2.91</v>
      </c>
      <c r="D1154" s="9">
        <f t="shared" si="17"/>
        <v>38.840000000000003</v>
      </c>
      <c r="E1154" s="8">
        <v>66.67</v>
      </c>
      <c r="F1154" s="8">
        <v>794263</v>
      </c>
      <c r="G1154" s="8">
        <v>2382</v>
      </c>
      <c r="H1154" s="8">
        <v>1</v>
      </c>
      <c r="I1154" s="10" t="s">
        <v>1754</v>
      </c>
    </row>
    <row r="1155" spans="1:9" x14ac:dyDescent="0.2">
      <c r="A1155" s="8" t="s">
        <v>1755</v>
      </c>
      <c r="B1155" s="8">
        <v>81.7</v>
      </c>
      <c r="C1155" s="8">
        <v>7.94</v>
      </c>
      <c r="D1155" s="9">
        <f t="shared" si="17"/>
        <v>42</v>
      </c>
      <c r="E1155" s="8">
        <v>50</v>
      </c>
      <c r="F1155" s="8">
        <v>2950502</v>
      </c>
      <c r="G1155" s="8">
        <v>11856</v>
      </c>
      <c r="H1155" s="8">
        <v>1</v>
      </c>
      <c r="I1155" s="10" t="s">
        <v>1756</v>
      </c>
    </row>
    <row r="1156" spans="1:9" x14ac:dyDescent="0.2">
      <c r="A1156" s="8" t="s">
        <v>1757</v>
      </c>
      <c r="B1156" s="8">
        <v>58.91</v>
      </c>
      <c r="C1156" s="8">
        <v>9.35</v>
      </c>
      <c r="D1156" s="9">
        <f t="shared" ref="D1156:D1219" si="18">B1156-5*C1156</f>
        <v>12.159999999999997</v>
      </c>
      <c r="E1156" s="8">
        <v>53.85</v>
      </c>
      <c r="F1156" s="8">
        <v>2849171</v>
      </c>
      <c r="G1156" s="8">
        <v>7090</v>
      </c>
      <c r="H1156" s="8">
        <v>1</v>
      </c>
      <c r="I1156" s="10" t="s">
        <v>1756</v>
      </c>
    </row>
    <row r="1157" spans="1:9" x14ac:dyDescent="0.2">
      <c r="A1157" s="8" t="s">
        <v>1758</v>
      </c>
      <c r="B1157" s="8">
        <v>84.27</v>
      </c>
      <c r="C1157" s="8">
        <v>8.26</v>
      </c>
      <c r="D1157" s="9">
        <f t="shared" si="18"/>
        <v>42.97</v>
      </c>
      <c r="E1157" s="8">
        <v>45.45</v>
      </c>
      <c r="F1157" s="8">
        <v>3369893</v>
      </c>
      <c r="G1157" s="8">
        <v>6568</v>
      </c>
      <c r="H1157" s="8">
        <v>1</v>
      </c>
      <c r="I1157" s="10" t="s">
        <v>1626</v>
      </c>
    </row>
    <row r="1158" spans="1:9" x14ac:dyDescent="0.2">
      <c r="A1158" s="8" t="s">
        <v>1759</v>
      </c>
      <c r="B1158" s="8">
        <v>58.06</v>
      </c>
      <c r="C1158" s="8">
        <v>0.93</v>
      </c>
      <c r="D1158" s="9">
        <f t="shared" si="18"/>
        <v>53.410000000000004</v>
      </c>
      <c r="E1158" s="8">
        <v>0</v>
      </c>
      <c r="F1158" s="8">
        <v>1886116</v>
      </c>
      <c r="G1158" s="8">
        <v>2628</v>
      </c>
      <c r="H1158" s="8">
        <v>1</v>
      </c>
      <c r="I1158" s="10" t="s">
        <v>1756</v>
      </c>
    </row>
    <row r="1159" spans="1:9" x14ac:dyDescent="0.2">
      <c r="A1159" s="8" t="s">
        <v>1760</v>
      </c>
      <c r="B1159" s="8">
        <v>95.79</v>
      </c>
      <c r="C1159" s="8">
        <v>5.52</v>
      </c>
      <c r="D1159" s="9">
        <f t="shared" si="18"/>
        <v>68.190000000000012</v>
      </c>
      <c r="E1159" s="8">
        <v>20</v>
      </c>
      <c r="F1159" s="8">
        <v>1870127</v>
      </c>
      <c r="G1159" s="8">
        <v>23116</v>
      </c>
      <c r="H1159" s="8">
        <v>1</v>
      </c>
      <c r="I1159" s="10" t="s">
        <v>1761</v>
      </c>
    </row>
    <row r="1160" spans="1:9" x14ac:dyDescent="0.2">
      <c r="A1160" s="8" t="s">
        <v>1762</v>
      </c>
      <c r="B1160" s="8">
        <v>50.43</v>
      </c>
      <c r="C1160" s="8">
        <v>3.62</v>
      </c>
      <c r="D1160" s="9">
        <f t="shared" si="18"/>
        <v>32.33</v>
      </c>
      <c r="E1160" s="8">
        <v>6.67</v>
      </c>
      <c r="F1160" s="8">
        <v>1145450</v>
      </c>
      <c r="G1160" s="8">
        <v>3322</v>
      </c>
      <c r="H1160" s="8">
        <v>1</v>
      </c>
      <c r="I1160" s="10" t="s">
        <v>1761</v>
      </c>
    </row>
    <row r="1161" spans="1:9" x14ac:dyDescent="0.2">
      <c r="A1161" s="8" t="s">
        <v>1763</v>
      </c>
      <c r="B1161" s="8">
        <v>71.400000000000006</v>
      </c>
      <c r="C1161" s="8">
        <v>3.24</v>
      </c>
      <c r="D1161" s="9">
        <f t="shared" si="18"/>
        <v>55.2</v>
      </c>
      <c r="E1161" s="8">
        <v>33.33</v>
      </c>
      <c r="F1161" s="8">
        <v>626087</v>
      </c>
      <c r="G1161" s="8">
        <v>2729</v>
      </c>
      <c r="H1161" s="8">
        <v>1</v>
      </c>
      <c r="I1161" s="10" t="s">
        <v>1764</v>
      </c>
    </row>
    <row r="1162" spans="1:9" x14ac:dyDescent="0.2">
      <c r="A1162" s="8" t="s">
        <v>1765</v>
      </c>
      <c r="B1162" s="8">
        <v>78.97</v>
      </c>
      <c r="C1162" s="8">
        <v>3.81</v>
      </c>
      <c r="D1162" s="9">
        <f t="shared" si="18"/>
        <v>59.92</v>
      </c>
      <c r="E1162" s="8">
        <v>20</v>
      </c>
      <c r="F1162" s="8">
        <v>1176330</v>
      </c>
      <c r="G1162" s="8">
        <v>5012</v>
      </c>
      <c r="H1162" s="8">
        <v>1</v>
      </c>
      <c r="I1162" s="10" t="s">
        <v>1766</v>
      </c>
    </row>
    <row r="1163" spans="1:9" x14ac:dyDescent="0.2">
      <c r="A1163" s="8" t="s">
        <v>1767</v>
      </c>
      <c r="B1163" s="8">
        <v>78.650000000000006</v>
      </c>
      <c r="C1163" s="8">
        <v>4.9800000000000004</v>
      </c>
      <c r="D1163" s="9">
        <f t="shared" si="18"/>
        <v>53.75</v>
      </c>
      <c r="E1163" s="8">
        <v>14.29</v>
      </c>
      <c r="F1163" s="8">
        <v>1120343</v>
      </c>
      <c r="G1163" s="8">
        <v>8051</v>
      </c>
      <c r="H1163" s="8">
        <v>1</v>
      </c>
      <c r="I1163" s="10" t="s">
        <v>1766</v>
      </c>
    </row>
    <row r="1164" spans="1:9" x14ac:dyDescent="0.2">
      <c r="A1164" s="8" t="s">
        <v>1768</v>
      </c>
      <c r="B1164" s="8">
        <v>62.76</v>
      </c>
      <c r="C1164" s="8">
        <v>2.8</v>
      </c>
      <c r="D1164" s="9">
        <f t="shared" si="18"/>
        <v>48.76</v>
      </c>
      <c r="E1164" s="8">
        <v>66.67</v>
      </c>
      <c r="F1164" s="8">
        <v>2992762</v>
      </c>
      <c r="G1164" s="8">
        <v>8559</v>
      </c>
      <c r="H1164" s="8">
        <v>1</v>
      </c>
      <c r="I1164" s="10" t="s">
        <v>1665</v>
      </c>
    </row>
    <row r="1165" spans="1:9" x14ac:dyDescent="0.2">
      <c r="A1165" s="8" t="s">
        <v>1769</v>
      </c>
      <c r="B1165" s="8">
        <v>84.27</v>
      </c>
      <c r="C1165" s="8">
        <v>5.14</v>
      </c>
      <c r="D1165" s="9">
        <f t="shared" si="18"/>
        <v>58.569999999999993</v>
      </c>
      <c r="E1165" s="8">
        <v>0</v>
      </c>
      <c r="F1165" s="8">
        <v>4266433</v>
      </c>
      <c r="G1165" s="8">
        <v>19549</v>
      </c>
      <c r="H1165" s="8">
        <v>1</v>
      </c>
      <c r="I1165" s="10" t="s">
        <v>1665</v>
      </c>
    </row>
    <row r="1166" spans="1:9" x14ac:dyDescent="0.2">
      <c r="A1166" s="8" t="s">
        <v>1770</v>
      </c>
      <c r="B1166" s="8">
        <v>66.2</v>
      </c>
      <c r="C1166" s="8">
        <v>3.95</v>
      </c>
      <c r="D1166" s="9">
        <f t="shared" si="18"/>
        <v>46.45</v>
      </c>
      <c r="E1166" s="8">
        <v>28.57</v>
      </c>
      <c r="F1166" s="8">
        <v>680527</v>
      </c>
      <c r="G1166" s="8">
        <v>9294</v>
      </c>
      <c r="H1166" s="8">
        <v>1</v>
      </c>
      <c r="I1166" s="10" t="s">
        <v>1771</v>
      </c>
    </row>
    <row r="1167" spans="1:9" x14ac:dyDescent="0.2">
      <c r="A1167" s="8" t="s">
        <v>1772</v>
      </c>
      <c r="B1167" s="8">
        <v>60.38</v>
      </c>
      <c r="C1167" s="8">
        <v>3.58</v>
      </c>
      <c r="D1167" s="9">
        <f t="shared" si="18"/>
        <v>42.480000000000004</v>
      </c>
      <c r="E1167" s="8">
        <v>16.670000000000002</v>
      </c>
      <c r="F1167" s="8">
        <v>4453133</v>
      </c>
      <c r="G1167" s="8">
        <v>3463</v>
      </c>
      <c r="H1167" s="8">
        <v>1</v>
      </c>
      <c r="I1167" s="10" t="s">
        <v>1773</v>
      </c>
    </row>
    <row r="1168" spans="1:9" x14ac:dyDescent="0.2">
      <c r="A1168" s="8" t="s">
        <v>1774</v>
      </c>
      <c r="B1168" s="8">
        <v>88.79</v>
      </c>
      <c r="C1168" s="8">
        <v>2.88</v>
      </c>
      <c r="D1168" s="9">
        <f t="shared" si="18"/>
        <v>74.390000000000015</v>
      </c>
      <c r="E1168" s="8">
        <v>33.33</v>
      </c>
      <c r="F1168" s="8">
        <v>4211480</v>
      </c>
      <c r="G1168" s="8">
        <v>9515</v>
      </c>
      <c r="H1168" s="8">
        <v>1</v>
      </c>
      <c r="I1168" s="10" t="s">
        <v>1773</v>
      </c>
    </row>
    <row r="1169" spans="1:9" x14ac:dyDescent="0.2">
      <c r="A1169" s="8" t="s">
        <v>1775</v>
      </c>
      <c r="B1169" s="8">
        <v>57.05</v>
      </c>
      <c r="C1169" s="8">
        <v>4.49</v>
      </c>
      <c r="D1169" s="9">
        <f t="shared" si="18"/>
        <v>34.599999999999994</v>
      </c>
      <c r="E1169" s="8">
        <v>30</v>
      </c>
      <c r="F1169" s="8">
        <v>2118664</v>
      </c>
      <c r="G1169" s="8">
        <v>2572</v>
      </c>
      <c r="H1169" s="8">
        <v>1</v>
      </c>
      <c r="I1169" s="10" t="s">
        <v>1665</v>
      </c>
    </row>
    <row r="1170" spans="1:9" x14ac:dyDescent="0.2">
      <c r="A1170" s="8" t="s">
        <v>1776</v>
      </c>
      <c r="B1170" s="8">
        <v>65.42</v>
      </c>
      <c r="C1170" s="8">
        <v>5.52</v>
      </c>
      <c r="D1170" s="9">
        <f t="shared" si="18"/>
        <v>37.820000000000007</v>
      </c>
      <c r="E1170" s="8">
        <v>62.5</v>
      </c>
      <c r="F1170" s="8">
        <v>925873</v>
      </c>
      <c r="G1170" s="8">
        <v>5220</v>
      </c>
      <c r="H1170" s="8">
        <v>1</v>
      </c>
      <c r="I1170" s="10" t="s">
        <v>1777</v>
      </c>
    </row>
    <row r="1171" spans="1:9" x14ac:dyDescent="0.2">
      <c r="A1171" s="8" t="s">
        <v>1778</v>
      </c>
      <c r="B1171" s="8">
        <v>67.22</v>
      </c>
      <c r="C1171" s="8">
        <v>6.85</v>
      </c>
      <c r="D1171" s="9">
        <f t="shared" si="18"/>
        <v>32.97</v>
      </c>
      <c r="E1171" s="8">
        <v>0</v>
      </c>
      <c r="F1171" s="8">
        <v>769442</v>
      </c>
      <c r="G1171" s="8">
        <v>3401</v>
      </c>
      <c r="H1171" s="8">
        <v>1</v>
      </c>
      <c r="I1171" s="10" t="s">
        <v>1779</v>
      </c>
    </row>
    <row r="1172" spans="1:9" x14ac:dyDescent="0.2">
      <c r="A1172" s="8" t="s">
        <v>1780</v>
      </c>
      <c r="B1172" s="8">
        <v>54.46</v>
      </c>
      <c r="C1172" s="8">
        <v>7.24</v>
      </c>
      <c r="D1172" s="9">
        <f t="shared" si="18"/>
        <v>18.259999999999998</v>
      </c>
      <c r="E1172" s="8">
        <v>41.67</v>
      </c>
      <c r="F1172" s="8">
        <v>589772</v>
      </c>
      <c r="G1172" s="8">
        <v>3149</v>
      </c>
      <c r="H1172" s="8">
        <v>1</v>
      </c>
      <c r="I1172" s="10" t="s">
        <v>1669</v>
      </c>
    </row>
    <row r="1173" spans="1:9" x14ac:dyDescent="0.2">
      <c r="A1173" s="8" t="s">
        <v>1781</v>
      </c>
      <c r="B1173" s="8">
        <v>72.83</v>
      </c>
      <c r="C1173" s="8">
        <v>3.12</v>
      </c>
      <c r="D1173" s="9">
        <f t="shared" si="18"/>
        <v>57.23</v>
      </c>
      <c r="E1173" s="8">
        <v>50</v>
      </c>
      <c r="F1173" s="8">
        <v>1099125</v>
      </c>
      <c r="G1173" s="8">
        <v>2623</v>
      </c>
      <c r="H1173" s="8">
        <v>1</v>
      </c>
      <c r="I1173" s="10" t="s">
        <v>1669</v>
      </c>
    </row>
    <row r="1174" spans="1:9" x14ac:dyDescent="0.2">
      <c r="A1174" s="8" t="s">
        <v>1782</v>
      </c>
      <c r="B1174" s="8">
        <v>81</v>
      </c>
      <c r="C1174" s="8">
        <v>1.25</v>
      </c>
      <c r="D1174" s="9">
        <f t="shared" si="18"/>
        <v>74.75</v>
      </c>
      <c r="E1174" s="8">
        <v>100</v>
      </c>
      <c r="F1174" s="8">
        <v>697746</v>
      </c>
      <c r="G1174" s="8">
        <v>6743</v>
      </c>
      <c r="H1174" s="8">
        <v>1</v>
      </c>
      <c r="I1174" s="10" t="s">
        <v>1783</v>
      </c>
    </row>
    <row r="1175" spans="1:9" x14ac:dyDescent="0.2">
      <c r="A1175" s="8" t="s">
        <v>1784</v>
      </c>
      <c r="B1175" s="8">
        <v>65.58</v>
      </c>
      <c r="C1175" s="8">
        <v>0.93</v>
      </c>
      <c r="D1175" s="9">
        <f t="shared" si="18"/>
        <v>60.93</v>
      </c>
      <c r="E1175" s="8">
        <v>0</v>
      </c>
      <c r="F1175" s="8">
        <v>1174767</v>
      </c>
      <c r="G1175" s="8">
        <v>3501</v>
      </c>
      <c r="H1175" s="8">
        <v>1</v>
      </c>
      <c r="I1175" s="10" t="s">
        <v>1596</v>
      </c>
    </row>
    <row r="1176" spans="1:9" x14ac:dyDescent="0.2">
      <c r="A1176" s="8" t="s">
        <v>1785</v>
      </c>
      <c r="B1176" s="8">
        <v>52.89</v>
      </c>
      <c r="C1176" s="8">
        <v>7.21</v>
      </c>
      <c r="D1176" s="9">
        <f t="shared" si="18"/>
        <v>16.840000000000003</v>
      </c>
      <c r="E1176" s="8">
        <v>6.25</v>
      </c>
      <c r="F1176" s="8">
        <v>1245581</v>
      </c>
      <c r="G1176" s="8">
        <v>1364</v>
      </c>
      <c r="H1176" s="8">
        <v>1</v>
      </c>
      <c r="I1176" s="10" t="s">
        <v>1596</v>
      </c>
    </row>
    <row r="1177" spans="1:9" x14ac:dyDescent="0.2">
      <c r="A1177" s="8" t="s">
        <v>1786</v>
      </c>
      <c r="B1177" s="8">
        <v>53.19</v>
      </c>
      <c r="C1177" s="8">
        <v>3.34</v>
      </c>
      <c r="D1177" s="9">
        <f t="shared" si="18"/>
        <v>36.489999999999995</v>
      </c>
      <c r="E1177" s="8">
        <v>50</v>
      </c>
      <c r="F1177" s="8">
        <v>639845</v>
      </c>
      <c r="G1177" s="8">
        <v>1872</v>
      </c>
      <c r="H1177" s="8">
        <v>1</v>
      </c>
      <c r="I1177" s="10" t="s">
        <v>1596</v>
      </c>
    </row>
    <row r="1178" spans="1:9" x14ac:dyDescent="0.2">
      <c r="A1178" s="8" t="s">
        <v>1787</v>
      </c>
      <c r="B1178" s="8">
        <v>86.1</v>
      </c>
      <c r="C1178" s="8">
        <v>2.74</v>
      </c>
      <c r="D1178" s="9">
        <f t="shared" si="18"/>
        <v>72.399999999999991</v>
      </c>
      <c r="E1178" s="8">
        <v>50</v>
      </c>
      <c r="F1178" s="8">
        <v>1785719</v>
      </c>
      <c r="G1178" s="8">
        <v>24575</v>
      </c>
      <c r="H1178" s="8">
        <v>1</v>
      </c>
      <c r="I1178" s="10" t="s">
        <v>1788</v>
      </c>
    </row>
    <row r="1179" spans="1:9" x14ac:dyDescent="0.2">
      <c r="A1179" s="8" t="s">
        <v>1789</v>
      </c>
      <c r="B1179" s="8">
        <v>68.849999999999994</v>
      </c>
      <c r="C1179" s="8">
        <v>2.8</v>
      </c>
      <c r="D1179" s="9">
        <f t="shared" si="18"/>
        <v>54.849999999999994</v>
      </c>
      <c r="E1179" s="8">
        <v>0</v>
      </c>
      <c r="F1179" s="8">
        <v>4118066</v>
      </c>
      <c r="G1179" s="8">
        <v>11145</v>
      </c>
      <c r="H1179" s="8">
        <v>1</v>
      </c>
      <c r="I1179" s="10" t="s">
        <v>1790</v>
      </c>
    </row>
    <row r="1180" spans="1:9" x14ac:dyDescent="0.2">
      <c r="A1180" s="8" t="s">
        <v>1791</v>
      </c>
      <c r="B1180" s="8">
        <v>87.85</v>
      </c>
      <c r="C1180" s="8">
        <v>7.79</v>
      </c>
      <c r="D1180" s="9">
        <f t="shared" si="18"/>
        <v>48.899999999999991</v>
      </c>
      <c r="E1180" s="8">
        <v>20</v>
      </c>
      <c r="F1180" s="8">
        <v>2870191</v>
      </c>
      <c r="G1180" s="8">
        <v>18103</v>
      </c>
      <c r="H1180" s="8">
        <v>1</v>
      </c>
      <c r="I1180" s="10" t="s">
        <v>1792</v>
      </c>
    </row>
    <row r="1181" spans="1:9" x14ac:dyDescent="0.2">
      <c r="A1181" s="8" t="s">
        <v>1793</v>
      </c>
      <c r="B1181" s="8">
        <v>50.78</v>
      </c>
      <c r="C1181" s="8">
        <v>3.27</v>
      </c>
      <c r="D1181" s="9">
        <f t="shared" si="18"/>
        <v>34.43</v>
      </c>
      <c r="E1181" s="8">
        <v>57.14</v>
      </c>
      <c r="F1181" s="8">
        <v>781091</v>
      </c>
      <c r="G1181" s="8">
        <v>2547</v>
      </c>
      <c r="H1181" s="8">
        <v>1</v>
      </c>
      <c r="I1181" s="10" t="s">
        <v>1794</v>
      </c>
    </row>
    <row r="1182" spans="1:9" x14ac:dyDescent="0.2">
      <c r="A1182" s="8" t="s">
        <v>1795</v>
      </c>
      <c r="B1182" s="8">
        <v>69.78</v>
      </c>
      <c r="C1182" s="8">
        <v>0</v>
      </c>
      <c r="D1182" s="9">
        <f t="shared" si="18"/>
        <v>69.78</v>
      </c>
      <c r="E1182" s="8">
        <v>0</v>
      </c>
      <c r="F1182" s="8">
        <v>856568</v>
      </c>
      <c r="G1182" s="8">
        <v>41713</v>
      </c>
      <c r="H1182" s="8">
        <v>1</v>
      </c>
      <c r="I1182" s="10" t="s">
        <v>1796</v>
      </c>
    </row>
    <row r="1183" spans="1:9" x14ac:dyDescent="0.2">
      <c r="A1183" s="8" t="s">
        <v>1797</v>
      </c>
      <c r="B1183" s="8">
        <v>73.52</v>
      </c>
      <c r="C1183" s="8">
        <v>1.87</v>
      </c>
      <c r="D1183" s="9">
        <f t="shared" si="18"/>
        <v>64.169999999999987</v>
      </c>
      <c r="E1183" s="8">
        <v>0</v>
      </c>
      <c r="F1183" s="8">
        <v>636729</v>
      </c>
      <c r="G1183" s="8">
        <v>7388</v>
      </c>
      <c r="H1183" s="8">
        <v>1</v>
      </c>
      <c r="I1183" s="10" t="s">
        <v>1798</v>
      </c>
    </row>
    <row r="1184" spans="1:9" x14ac:dyDescent="0.2">
      <c r="A1184" s="8" t="s">
        <v>1799</v>
      </c>
      <c r="B1184" s="8">
        <v>56.18</v>
      </c>
      <c r="C1184" s="8">
        <v>0.22</v>
      </c>
      <c r="D1184" s="9">
        <f t="shared" si="18"/>
        <v>55.08</v>
      </c>
      <c r="E1184" s="8">
        <v>0</v>
      </c>
      <c r="F1184" s="8">
        <v>710771</v>
      </c>
      <c r="G1184" s="8">
        <v>3112</v>
      </c>
      <c r="H1184" s="8">
        <v>1</v>
      </c>
      <c r="I1184" s="10" t="s">
        <v>1800</v>
      </c>
    </row>
    <row r="1185" spans="1:9" x14ac:dyDescent="0.2">
      <c r="A1185" s="8" t="s">
        <v>1801</v>
      </c>
      <c r="B1185" s="8">
        <v>67.599999999999994</v>
      </c>
      <c r="C1185" s="8">
        <v>3.74</v>
      </c>
      <c r="D1185" s="9">
        <f t="shared" si="18"/>
        <v>48.899999999999991</v>
      </c>
      <c r="E1185" s="8">
        <v>20</v>
      </c>
      <c r="F1185" s="8">
        <v>3183456</v>
      </c>
      <c r="G1185" s="8">
        <v>5298</v>
      </c>
      <c r="H1185" s="8">
        <v>1</v>
      </c>
      <c r="I1185" s="10" t="s">
        <v>1802</v>
      </c>
    </row>
    <row r="1186" spans="1:9" x14ac:dyDescent="0.2">
      <c r="A1186" s="8" t="s">
        <v>1803</v>
      </c>
      <c r="B1186" s="8">
        <v>65.89</v>
      </c>
      <c r="C1186" s="8">
        <v>5.61</v>
      </c>
      <c r="D1186" s="9">
        <f t="shared" si="18"/>
        <v>37.840000000000003</v>
      </c>
      <c r="E1186" s="8">
        <v>40</v>
      </c>
      <c r="F1186" s="8">
        <v>3341050</v>
      </c>
      <c r="G1186" s="8">
        <v>4327</v>
      </c>
      <c r="H1186" s="8">
        <v>1</v>
      </c>
      <c r="I1186" s="10" t="s">
        <v>1628</v>
      </c>
    </row>
    <row r="1187" spans="1:9" x14ac:dyDescent="0.2">
      <c r="A1187" s="8" t="s">
        <v>1804</v>
      </c>
      <c r="B1187" s="8">
        <v>87.07</v>
      </c>
      <c r="C1187" s="8">
        <v>5.14</v>
      </c>
      <c r="D1187" s="9">
        <f t="shared" si="18"/>
        <v>61.36999999999999</v>
      </c>
      <c r="E1187" s="8">
        <v>0</v>
      </c>
      <c r="F1187" s="8">
        <v>3333797</v>
      </c>
      <c r="G1187" s="8">
        <v>10942</v>
      </c>
      <c r="H1187" s="8">
        <v>1</v>
      </c>
      <c r="I1187" s="10" t="s">
        <v>1628</v>
      </c>
    </row>
    <row r="1188" spans="1:9" x14ac:dyDescent="0.2">
      <c r="A1188" s="8" t="s">
        <v>1805</v>
      </c>
      <c r="B1188" s="8">
        <v>59.03</v>
      </c>
      <c r="C1188" s="8">
        <v>2.41</v>
      </c>
      <c r="D1188" s="9">
        <f t="shared" si="18"/>
        <v>46.980000000000004</v>
      </c>
      <c r="E1188" s="8">
        <v>50</v>
      </c>
      <c r="F1188" s="8">
        <v>1340489</v>
      </c>
      <c r="G1188" s="8">
        <v>6972</v>
      </c>
      <c r="H1188" s="8">
        <v>1</v>
      </c>
      <c r="I1188" s="10" t="s">
        <v>1628</v>
      </c>
    </row>
    <row r="1189" spans="1:9" x14ac:dyDescent="0.2">
      <c r="A1189" s="8" t="s">
        <v>1806</v>
      </c>
      <c r="B1189" s="8">
        <v>50.93</v>
      </c>
      <c r="C1189" s="8">
        <v>2.34</v>
      </c>
      <c r="D1189" s="9">
        <f t="shared" si="18"/>
        <v>39.230000000000004</v>
      </c>
      <c r="E1189" s="8">
        <v>0</v>
      </c>
      <c r="F1189" s="8">
        <v>3007543</v>
      </c>
      <c r="G1189" s="8">
        <v>8752</v>
      </c>
      <c r="H1189" s="8">
        <v>1</v>
      </c>
      <c r="I1189" s="10" t="s">
        <v>1628</v>
      </c>
    </row>
    <row r="1190" spans="1:9" x14ac:dyDescent="0.2">
      <c r="A1190" s="8" t="s">
        <v>1807</v>
      </c>
      <c r="B1190" s="8">
        <v>55.86</v>
      </c>
      <c r="C1190" s="8">
        <v>6.97</v>
      </c>
      <c r="D1190" s="9">
        <f t="shared" si="18"/>
        <v>21.009999999999998</v>
      </c>
      <c r="E1190" s="8">
        <v>14.29</v>
      </c>
      <c r="F1190" s="8">
        <v>4956830</v>
      </c>
      <c r="G1190" s="8">
        <v>2504</v>
      </c>
      <c r="H1190" s="8">
        <v>1</v>
      </c>
      <c r="I1190" s="10" t="s">
        <v>1628</v>
      </c>
    </row>
    <row r="1191" spans="1:9" x14ac:dyDescent="0.2">
      <c r="A1191" s="8" t="s">
        <v>1808</v>
      </c>
      <c r="B1191" s="8">
        <v>52.1</v>
      </c>
      <c r="C1191" s="8">
        <v>9.8699999999999992</v>
      </c>
      <c r="D1191" s="9">
        <f t="shared" si="18"/>
        <v>2.7500000000000071</v>
      </c>
      <c r="E1191" s="8">
        <v>9.52</v>
      </c>
      <c r="F1191" s="8">
        <v>2133568</v>
      </c>
      <c r="G1191" s="8">
        <v>1978</v>
      </c>
      <c r="H1191" s="8">
        <v>1</v>
      </c>
      <c r="I1191" s="10" t="s">
        <v>1628</v>
      </c>
    </row>
    <row r="1192" spans="1:9" x14ac:dyDescent="0.2">
      <c r="A1192" s="8" t="s">
        <v>1809</v>
      </c>
      <c r="B1192" s="8">
        <v>59.03</v>
      </c>
      <c r="C1192" s="8">
        <v>1.87</v>
      </c>
      <c r="D1192" s="9">
        <f t="shared" si="18"/>
        <v>49.68</v>
      </c>
      <c r="E1192" s="8">
        <v>33.33</v>
      </c>
      <c r="F1192" s="8">
        <v>1124698</v>
      </c>
      <c r="G1192" s="8">
        <v>3989</v>
      </c>
      <c r="H1192" s="8">
        <v>1</v>
      </c>
      <c r="I1192" s="10" t="s">
        <v>1628</v>
      </c>
    </row>
    <row r="1193" spans="1:9" x14ac:dyDescent="0.2">
      <c r="A1193" s="8" t="s">
        <v>1810</v>
      </c>
      <c r="B1193" s="8">
        <v>50.62</v>
      </c>
      <c r="C1193" s="8">
        <v>8.75</v>
      </c>
      <c r="D1193" s="9">
        <f t="shared" si="18"/>
        <v>6.8699999999999974</v>
      </c>
      <c r="E1193" s="8">
        <v>87.5</v>
      </c>
      <c r="F1193" s="8">
        <v>2355689</v>
      </c>
      <c r="G1193" s="8">
        <v>4589</v>
      </c>
      <c r="H1193" s="8">
        <v>1</v>
      </c>
      <c r="I1193" s="10" t="s">
        <v>1628</v>
      </c>
    </row>
    <row r="1194" spans="1:9" x14ac:dyDescent="0.2">
      <c r="A1194" s="8" t="s">
        <v>1811</v>
      </c>
      <c r="B1194" s="8">
        <v>68.27</v>
      </c>
      <c r="C1194" s="8">
        <v>1.71</v>
      </c>
      <c r="D1194" s="9">
        <f t="shared" si="18"/>
        <v>59.72</v>
      </c>
      <c r="E1194" s="8">
        <v>66.67</v>
      </c>
      <c r="F1194" s="8">
        <v>2659584</v>
      </c>
      <c r="G1194" s="8">
        <v>6627</v>
      </c>
      <c r="H1194" s="8">
        <v>1</v>
      </c>
      <c r="I1194" s="10" t="s">
        <v>1812</v>
      </c>
    </row>
    <row r="1195" spans="1:9" x14ac:dyDescent="0.2">
      <c r="A1195" s="8" t="s">
        <v>1813</v>
      </c>
      <c r="B1195" s="8">
        <v>52.57</v>
      </c>
      <c r="C1195" s="8">
        <v>1.4</v>
      </c>
      <c r="D1195" s="9">
        <f t="shared" si="18"/>
        <v>45.57</v>
      </c>
      <c r="E1195" s="8">
        <v>0</v>
      </c>
      <c r="F1195" s="8">
        <v>2289111</v>
      </c>
      <c r="G1195" s="8">
        <v>4549</v>
      </c>
      <c r="H1195" s="8">
        <v>1</v>
      </c>
      <c r="I1195" s="10" t="s">
        <v>1628</v>
      </c>
    </row>
    <row r="1196" spans="1:9" x14ac:dyDescent="0.2">
      <c r="A1196" s="8" t="s">
        <v>1814</v>
      </c>
      <c r="B1196" s="8">
        <v>61.19</v>
      </c>
      <c r="C1196" s="8">
        <v>4.21</v>
      </c>
      <c r="D1196" s="9">
        <f t="shared" si="18"/>
        <v>40.14</v>
      </c>
      <c r="E1196" s="8">
        <v>60</v>
      </c>
      <c r="F1196" s="8">
        <v>3055533</v>
      </c>
      <c r="G1196" s="8">
        <v>4319</v>
      </c>
      <c r="H1196" s="8">
        <v>1</v>
      </c>
      <c r="I1196" s="10" t="s">
        <v>1628</v>
      </c>
    </row>
    <row r="1197" spans="1:9" x14ac:dyDescent="0.2">
      <c r="A1197" s="8" t="s">
        <v>1815</v>
      </c>
      <c r="B1197" s="8">
        <v>55.3</v>
      </c>
      <c r="C1197" s="8">
        <v>0.93</v>
      </c>
      <c r="D1197" s="9">
        <f t="shared" si="18"/>
        <v>50.65</v>
      </c>
      <c r="E1197" s="8">
        <v>0</v>
      </c>
      <c r="F1197" s="8">
        <v>1627191</v>
      </c>
      <c r="G1197" s="8">
        <v>3408</v>
      </c>
      <c r="H1197" s="8">
        <v>1</v>
      </c>
      <c r="I1197" s="10" t="s">
        <v>1816</v>
      </c>
    </row>
    <row r="1198" spans="1:9" x14ac:dyDescent="0.2">
      <c r="A1198" s="8" t="s">
        <v>1817</v>
      </c>
      <c r="B1198" s="8">
        <v>51.77</v>
      </c>
      <c r="C1198" s="8">
        <v>4.05</v>
      </c>
      <c r="D1198" s="9">
        <f t="shared" si="18"/>
        <v>31.520000000000003</v>
      </c>
      <c r="E1198" s="8">
        <v>66.67</v>
      </c>
      <c r="F1198" s="8">
        <v>3286722</v>
      </c>
      <c r="G1198" s="8">
        <v>3330</v>
      </c>
      <c r="H1198" s="8">
        <v>1</v>
      </c>
      <c r="I1198" s="10" t="s">
        <v>1628</v>
      </c>
    </row>
    <row r="1199" spans="1:9" x14ac:dyDescent="0.2">
      <c r="A1199" s="8" t="s">
        <v>1818</v>
      </c>
      <c r="B1199" s="8">
        <v>74.23</v>
      </c>
      <c r="C1199" s="8">
        <v>7.0000000000000007E-2</v>
      </c>
      <c r="D1199" s="9">
        <f t="shared" si="18"/>
        <v>73.88000000000001</v>
      </c>
      <c r="E1199" s="8">
        <v>0</v>
      </c>
      <c r="F1199" s="8">
        <v>815187</v>
      </c>
      <c r="G1199" s="8">
        <v>34350</v>
      </c>
      <c r="H1199" s="8">
        <v>1</v>
      </c>
      <c r="I1199" s="10" t="s">
        <v>1819</v>
      </c>
    </row>
    <row r="1200" spans="1:9" x14ac:dyDescent="0.2">
      <c r="A1200" s="8" t="s">
        <v>1820</v>
      </c>
      <c r="B1200" s="8">
        <v>79.37</v>
      </c>
      <c r="C1200" s="8">
        <v>2.8</v>
      </c>
      <c r="D1200" s="9">
        <f t="shared" si="18"/>
        <v>65.37</v>
      </c>
      <c r="E1200" s="8">
        <v>50</v>
      </c>
      <c r="F1200" s="8">
        <v>883032</v>
      </c>
      <c r="G1200" s="8">
        <v>18276</v>
      </c>
      <c r="H1200" s="8">
        <v>1</v>
      </c>
      <c r="I1200" s="10" t="s">
        <v>1819</v>
      </c>
    </row>
    <row r="1201" spans="1:9" x14ac:dyDescent="0.2">
      <c r="A1201" s="8" t="s">
        <v>1821</v>
      </c>
      <c r="B1201" s="8">
        <v>77.099999999999994</v>
      </c>
      <c r="C1201" s="8">
        <v>2.34</v>
      </c>
      <c r="D1201" s="9">
        <f t="shared" si="18"/>
        <v>65.399999999999991</v>
      </c>
      <c r="E1201" s="8">
        <v>50</v>
      </c>
      <c r="F1201" s="8">
        <v>893724</v>
      </c>
      <c r="G1201" s="8">
        <v>6475</v>
      </c>
      <c r="H1201" s="8">
        <v>1</v>
      </c>
      <c r="I1201" s="10" t="s">
        <v>1822</v>
      </c>
    </row>
    <row r="1202" spans="1:9" x14ac:dyDescent="0.2">
      <c r="A1202" s="8" t="s">
        <v>1823</v>
      </c>
      <c r="B1202" s="8">
        <v>62.93</v>
      </c>
      <c r="C1202" s="8">
        <v>1.4</v>
      </c>
      <c r="D1202" s="9">
        <f t="shared" si="18"/>
        <v>55.93</v>
      </c>
      <c r="E1202" s="8">
        <v>0</v>
      </c>
      <c r="F1202" s="8">
        <v>679257</v>
      </c>
      <c r="G1202" s="8">
        <v>3251</v>
      </c>
      <c r="H1202" s="8">
        <v>1</v>
      </c>
      <c r="I1202" s="10" t="s">
        <v>1822</v>
      </c>
    </row>
    <row r="1203" spans="1:9" x14ac:dyDescent="0.2">
      <c r="A1203" s="8" t="s">
        <v>1824</v>
      </c>
      <c r="B1203" s="8">
        <v>83.88</v>
      </c>
      <c r="C1203" s="8">
        <v>3.74</v>
      </c>
      <c r="D1203" s="9">
        <f t="shared" si="18"/>
        <v>65.179999999999993</v>
      </c>
      <c r="E1203" s="8">
        <v>0</v>
      </c>
      <c r="F1203" s="8">
        <v>1083116</v>
      </c>
      <c r="G1203" s="8">
        <v>25171</v>
      </c>
      <c r="H1203" s="8">
        <v>1</v>
      </c>
      <c r="I1203" s="10" t="s">
        <v>1822</v>
      </c>
    </row>
    <row r="1204" spans="1:9" x14ac:dyDescent="0.2">
      <c r="A1204" s="8" t="s">
        <v>1825</v>
      </c>
      <c r="B1204" s="8">
        <v>57.96</v>
      </c>
      <c r="C1204" s="8">
        <v>1.87</v>
      </c>
      <c r="D1204" s="9">
        <f t="shared" si="18"/>
        <v>48.61</v>
      </c>
      <c r="E1204" s="8">
        <v>0</v>
      </c>
      <c r="F1204" s="8">
        <v>683452</v>
      </c>
      <c r="G1204" s="8">
        <v>6948</v>
      </c>
      <c r="H1204" s="8">
        <v>1</v>
      </c>
      <c r="I1204" s="10" t="s">
        <v>1826</v>
      </c>
    </row>
    <row r="1205" spans="1:9" x14ac:dyDescent="0.2">
      <c r="A1205" s="8" t="s">
        <v>1827</v>
      </c>
      <c r="B1205" s="8">
        <v>51.41</v>
      </c>
      <c r="C1205" s="8">
        <v>3.12</v>
      </c>
      <c r="D1205" s="9">
        <f t="shared" si="18"/>
        <v>35.809999999999995</v>
      </c>
      <c r="E1205" s="8">
        <v>50</v>
      </c>
      <c r="F1205" s="8">
        <v>578750</v>
      </c>
      <c r="G1205" s="8">
        <v>4496</v>
      </c>
      <c r="H1205" s="8">
        <v>1</v>
      </c>
      <c r="I1205" s="10" t="s">
        <v>1826</v>
      </c>
    </row>
    <row r="1206" spans="1:9" x14ac:dyDescent="0.2">
      <c r="A1206" s="8" t="s">
        <v>1828</v>
      </c>
      <c r="B1206" s="8">
        <v>61.14</v>
      </c>
      <c r="C1206" s="8">
        <v>8.02</v>
      </c>
      <c r="D1206" s="9">
        <f t="shared" si="18"/>
        <v>21.040000000000006</v>
      </c>
      <c r="E1206" s="8">
        <v>58.33</v>
      </c>
      <c r="F1206" s="8">
        <v>475978</v>
      </c>
      <c r="G1206" s="8">
        <v>4225</v>
      </c>
      <c r="H1206" s="8">
        <v>1</v>
      </c>
      <c r="I1206" s="10" t="s">
        <v>1829</v>
      </c>
    </row>
    <row r="1207" spans="1:9" x14ac:dyDescent="0.2">
      <c r="A1207" s="8" t="s">
        <v>1830</v>
      </c>
      <c r="B1207" s="8">
        <v>65.12</v>
      </c>
      <c r="C1207" s="8">
        <v>3.12</v>
      </c>
      <c r="D1207" s="9">
        <f t="shared" si="18"/>
        <v>49.52</v>
      </c>
      <c r="E1207" s="8">
        <v>80</v>
      </c>
      <c r="F1207" s="8">
        <v>585111</v>
      </c>
      <c r="G1207" s="8">
        <v>5342</v>
      </c>
      <c r="H1207" s="8">
        <v>1</v>
      </c>
      <c r="I1207" s="10" t="s">
        <v>1829</v>
      </c>
    </row>
    <row r="1208" spans="1:9" x14ac:dyDescent="0.2">
      <c r="A1208" s="8" t="s">
        <v>1831</v>
      </c>
      <c r="B1208" s="8">
        <v>60.6</v>
      </c>
      <c r="C1208" s="8">
        <v>0</v>
      </c>
      <c r="D1208" s="9">
        <f t="shared" si="18"/>
        <v>60.6</v>
      </c>
      <c r="E1208" s="8">
        <v>0</v>
      </c>
      <c r="F1208" s="8">
        <v>564287</v>
      </c>
      <c r="G1208" s="8">
        <v>4136</v>
      </c>
      <c r="H1208" s="8">
        <v>1</v>
      </c>
      <c r="I1208" s="10" t="s">
        <v>1832</v>
      </c>
    </row>
    <row r="1209" spans="1:9" x14ac:dyDescent="0.2">
      <c r="A1209" s="8" t="s">
        <v>1833</v>
      </c>
      <c r="B1209" s="8">
        <v>52.76</v>
      </c>
      <c r="C1209" s="8">
        <v>4.9800000000000004</v>
      </c>
      <c r="D1209" s="9">
        <f t="shared" si="18"/>
        <v>27.859999999999996</v>
      </c>
      <c r="E1209" s="8">
        <v>0</v>
      </c>
      <c r="F1209" s="8">
        <v>688723</v>
      </c>
      <c r="G1209" s="8">
        <v>3346</v>
      </c>
      <c r="H1209" s="8">
        <v>1</v>
      </c>
      <c r="I1209" s="10" t="s">
        <v>1832</v>
      </c>
    </row>
    <row r="1210" spans="1:9" x14ac:dyDescent="0.2">
      <c r="A1210" s="8" t="s">
        <v>1834</v>
      </c>
      <c r="B1210" s="8">
        <v>68.930000000000007</v>
      </c>
      <c r="C1210" s="8">
        <v>0</v>
      </c>
      <c r="D1210" s="9">
        <f t="shared" si="18"/>
        <v>68.930000000000007</v>
      </c>
      <c r="E1210" s="8">
        <v>0</v>
      </c>
      <c r="F1210" s="8">
        <v>842206</v>
      </c>
      <c r="G1210" s="8">
        <v>33216</v>
      </c>
      <c r="H1210" s="8">
        <v>1</v>
      </c>
      <c r="I1210" s="10" t="s">
        <v>1832</v>
      </c>
    </row>
    <row r="1211" spans="1:9" x14ac:dyDescent="0.2">
      <c r="A1211" s="8" t="s">
        <v>1835</v>
      </c>
      <c r="B1211" s="8">
        <v>60.98</v>
      </c>
      <c r="C1211" s="8">
        <v>1.4</v>
      </c>
      <c r="D1211" s="9">
        <f t="shared" si="18"/>
        <v>53.98</v>
      </c>
      <c r="E1211" s="8">
        <v>100</v>
      </c>
      <c r="F1211" s="8">
        <v>935004</v>
      </c>
      <c r="G1211" s="8">
        <v>13706</v>
      </c>
      <c r="H1211" s="8">
        <v>1</v>
      </c>
      <c r="I1211" s="10" t="s">
        <v>1836</v>
      </c>
    </row>
    <row r="1212" spans="1:9" x14ac:dyDescent="0.2">
      <c r="A1212" s="8" t="s">
        <v>1837</v>
      </c>
      <c r="B1212" s="8">
        <v>54.99</v>
      </c>
      <c r="C1212" s="8">
        <v>8.48</v>
      </c>
      <c r="D1212" s="9">
        <f t="shared" si="18"/>
        <v>12.589999999999996</v>
      </c>
      <c r="E1212" s="8">
        <v>11.11</v>
      </c>
      <c r="F1212" s="8">
        <v>632967</v>
      </c>
      <c r="G1212" s="8">
        <v>3839</v>
      </c>
      <c r="H1212" s="8">
        <v>1</v>
      </c>
      <c r="I1212" s="10" t="s">
        <v>1832</v>
      </c>
    </row>
    <row r="1213" spans="1:9" x14ac:dyDescent="0.2">
      <c r="A1213" s="8" t="s">
        <v>1838</v>
      </c>
      <c r="B1213" s="8">
        <v>94.12</v>
      </c>
      <c r="C1213" s="8">
        <v>1.96</v>
      </c>
      <c r="D1213" s="9">
        <f t="shared" si="18"/>
        <v>84.320000000000007</v>
      </c>
      <c r="E1213" s="8">
        <v>100</v>
      </c>
      <c r="F1213" s="8">
        <v>1659336</v>
      </c>
      <c r="G1213" s="8">
        <v>12942</v>
      </c>
      <c r="H1213" s="8">
        <v>1</v>
      </c>
      <c r="I1213" s="10" t="s">
        <v>1839</v>
      </c>
    </row>
    <row r="1214" spans="1:9" x14ac:dyDescent="0.2">
      <c r="A1214" s="8" t="s">
        <v>1840</v>
      </c>
      <c r="B1214" s="8">
        <v>72.709999999999994</v>
      </c>
      <c r="C1214" s="8">
        <v>2.0099999999999998</v>
      </c>
      <c r="D1214" s="9">
        <f t="shared" si="18"/>
        <v>62.66</v>
      </c>
      <c r="E1214" s="8">
        <v>50</v>
      </c>
      <c r="F1214" s="8">
        <v>1188324</v>
      </c>
      <c r="G1214" s="8">
        <v>3057</v>
      </c>
      <c r="H1214" s="8">
        <v>1</v>
      </c>
      <c r="I1214" s="10" t="s">
        <v>1841</v>
      </c>
    </row>
    <row r="1215" spans="1:9" x14ac:dyDescent="0.2">
      <c r="A1215" s="8" t="s">
        <v>1842</v>
      </c>
      <c r="B1215" s="8">
        <v>89.41</v>
      </c>
      <c r="C1215" s="8">
        <v>2.41</v>
      </c>
      <c r="D1215" s="9">
        <f t="shared" si="18"/>
        <v>77.36</v>
      </c>
      <c r="E1215" s="8">
        <v>100</v>
      </c>
      <c r="F1215" s="8">
        <v>1059444</v>
      </c>
      <c r="G1215" s="8">
        <v>15404</v>
      </c>
      <c r="H1215" s="8">
        <v>1</v>
      </c>
      <c r="I1215" s="10" t="s">
        <v>1843</v>
      </c>
    </row>
    <row r="1216" spans="1:9" x14ac:dyDescent="0.2">
      <c r="A1216" s="8" t="s">
        <v>1844</v>
      </c>
      <c r="B1216" s="8">
        <v>51.03</v>
      </c>
      <c r="C1216" s="8">
        <v>8.6</v>
      </c>
      <c r="D1216" s="9">
        <f t="shared" si="18"/>
        <v>8.0300000000000011</v>
      </c>
      <c r="E1216" s="8">
        <v>65.52</v>
      </c>
      <c r="F1216" s="8">
        <v>1115130</v>
      </c>
      <c r="G1216" s="8">
        <v>1410</v>
      </c>
      <c r="H1216" s="8">
        <v>1</v>
      </c>
      <c r="I1216" s="10" t="s">
        <v>1602</v>
      </c>
    </row>
    <row r="1217" spans="1:9" x14ac:dyDescent="0.2">
      <c r="A1217" s="8" t="s">
        <v>1845</v>
      </c>
      <c r="B1217" s="8">
        <v>50.65</v>
      </c>
      <c r="C1217" s="8">
        <v>6.01</v>
      </c>
      <c r="D1217" s="9">
        <f t="shared" si="18"/>
        <v>20.6</v>
      </c>
      <c r="E1217" s="8">
        <v>61.54</v>
      </c>
      <c r="F1217" s="8">
        <v>846555</v>
      </c>
      <c r="G1217" s="8">
        <v>1688</v>
      </c>
      <c r="H1217" s="8">
        <v>1</v>
      </c>
      <c r="I1217" s="10" t="s">
        <v>1602</v>
      </c>
    </row>
    <row r="1218" spans="1:9" x14ac:dyDescent="0.2">
      <c r="A1218" s="8" t="s">
        <v>1846</v>
      </c>
      <c r="B1218" s="8">
        <v>65.34</v>
      </c>
      <c r="C1218" s="8">
        <v>6.21</v>
      </c>
      <c r="D1218" s="9">
        <f t="shared" si="18"/>
        <v>34.290000000000006</v>
      </c>
      <c r="E1218" s="8">
        <v>20</v>
      </c>
      <c r="F1218" s="8">
        <v>1245839</v>
      </c>
      <c r="G1218" s="8">
        <v>4436</v>
      </c>
      <c r="H1218" s="8">
        <v>1</v>
      </c>
      <c r="I1218" s="10" t="s">
        <v>1602</v>
      </c>
    </row>
    <row r="1219" spans="1:9" x14ac:dyDescent="0.2">
      <c r="A1219" s="8" t="s">
        <v>1847</v>
      </c>
      <c r="B1219" s="8">
        <v>60.96</v>
      </c>
      <c r="C1219" s="8">
        <v>2.61</v>
      </c>
      <c r="D1219" s="9">
        <f t="shared" si="18"/>
        <v>47.910000000000004</v>
      </c>
      <c r="E1219" s="8">
        <v>0</v>
      </c>
      <c r="F1219" s="8">
        <v>1028303</v>
      </c>
      <c r="G1219" s="8">
        <v>3692</v>
      </c>
      <c r="H1219" s="8">
        <v>1</v>
      </c>
      <c r="I1219" s="10" t="s">
        <v>1602</v>
      </c>
    </row>
    <row r="1220" spans="1:9" x14ac:dyDescent="0.2">
      <c r="A1220" s="8" t="s">
        <v>1848</v>
      </c>
      <c r="B1220" s="8">
        <v>74.45</v>
      </c>
      <c r="C1220" s="8">
        <v>1.63</v>
      </c>
      <c r="D1220" s="9">
        <f t="shared" ref="D1220:D1263" si="19">B1220-5*C1220</f>
        <v>66.300000000000011</v>
      </c>
      <c r="E1220" s="8">
        <v>33.33</v>
      </c>
      <c r="F1220" s="8">
        <v>1356617</v>
      </c>
      <c r="G1220" s="8">
        <v>3813</v>
      </c>
      <c r="H1220" s="8">
        <v>1</v>
      </c>
      <c r="I1220" s="10" t="s">
        <v>1602</v>
      </c>
    </row>
    <row r="1221" spans="1:9" x14ac:dyDescent="0.2">
      <c r="A1221" s="8" t="s">
        <v>1849</v>
      </c>
      <c r="B1221" s="8">
        <v>72.03</v>
      </c>
      <c r="C1221" s="8">
        <v>4</v>
      </c>
      <c r="D1221" s="9">
        <f t="shared" si="19"/>
        <v>52.03</v>
      </c>
      <c r="E1221" s="8">
        <v>40</v>
      </c>
      <c r="F1221" s="8">
        <v>1432817</v>
      </c>
      <c r="G1221" s="8">
        <v>3721</v>
      </c>
      <c r="H1221" s="8">
        <v>1</v>
      </c>
      <c r="I1221" s="10" t="s">
        <v>1850</v>
      </c>
    </row>
    <row r="1222" spans="1:9" x14ac:dyDescent="0.2">
      <c r="A1222" s="8" t="s">
        <v>1851</v>
      </c>
      <c r="B1222" s="8">
        <v>98.86</v>
      </c>
      <c r="C1222" s="8">
        <v>1.96</v>
      </c>
      <c r="D1222" s="9">
        <f t="shared" si="19"/>
        <v>89.06</v>
      </c>
      <c r="E1222" s="8">
        <v>0</v>
      </c>
      <c r="F1222" s="8">
        <v>2800087</v>
      </c>
      <c r="G1222" s="8">
        <v>20993</v>
      </c>
      <c r="H1222" s="8">
        <v>1</v>
      </c>
      <c r="I1222" s="10" t="s">
        <v>1852</v>
      </c>
    </row>
    <row r="1223" spans="1:9" x14ac:dyDescent="0.2">
      <c r="A1223" s="8" t="s">
        <v>1853</v>
      </c>
      <c r="B1223" s="8">
        <v>82.41</v>
      </c>
      <c r="C1223" s="8">
        <v>3.46</v>
      </c>
      <c r="D1223" s="9">
        <f t="shared" si="19"/>
        <v>65.11</v>
      </c>
      <c r="E1223" s="8">
        <v>28.57</v>
      </c>
      <c r="F1223" s="8">
        <v>1145906</v>
      </c>
      <c r="G1223" s="8">
        <v>3896</v>
      </c>
      <c r="H1223" s="8">
        <v>1</v>
      </c>
      <c r="I1223" s="10" t="s">
        <v>1655</v>
      </c>
    </row>
    <row r="1224" spans="1:9" x14ac:dyDescent="0.2">
      <c r="A1224" s="8" t="s">
        <v>1854</v>
      </c>
      <c r="B1224" s="8">
        <v>67.930000000000007</v>
      </c>
      <c r="C1224" s="8">
        <v>6.35</v>
      </c>
      <c r="D1224" s="9">
        <f t="shared" si="19"/>
        <v>36.180000000000007</v>
      </c>
      <c r="E1224" s="8">
        <v>76.19</v>
      </c>
      <c r="F1224" s="8">
        <v>1150055</v>
      </c>
      <c r="G1224" s="8">
        <v>4012</v>
      </c>
      <c r="H1224" s="8">
        <v>1</v>
      </c>
      <c r="I1224" s="10" t="s">
        <v>1610</v>
      </c>
    </row>
    <row r="1225" spans="1:9" x14ac:dyDescent="0.2">
      <c r="A1225" s="8" t="s">
        <v>1855</v>
      </c>
      <c r="B1225" s="8">
        <v>91.18</v>
      </c>
      <c r="C1225" s="8">
        <v>1.31</v>
      </c>
      <c r="D1225" s="9">
        <f t="shared" si="19"/>
        <v>84.63000000000001</v>
      </c>
      <c r="E1225" s="8">
        <v>0</v>
      </c>
      <c r="F1225" s="8">
        <v>1435739</v>
      </c>
      <c r="G1225" s="8">
        <v>19822</v>
      </c>
      <c r="H1225" s="8">
        <v>1</v>
      </c>
      <c r="I1225" s="10" t="s">
        <v>1680</v>
      </c>
    </row>
    <row r="1226" spans="1:9" x14ac:dyDescent="0.2">
      <c r="A1226" s="8" t="s">
        <v>1856</v>
      </c>
      <c r="B1226" s="8">
        <v>63.94</v>
      </c>
      <c r="C1226" s="8">
        <v>1.31</v>
      </c>
      <c r="D1226" s="9">
        <f t="shared" si="19"/>
        <v>57.39</v>
      </c>
      <c r="E1226" s="8">
        <v>66.67</v>
      </c>
      <c r="F1226" s="8">
        <v>1128432</v>
      </c>
      <c r="G1226" s="8">
        <v>5270</v>
      </c>
      <c r="H1226" s="8">
        <v>1</v>
      </c>
      <c r="I1226" s="10" t="s">
        <v>1680</v>
      </c>
    </row>
    <row r="1227" spans="1:9" x14ac:dyDescent="0.2">
      <c r="A1227" s="8" t="s">
        <v>1857</v>
      </c>
      <c r="B1227" s="8">
        <v>52.78</v>
      </c>
      <c r="C1227" s="8">
        <v>4.95</v>
      </c>
      <c r="D1227" s="9">
        <f t="shared" si="19"/>
        <v>28.03</v>
      </c>
      <c r="E1227" s="8">
        <v>100</v>
      </c>
      <c r="F1227" s="8">
        <v>928544</v>
      </c>
      <c r="G1227" s="8">
        <v>2795</v>
      </c>
      <c r="H1227" s="8">
        <v>1</v>
      </c>
      <c r="I1227" s="10" t="s">
        <v>1612</v>
      </c>
    </row>
    <row r="1228" spans="1:9" x14ac:dyDescent="0.2">
      <c r="A1228" s="8" t="s">
        <v>1858</v>
      </c>
      <c r="B1228" s="8">
        <v>62.61</v>
      </c>
      <c r="C1228" s="8">
        <v>4.05</v>
      </c>
      <c r="D1228" s="9">
        <f t="shared" si="19"/>
        <v>42.36</v>
      </c>
      <c r="E1228" s="8">
        <v>33.33</v>
      </c>
      <c r="F1228" s="8">
        <v>1571497</v>
      </c>
      <c r="G1228" s="8">
        <v>6514</v>
      </c>
      <c r="H1228" s="8">
        <v>1</v>
      </c>
      <c r="I1228" s="10" t="s">
        <v>1612</v>
      </c>
    </row>
    <row r="1229" spans="1:9" x14ac:dyDescent="0.2">
      <c r="A1229" s="8" t="s">
        <v>1859</v>
      </c>
      <c r="B1229" s="8">
        <v>53.92</v>
      </c>
      <c r="C1229" s="8">
        <v>3.27</v>
      </c>
      <c r="D1229" s="9">
        <f t="shared" si="19"/>
        <v>37.57</v>
      </c>
      <c r="E1229" s="8">
        <v>40</v>
      </c>
      <c r="F1229" s="8">
        <v>2320952</v>
      </c>
      <c r="G1229" s="8">
        <v>8533</v>
      </c>
      <c r="H1229" s="8">
        <v>1</v>
      </c>
      <c r="I1229" s="10" t="s">
        <v>1612</v>
      </c>
    </row>
    <row r="1230" spans="1:9" x14ac:dyDescent="0.2">
      <c r="A1230" s="8" t="s">
        <v>1860</v>
      </c>
      <c r="B1230" s="8">
        <v>68.86</v>
      </c>
      <c r="C1230" s="8">
        <v>8.77</v>
      </c>
      <c r="D1230" s="9">
        <f t="shared" si="19"/>
        <v>25.010000000000005</v>
      </c>
      <c r="E1230" s="8">
        <v>30.43</v>
      </c>
      <c r="F1230" s="8">
        <v>5589000</v>
      </c>
      <c r="G1230" s="8">
        <v>1682</v>
      </c>
      <c r="H1230" s="8">
        <v>1</v>
      </c>
      <c r="I1230" s="10" t="s">
        <v>1682</v>
      </c>
    </row>
    <row r="1231" spans="1:9" x14ac:dyDescent="0.2">
      <c r="A1231" s="8" t="s">
        <v>1861</v>
      </c>
      <c r="B1231" s="8">
        <v>71.03</v>
      </c>
      <c r="C1231" s="8">
        <v>1.47</v>
      </c>
      <c r="D1231" s="9">
        <f t="shared" si="19"/>
        <v>63.68</v>
      </c>
      <c r="E1231" s="8">
        <v>66.67</v>
      </c>
      <c r="F1231" s="8">
        <v>603219</v>
      </c>
      <c r="G1231" s="8">
        <v>20439</v>
      </c>
      <c r="H1231" s="8">
        <v>1</v>
      </c>
      <c r="I1231" s="10" t="s">
        <v>1862</v>
      </c>
    </row>
    <row r="1232" spans="1:9" x14ac:dyDescent="0.2">
      <c r="A1232" s="8" t="s">
        <v>1863</v>
      </c>
      <c r="B1232" s="8">
        <v>68.8</v>
      </c>
      <c r="C1232" s="8">
        <v>1.2</v>
      </c>
      <c r="D1232" s="9">
        <f t="shared" si="19"/>
        <v>62.8</v>
      </c>
      <c r="E1232" s="8">
        <v>50</v>
      </c>
      <c r="F1232" s="8">
        <v>1431389</v>
      </c>
      <c r="G1232" s="8">
        <v>4688</v>
      </c>
      <c r="H1232" s="8">
        <v>1</v>
      </c>
      <c r="I1232" s="10" t="s">
        <v>1864</v>
      </c>
    </row>
    <row r="1233" spans="1:9" x14ac:dyDescent="0.2">
      <c r="A1233" s="8" t="s">
        <v>1865</v>
      </c>
      <c r="B1233" s="8">
        <v>92.27</v>
      </c>
      <c r="C1233" s="8">
        <v>2.8</v>
      </c>
      <c r="D1233" s="9">
        <f t="shared" si="19"/>
        <v>78.27</v>
      </c>
      <c r="E1233" s="8">
        <v>20</v>
      </c>
      <c r="F1233" s="8">
        <v>2383495</v>
      </c>
      <c r="G1233" s="8">
        <v>18226</v>
      </c>
      <c r="H1233" s="8">
        <v>1</v>
      </c>
      <c r="I1233" s="10" t="s">
        <v>1864</v>
      </c>
    </row>
    <row r="1234" spans="1:9" x14ac:dyDescent="0.2">
      <c r="A1234" s="8" t="s">
        <v>1866</v>
      </c>
      <c r="B1234" s="8">
        <v>67.94</v>
      </c>
      <c r="C1234" s="8">
        <v>0.93</v>
      </c>
      <c r="D1234" s="9">
        <f t="shared" si="19"/>
        <v>63.29</v>
      </c>
      <c r="E1234" s="8">
        <v>0</v>
      </c>
      <c r="F1234" s="8">
        <v>1598089</v>
      </c>
      <c r="G1234" s="8">
        <v>3391</v>
      </c>
      <c r="H1234" s="8">
        <v>1</v>
      </c>
      <c r="I1234" s="10" t="s">
        <v>1703</v>
      </c>
    </row>
    <row r="1235" spans="1:9" x14ac:dyDescent="0.2">
      <c r="A1235" s="8" t="s">
        <v>1867</v>
      </c>
      <c r="B1235" s="8">
        <v>58.27</v>
      </c>
      <c r="C1235" s="8">
        <v>5.2</v>
      </c>
      <c r="D1235" s="9">
        <f t="shared" si="19"/>
        <v>32.270000000000003</v>
      </c>
      <c r="E1235" s="8">
        <v>12.5</v>
      </c>
      <c r="F1235" s="8">
        <v>1309391</v>
      </c>
      <c r="G1235" s="8">
        <v>3258</v>
      </c>
      <c r="H1235" s="8">
        <v>1</v>
      </c>
      <c r="I1235" s="10" t="s">
        <v>1583</v>
      </c>
    </row>
    <row r="1236" spans="1:9" x14ac:dyDescent="0.2">
      <c r="A1236" s="8" t="s">
        <v>1868</v>
      </c>
      <c r="B1236" s="8">
        <v>53.43</v>
      </c>
      <c r="C1236" s="8">
        <v>2.1800000000000002</v>
      </c>
      <c r="D1236" s="9">
        <f t="shared" si="19"/>
        <v>42.53</v>
      </c>
      <c r="E1236" s="8">
        <v>66.67</v>
      </c>
      <c r="F1236" s="8">
        <v>1155084</v>
      </c>
      <c r="G1236" s="8">
        <v>2712</v>
      </c>
      <c r="H1236" s="8">
        <v>1</v>
      </c>
      <c r="I1236" s="10" t="s">
        <v>1686</v>
      </c>
    </row>
    <row r="1237" spans="1:9" x14ac:dyDescent="0.2">
      <c r="A1237" s="8" t="s">
        <v>1869</v>
      </c>
      <c r="B1237" s="8">
        <v>84.88</v>
      </c>
      <c r="C1237" s="8">
        <v>6.98</v>
      </c>
      <c r="D1237" s="9">
        <f t="shared" si="19"/>
        <v>49.97999999999999</v>
      </c>
      <c r="E1237" s="8">
        <v>78.569999999999993</v>
      </c>
      <c r="F1237" s="8">
        <v>1279932</v>
      </c>
      <c r="G1237" s="8">
        <v>5603</v>
      </c>
      <c r="H1237" s="8">
        <v>1</v>
      </c>
      <c r="I1237" s="10" t="s">
        <v>1583</v>
      </c>
    </row>
    <row r="1238" spans="1:9" x14ac:dyDescent="0.2">
      <c r="A1238" s="8" t="s">
        <v>1870</v>
      </c>
      <c r="B1238" s="8">
        <v>68.260000000000005</v>
      </c>
      <c r="C1238" s="8">
        <v>8.8800000000000008</v>
      </c>
      <c r="D1238" s="9">
        <f t="shared" si="19"/>
        <v>23.86</v>
      </c>
      <c r="E1238" s="8">
        <v>18.18</v>
      </c>
      <c r="F1238" s="8">
        <v>1799371</v>
      </c>
      <c r="G1238" s="8">
        <v>3185</v>
      </c>
      <c r="H1238" s="8">
        <v>1</v>
      </c>
      <c r="I1238" s="10" t="s">
        <v>1871</v>
      </c>
    </row>
    <row r="1239" spans="1:9" x14ac:dyDescent="0.2">
      <c r="A1239" s="8" t="s">
        <v>1872</v>
      </c>
      <c r="B1239" s="8">
        <v>52.42</v>
      </c>
      <c r="C1239" s="8">
        <v>2</v>
      </c>
      <c r="D1239" s="9">
        <f t="shared" si="19"/>
        <v>42.42</v>
      </c>
      <c r="E1239" s="8">
        <v>33.33</v>
      </c>
      <c r="F1239" s="8">
        <v>976434</v>
      </c>
      <c r="G1239" s="8">
        <v>6381</v>
      </c>
      <c r="H1239" s="8">
        <v>1</v>
      </c>
      <c r="I1239" s="10" t="s">
        <v>1583</v>
      </c>
    </row>
    <row r="1240" spans="1:9" x14ac:dyDescent="0.2">
      <c r="A1240" s="8" t="s">
        <v>1873</v>
      </c>
      <c r="B1240" s="8">
        <v>66.08</v>
      </c>
      <c r="C1240" s="8">
        <v>6.13</v>
      </c>
      <c r="D1240" s="9">
        <f t="shared" si="19"/>
        <v>35.43</v>
      </c>
      <c r="E1240" s="8">
        <v>30</v>
      </c>
      <c r="F1240" s="8">
        <v>1370106</v>
      </c>
      <c r="G1240" s="8">
        <v>3632</v>
      </c>
      <c r="H1240" s="8">
        <v>1</v>
      </c>
      <c r="I1240" s="10" t="s">
        <v>1583</v>
      </c>
    </row>
    <row r="1241" spans="1:9" x14ac:dyDescent="0.2">
      <c r="A1241" s="8" t="s">
        <v>1874</v>
      </c>
      <c r="B1241" s="8">
        <v>58.34</v>
      </c>
      <c r="C1241" s="8">
        <v>7.02</v>
      </c>
      <c r="D1241" s="9">
        <f t="shared" si="19"/>
        <v>23.240000000000009</v>
      </c>
      <c r="E1241" s="8">
        <v>33.33</v>
      </c>
      <c r="F1241" s="8">
        <v>1526147</v>
      </c>
      <c r="G1241" s="8">
        <v>2900</v>
      </c>
      <c r="H1241" s="8">
        <v>1</v>
      </c>
      <c r="I1241" s="10" t="s">
        <v>1583</v>
      </c>
    </row>
    <row r="1242" spans="1:9" x14ac:dyDescent="0.2">
      <c r="A1242" s="8" t="s">
        <v>1875</v>
      </c>
      <c r="B1242" s="8">
        <v>67.73</v>
      </c>
      <c r="C1242" s="8">
        <v>1.04</v>
      </c>
      <c r="D1242" s="9">
        <f t="shared" si="19"/>
        <v>62.53</v>
      </c>
      <c r="E1242" s="8">
        <v>100</v>
      </c>
      <c r="F1242" s="8">
        <v>940001</v>
      </c>
      <c r="G1242" s="8">
        <v>12189</v>
      </c>
      <c r="H1242" s="8">
        <v>1</v>
      </c>
      <c r="I1242" s="10" t="s">
        <v>1583</v>
      </c>
    </row>
    <row r="1243" spans="1:9" x14ac:dyDescent="0.2">
      <c r="A1243" s="8" t="s">
        <v>1876</v>
      </c>
      <c r="B1243" s="8">
        <v>52.99</v>
      </c>
      <c r="C1243" s="8">
        <v>8.4</v>
      </c>
      <c r="D1243" s="9">
        <f t="shared" si="19"/>
        <v>10.990000000000002</v>
      </c>
      <c r="E1243" s="8">
        <v>25</v>
      </c>
      <c r="F1243" s="8">
        <v>1732544</v>
      </c>
      <c r="G1243" s="8">
        <v>3238</v>
      </c>
      <c r="H1243" s="8">
        <v>1</v>
      </c>
      <c r="I1243" s="10" t="s">
        <v>1583</v>
      </c>
    </row>
    <row r="1244" spans="1:9" x14ac:dyDescent="0.2">
      <c r="A1244" s="8" t="s">
        <v>1877</v>
      </c>
      <c r="B1244" s="8">
        <v>55.98</v>
      </c>
      <c r="C1244" s="8">
        <v>8.2200000000000006</v>
      </c>
      <c r="D1244" s="9">
        <f t="shared" si="19"/>
        <v>14.879999999999995</v>
      </c>
      <c r="E1244" s="8">
        <v>38.89</v>
      </c>
      <c r="F1244" s="8">
        <v>3010799</v>
      </c>
      <c r="G1244" s="8">
        <v>2597</v>
      </c>
      <c r="H1244" s="8">
        <v>1</v>
      </c>
      <c r="I1244" s="10" t="s">
        <v>1583</v>
      </c>
    </row>
    <row r="1245" spans="1:9" x14ac:dyDescent="0.2">
      <c r="A1245" s="8" t="s">
        <v>1878</v>
      </c>
      <c r="B1245" s="8">
        <v>60.6</v>
      </c>
      <c r="C1245" s="8">
        <v>2</v>
      </c>
      <c r="D1245" s="9">
        <f t="shared" si="19"/>
        <v>50.6</v>
      </c>
      <c r="E1245" s="8">
        <v>0</v>
      </c>
      <c r="F1245" s="8">
        <v>1646948</v>
      </c>
      <c r="G1245" s="8">
        <v>6506</v>
      </c>
      <c r="H1245" s="8">
        <v>1</v>
      </c>
      <c r="I1245" s="10" t="s">
        <v>1583</v>
      </c>
    </row>
    <row r="1246" spans="1:9" x14ac:dyDescent="0.2">
      <c r="A1246" s="8" t="s">
        <v>1879</v>
      </c>
      <c r="B1246" s="8">
        <v>94</v>
      </c>
      <c r="C1246" s="8">
        <v>2.4</v>
      </c>
      <c r="D1246" s="9">
        <f t="shared" si="19"/>
        <v>82</v>
      </c>
      <c r="E1246" s="8">
        <v>0</v>
      </c>
      <c r="F1246" s="8">
        <v>2579646</v>
      </c>
      <c r="G1246" s="8">
        <v>22482</v>
      </c>
      <c r="H1246" s="8">
        <v>1</v>
      </c>
      <c r="I1246" s="10" t="s">
        <v>1583</v>
      </c>
    </row>
    <row r="1247" spans="1:9" x14ac:dyDescent="0.2">
      <c r="A1247" s="8" t="s">
        <v>1880</v>
      </c>
      <c r="B1247" s="8">
        <v>71.75</v>
      </c>
      <c r="C1247" s="8">
        <v>7.15</v>
      </c>
      <c r="D1247" s="9">
        <f t="shared" si="19"/>
        <v>36</v>
      </c>
      <c r="E1247" s="8">
        <v>27.27</v>
      </c>
      <c r="F1247" s="8">
        <v>1213852</v>
      </c>
      <c r="G1247" s="8">
        <v>3426</v>
      </c>
      <c r="H1247" s="8">
        <v>1</v>
      </c>
      <c r="I1247" s="10" t="s">
        <v>1583</v>
      </c>
    </row>
    <row r="1248" spans="1:9" x14ac:dyDescent="0.2">
      <c r="A1248" s="8" t="s">
        <v>1881</v>
      </c>
      <c r="B1248" s="8">
        <v>72.930000000000007</v>
      </c>
      <c r="C1248" s="8">
        <v>6.46</v>
      </c>
      <c r="D1248" s="9">
        <f t="shared" si="19"/>
        <v>40.63000000000001</v>
      </c>
      <c r="E1248" s="8">
        <v>20</v>
      </c>
      <c r="F1248" s="8">
        <v>1146370</v>
      </c>
      <c r="G1248" s="8">
        <v>3415</v>
      </c>
      <c r="H1248" s="8">
        <v>1</v>
      </c>
      <c r="I1248" s="10" t="s">
        <v>1882</v>
      </c>
    </row>
    <row r="1249" spans="1:9" x14ac:dyDescent="0.2">
      <c r="A1249" s="8" t="s">
        <v>1883</v>
      </c>
      <c r="B1249" s="8">
        <v>92.37</v>
      </c>
      <c r="C1249" s="8">
        <v>3.27</v>
      </c>
      <c r="D1249" s="9">
        <f t="shared" si="19"/>
        <v>76.02000000000001</v>
      </c>
      <c r="E1249" s="8">
        <v>0</v>
      </c>
      <c r="F1249" s="8">
        <v>3746640</v>
      </c>
      <c r="G1249" s="8">
        <v>956295</v>
      </c>
      <c r="H1249" s="8">
        <v>1</v>
      </c>
      <c r="I1249" s="10" t="s">
        <v>1773</v>
      </c>
    </row>
    <row r="1250" spans="1:9" x14ac:dyDescent="0.2">
      <c r="A1250" s="8" t="s">
        <v>1884</v>
      </c>
      <c r="B1250" s="8">
        <v>70.56</v>
      </c>
      <c r="C1250" s="8">
        <v>1.87</v>
      </c>
      <c r="D1250" s="9">
        <f t="shared" si="19"/>
        <v>61.21</v>
      </c>
      <c r="E1250" s="8">
        <v>0</v>
      </c>
      <c r="F1250" s="8">
        <v>2281902</v>
      </c>
      <c r="G1250" s="8">
        <v>70005</v>
      </c>
      <c r="H1250" s="8">
        <v>1</v>
      </c>
      <c r="I1250" s="10" t="s">
        <v>1792</v>
      </c>
    </row>
    <row r="1251" spans="1:9" x14ac:dyDescent="0.2">
      <c r="A1251" s="8" t="s">
        <v>1885</v>
      </c>
      <c r="B1251" s="8">
        <v>91.83</v>
      </c>
      <c r="C1251" s="8">
        <v>1.31</v>
      </c>
      <c r="D1251" s="9">
        <f t="shared" si="19"/>
        <v>85.28</v>
      </c>
      <c r="E1251" s="8">
        <v>100</v>
      </c>
      <c r="F1251" s="8">
        <v>2011359</v>
      </c>
      <c r="G1251" s="8">
        <v>13894</v>
      </c>
      <c r="H1251" s="8">
        <v>1</v>
      </c>
      <c r="I1251" s="10" t="s">
        <v>1886</v>
      </c>
    </row>
    <row r="1252" spans="1:9" x14ac:dyDescent="0.2">
      <c r="A1252" s="8" t="s">
        <v>1887</v>
      </c>
      <c r="B1252" s="8">
        <v>75</v>
      </c>
      <c r="C1252" s="8">
        <v>2.1800000000000002</v>
      </c>
      <c r="D1252" s="9">
        <f t="shared" si="19"/>
        <v>64.099999999999994</v>
      </c>
      <c r="E1252" s="8">
        <v>16.670000000000002</v>
      </c>
      <c r="F1252" s="8">
        <v>777797</v>
      </c>
      <c r="G1252" s="8">
        <v>3944</v>
      </c>
      <c r="H1252" s="8">
        <v>1</v>
      </c>
      <c r="I1252" s="10" t="s">
        <v>1888</v>
      </c>
    </row>
    <row r="1253" spans="1:9" x14ac:dyDescent="0.2">
      <c r="A1253" s="8" t="s">
        <v>1889</v>
      </c>
      <c r="B1253" s="8">
        <v>54.78</v>
      </c>
      <c r="C1253" s="8">
        <v>1.87</v>
      </c>
      <c r="D1253" s="9">
        <f t="shared" si="19"/>
        <v>45.43</v>
      </c>
      <c r="E1253" s="8">
        <v>50</v>
      </c>
      <c r="F1253" s="8">
        <v>1323520</v>
      </c>
      <c r="G1253" s="8">
        <v>2991</v>
      </c>
      <c r="H1253" s="8">
        <v>1</v>
      </c>
      <c r="I1253" s="10" t="s">
        <v>1614</v>
      </c>
    </row>
    <row r="1254" spans="1:9" x14ac:dyDescent="0.2">
      <c r="A1254" s="8" t="s">
        <v>1890</v>
      </c>
      <c r="B1254" s="8">
        <v>62.77</v>
      </c>
      <c r="C1254" s="8">
        <v>5.27</v>
      </c>
      <c r="D1254" s="9">
        <f t="shared" si="19"/>
        <v>36.42</v>
      </c>
      <c r="E1254" s="8">
        <v>16.670000000000002</v>
      </c>
      <c r="F1254" s="8">
        <v>1268189</v>
      </c>
      <c r="G1254" s="8">
        <v>1767</v>
      </c>
      <c r="H1254" s="8">
        <v>1</v>
      </c>
      <c r="I1254" s="10" t="s">
        <v>1614</v>
      </c>
    </row>
    <row r="1255" spans="1:9" x14ac:dyDescent="0.2">
      <c r="A1255" s="8" t="s">
        <v>1891</v>
      </c>
      <c r="B1255" s="8">
        <v>87.85</v>
      </c>
      <c r="C1255" s="8">
        <v>4.5199999999999996</v>
      </c>
      <c r="D1255" s="9">
        <f t="shared" si="19"/>
        <v>65.25</v>
      </c>
      <c r="E1255" s="8">
        <v>50</v>
      </c>
      <c r="F1255" s="8">
        <v>2383237</v>
      </c>
      <c r="G1255" s="8">
        <v>7565</v>
      </c>
      <c r="H1255" s="8">
        <v>1</v>
      </c>
      <c r="I1255" s="10" t="s">
        <v>1614</v>
      </c>
    </row>
    <row r="1256" spans="1:9" x14ac:dyDescent="0.2">
      <c r="A1256" s="8" t="s">
        <v>1892</v>
      </c>
      <c r="B1256" s="8">
        <v>58.42</v>
      </c>
      <c r="C1256" s="8">
        <v>5.3</v>
      </c>
      <c r="D1256" s="9">
        <f t="shared" si="19"/>
        <v>31.92</v>
      </c>
      <c r="E1256" s="8">
        <v>55.56</v>
      </c>
      <c r="F1256" s="8">
        <v>1499401</v>
      </c>
      <c r="G1256" s="8">
        <v>3158</v>
      </c>
      <c r="H1256" s="8">
        <v>1</v>
      </c>
      <c r="I1256" s="10" t="s">
        <v>1614</v>
      </c>
    </row>
    <row r="1257" spans="1:9" x14ac:dyDescent="0.2">
      <c r="A1257" s="8" t="s">
        <v>1893</v>
      </c>
      <c r="B1257" s="8">
        <v>84.11</v>
      </c>
      <c r="C1257" s="8">
        <v>4.67</v>
      </c>
      <c r="D1257" s="9">
        <f t="shared" si="19"/>
        <v>60.76</v>
      </c>
      <c r="E1257" s="8">
        <v>40</v>
      </c>
      <c r="F1257" s="8">
        <v>2768657</v>
      </c>
      <c r="G1257" s="8">
        <v>5091</v>
      </c>
      <c r="H1257" s="8">
        <v>1</v>
      </c>
      <c r="I1257" s="10" t="s">
        <v>1688</v>
      </c>
    </row>
    <row r="1258" spans="1:9" x14ac:dyDescent="0.2">
      <c r="A1258" s="8" t="s">
        <v>1894</v>
      </c>
      <c r="B1258" s="8">
        <v>52.81</v>
      </c>
      <c r="C1258" s="8">
        <v>2.95</v>
      </c>
      <c r="D1258" s="9">
        <f t="shared" si="19"/>
        <v>38.06</v>
      </c>
      <c r="E1258" s="8">
        <v>20</v>
      </c>
      <c r="F1258" s="8">
        <v>920649</v>
      </c>
      <c r="G1258" s="8">
        <v>1592</v>
      </c>
      <c r="H1258" s="8">
        <v>1</v>
      </c>
      <c r="I1258" s="10" t="s">
        <v>1688</v>
      </c>
    </row>
    <row r="1259" spans="1:9" x14ac:dyDescent="0.2">
      <c r="A1259" s="8" t="s">
        <v>1895</v>
      </c>
      <c r="B1259" s="8">
        <v>55.88</v>
      </c>
      <c r="C1259" s="8">
        <v>8.41</v>
      </c>
      <c r="D1259" s="9">
        <f t="shared" si="19"/>
        <v>13.830000000000005</v>
      </c>
      <c r="E1259" s="8">
        <v>10</v>
      </c>
      <c r="F1259" s="8">
        <v>1153625</v>
      </c>
      <c r="G1259" s="8">
        <v>2155</v>
      </c>
      <c r="H1259" s="8">
        <v>1</v>
      </c>
      <c r="I1259" s="10" t="s">
        <v>1896</v>
      </c>
    </row>
    <row r="1260" spans="1:9" x14ac:dyDescent="0.2">
      <c r="A1260" s="8" t="s">
        <v>1897</v>
      </c>
      <c r="B1260" s="8">
        <v>74.459999999999994</v>
      </c>
      <c r="C1260" s="8">
        <v>3.27</v>
      </c>
      <c r="D1260" s="9">
        <f t="shared" si="19"/>
        <v>58.109999999999992</v>
      </c>
      <c r="E1260" s="8">
        <v>0</v>
      </c>
      <c r="F1260" s="8">
        <v>3741774</v>
      </c>
      <c r="G1260" s="8">
        <v>13312</v>
      </c>
      <c r="H1260" s="8">
        <v>1</v>
      </c>
      <c r="I1260" s="10" t="s">
        <v>1688</v>
      </c>
    </row>
    <row r="1261" spans="1:9" x14ac:dyDescent="0.2">
      <c r="A1261" s="8" t="s">
        <v>1898</v>
      </c>
      <c r="B1261" s="8">
        <v>87.38</v>
      </c>
      <c r="C1261" s="8">
        <v>4.21</v>
      </c>
      <c r="D1261" s="9">
        <f t="shared" si="19"/>
        <v>66.33</v>
      </c>
      <c r="E1261" s="8">
        <v>0</v>
      </c>
      <c r="F1261" s="8">
        <v>3061931</v>
      </c>
      <c r="G1261" s="8">
        <v>11314</v>
      </c>
      <c r="H1261" s="8">
        <v>1</v>
      </c>
      <c r="I1261" s="10" t="s">
        <v>1899</v>
      </c>
    </row>
    <row r="1262" spans="1:9" x14ac:dyDescent="0.2">
      <c r="A1262" s="8" t="s">
        <v>1900</v>
      </c>
      <c r="B1262" s="8">
        <v>52.73</v>
      </c>
      <c r="C1262" s="8">
        <v>7.53</v>
      </c>
      <c r="D1262" s="9">
        <f t="shared" si="19"/>
        <v>15.079999999999998</v>
      </c>
      <c r="E1262" s="8">
        <v>0</v>
      </c>
      <c r="F1262" s="8">
        <v>2341916</v>
      </c>
      <c r="G1262" s="8">
        <v>2682</v>
      </c>
      <c r="H1262" s="8">
        <v>1</v>
      </c>
      <c r="I1262" s="10" t="s">
        <v>1901</v>
      </c>
    </row>
    <row r="1263" spans="1:9" x14ac:dyDescent="0.2">
      <c r="A1263" s="8" t="s">
        <v>1902</v>
      </c>
      <c r="B1263" s="8">
        <v>66.09</v>
      </c>
      <c r="C1263" s="8">
        <v>0.04</v>
      </c>
      <c r="D1263" s="9">
        <f t="shared" si="19"/>
        <v>65.89</v>
      </c>
      <c r="E1263" s="8">
        <v>0</v>
      </c>
      <c r="F1263" s="8">
        <v>749756</v>
      </c>
      <c r="G1263" s="8">
        <v>3350</v>
      </c>
      <c r="H1263" s="8">
        <v>1</v>
      </c>
      <c r="I1263" s="10" t="s">
        <v>1903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 Data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yi Peng</dc:creator>
  <cp:lastModifiedBy>Yongyi Peng</cp:lastModifiedBy>
  <dcterms:created xsi:type="dcterms:W3CDTF">2023-02-07T13:28:17Z</dcterms:created>
  <dcterms:modified xsi:type="dcterms:W3CDTF">2023-02-10T12:35:01Z</dcterms:modified>
</cp:coreProperties>
</file>